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charts/chart149.xml" ContentType="application/vnd.openxmlformats-officedocument.drawingml.chart+xml"/>
  <Override PartName="/xl/charts/chart150.xml" ContentType="application/vnd.openxmlformats-officedocument.drawingml.chart+xml"/>
  <Override PartName="/xl/charts/chart151.xml" ContentType="application/vnd.openxmlformats-officedocument.drawingml.chart+xml"/>
  <Override PartName="/xl/charts/chart152.xml" ContentType="application/vnd.openxmlformats-officedocument.drawingml.chart+xml"/>
  <Override PartName="/xl/charts/chart153.xml" ContentType="application/vnd.openxmlformats-officedocument.drawingml.chart+xml"/>
  <Override PartName="/xl/charts/chart154.xml" ContentType="application/vnd.openxmlformats-officedocument.drawingml.chart+xml"/>
  <Override PartName="/xl/charts/chart155.xml" ContentType="application/vnd.openxmlformats-officedocument.drawingml.chart+xml"/>
  <Override PartName="/xl/charts/chart156.xml" ContentType="application/vnd.openxmlformats-officedocument.drawingml.chart+xml"/>
  <Override PartName="/xl/charts/chart157.xml" ContentType="application/vnd.openxmlformats-officedocument.drawingml.chart+xml"/>
  <Override PartName="/xl/charts/chart158.xml" ContentType="application/vnd.openxmlformats-officedocument.drawingml.chart+xml"/>
  <Override PartName="/xl/charts/chart159.xml" ContentType="application/vnd.openxmlformats-officedocument.drawingml.chart+xml"/>
  <Override PartName="/xl/charts/chart160.xml" ContentType="application/vnd.openxmlformats-officedocument.drawingml.chart+xml"/>
  <Override PartName="/xl/charts/chart161.xml" ContentType="application/vnd.openxmlformats-officedocument.drawingml.chart+xml"/>
  <Override PartName="/xl/charts/chart162.xml" ContentType="application/vnd.openxmlformats-officedocument.drawingml.chart+xml"/>
  <Override PartName="/xl/charts/chart163.xml" ContentType="application/vnd.openxmlformats-officedocument.drawingml.chart+xml"/>
  <Override PartName="/xl/charts/chart164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68.xml" ContentType="application/vnd.openxmlformats-officedocument.drawingml.chart+xml"/>
  <Override PartName="/xl/charts/chart169.xml" ContentType="application/vnd.openxmlformats-officedocument.drawingml.chart+xml"/>
  <Override PartName="/xl/charts/chart170.xml" ContentType="application/vnd.openxmlformats-officedocument.drawingml.chart+xml"/>
  <Override PartName="/xl/charts/chart171.xml" ContentType="application/vnd.openxmlformats-officedocument.drawingml.chart+xml"/>
  <Override PartName="/xl/charts/chart172.xml" ContentType="application/vnd.openxmlformats-officedocument.drawingml.chart+xml"/>
  <Override PartName="/xl/charts/chart173.xml" ContentType="application/vnd.openxmlformats-officedocument.drawingml.chart+xml"/>
  <Override PartName="/xl/charts/chart174.xml" ContentType="application/vnd.openxmlformats-officedocument.drawingml.chart+xml"/>
  <Override PartName="/xl/charts/chart175.xml" ContentType="application/vnd.openxmlformats-officedocument.drawingml.chart+xml"/>
  <Override PartName="/xl/charts/chart176.xml" ContentType="application/vnd.openxmlformats-officedocument.drawingml.chart+xml"/>
  <Override PartName="/xl/charts/chart177.xml" ContentType="application/vnd.openxmlformats-officedocument.drawingml.chart+xml"/>
  <Override PartName="/xl/charts/chart178.xml" ContentType="application/vnd.openxmlformats-officedocument.drawingml.chart+xml"/>
  <Override PartName="/xl/charts/chart179.xml" ContentType="application/vnd.openxmlformats-officedocument.drawingml.chart+xml"/>
  <Override PartName="/xl/charts/chart180.xml" ContentType="application/vnd.openxmlformats-officedocument.drawingml.chart+xml"/>
  <Override PartName="/xl/charts/chart181.xml" ContentType="application/vnd.openxmlformats-officedocument.drawingml.chart+xml"/>
  <Override PartName="/xl/charts/chart182.xml" ContentType="application/vnd.openxmlformats-officedocument.drawingml.chart+xml"/>
  <Override PartName="/xl/charts/chart183.xml" ContentType="application/vnd.openxmlformats-officedocument.drawingml.chart+xml"/>
  <Override PartName="/xl/charts/chart184.xml" ContentType="application/vnd.openxmlformats-officedocument.drawingml.chart+xml"/>
  <Override PartName="/xl/charts/chart185.xml" ContentType="application/vnd.openxmlformats-officedocument.drawingml.chart+xml"/>
  <Override PartName="/xl/charts/chart186.xml" ContentType="application/vnd.openxmlformats-officedocument.drawingml.chart+xml"/>
  <Override PartName="/xl/charts/chart187.xml" ContentType="application/vnd.openxmlformats-officedocument.drawingml.chart+xml"/>
  <Override PartName="/xl/charts/chart188.xml" ContentType="application/vnd.openxmlformats-officedocument.drawingml.chart+xml"/>
  <Override PartName="/xl/charts/chart189.xml" ContentType="application/vnd.openxmlformats-officedocument.drawingml.chart+xml"/>
  <Override PartName="/xl/charts/chart190.xml" ContentType="application/vnd.openxmlformats-officedocument.drawingml.chart+xml"/>
  <Override PartName="/xl/charts/chart191.xml" ContentType="application/vnd.openxmlformats-officedocument.drawingml.chart+xml"/>
  <Override PartName="/xl/charts/chart192.xml" ContentType="application/vnd.openxmlformats-officedocument.drawingml.chart+xml"/>
  <Override PartName="/xl/charts/chart193.xml" ContentType="application/vnd.openxmlformats-officedocument.drawingml.chart+xml"/>
  <Override PartName="/xl/charts/chart194.xml" ContentType="application/vnd.openxmlformats-officedocument.drawingml.chart+xml"/>
  <Override PartName="/xl/charts/chart195.xml" ContentType="application/vnd.openxmlformats-officedocument.drawingml.chart+xml"/>
  <Override PartName="/xl/charts/chart196.xml" ContentType="application/vnd.openxmlformats-officedocument.drawingml.chart+xml"/>
  <Override PartName="/xl/charts/chart197.xml" ContentType="application/vnd.openxmlformats-officedocument.drawingml.chart+xml"/>
  <Override PartName="/xl/charts/chart19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16200" yWindow="45" windowWidth="12495" windowHeight="12660" firstSheet="9" activeTab="11"/>
  </bookViews>
  <sheets>
    <sheet name="Outlier" sheetId="1" r:id="rId1"/>
    <sheet name="FI" sheetId="2" r:id="rId2"/>
    <sheet name="FI - Bkgd" sheetId="3" r:id="rId3"/>
    <sheet name="Std Dev" sheetId="4" r:id="rId4"/>
    <sheet name="%CV" sheetId="5" r:id="rId5"/>
    <sheet name="Conc in Range" sheetId="6" r:id="rId6"/>
    <sheet name="Obs Conc" sheetId="7" r:id="rId7"/>
    <sheet name="Exp Conc" sheetId="8" r:id="rId8"/>
    <sheet name="(Obs Exp) X 100" sheetId="9" r:id="rId9"/>
    <sheet name="Dilution" sheetId="10" r:id="rId10"/>
    <sheet name="Standard Curve" sheetId="11" r:id="rId11"/>
    <sheet name="Sheet1" sheetId="12" r:id="rId12"/>
    <sheet name="Sheet2" sheetId="13" r:id="rId1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34" uniqueCount="353">
  <si>
    <t>Hu b-NGF (46)</t>
  </si>
  <si>
    <t>Hu CTACK (72)</t>
  </si>
  <si>
    <t>Hu Eotaxin (43)</t>
  </si>
  <si>
    <t>Hu FGF basic (44)</t>
  </si>
  <si>
    <t>Hu G-CSF (57)</t>
  </si>
  <si>
    <t>Hu GM-CSF (34)</t>
  </si>
  <si>
    <t>Hu GRO-a (61)</t>
  </si>
  <si>
    <t>Hu HGF (62)</t>
  </si>
  <si>
    <t>Hu IFN-a2 (20)</t>
  </si>
  <si>
    <t>Hu IFN-g (21)</t>
  </si>
  <si>
    <t>Hu IL-1a (63)</t>
  </si>
  <si>
    <t>Hu IL-1b (39)</t>
  </si>
  <si>
    <t>Hu IL-1ra (25)</t>
  </si>
  <si>
    <t>Hu IL-2 (38)</t>
  </si>
  <si>
    <t>Hu IL-2Ra (13)</t>
  </si>
  <si>
    <t>Hu IL-3 (64)</t>
  </si>
  <si>
    <t>Hu IL-4 (52)</t>
  </si>
  <si>
    <t>Hu IL-5 (33)</t>
  </si>
  <si>
    <t>Hu IL-6 (19)</t>
  </si>
  <si>
    <t>Hu IL-7 (74)</t>
  </si>
  <si>
    <t>Hu IL-8 (54)</t>
  </si>
  <si>
    <t>Hu IL-9 (77)</t>
  </si>
  <si>
    <t>Hu IL-10 (56)</t>
  </si>
  <si>
    <t>Hu IL-12(p70) (75)</t>
  </si>
  <si>
    <t>Hu IL-12(p40) (28)</t>
  </si>
  <si>
    <t>Hu IL-13 (51)</t>
  </si>
  <si>
    <t>Hu IL-15 (73)</t>
  </si>
  <si>
    <t>Hu IL-16 (27)</t>
  </si>
  <si>
    <t>Hu IL-17A (76)</t>
  </si>
  <si>
    <t>Hu IL-18 (42)</t>
  </si>
  <si>
    <t>Hu IP-10 (48)</t>
  </si>
  <si>
    <t>Hu LIF (29)</t>
  </si>
  <si>
    <t>Hu M-CSF (67)</t>
  </si>
  <si>
    <t>Hu MCP-1(MCAF) (53)</t>
  </si>
  <si>
    <t>Hu MCP-3 (26)</t>
  </si>
  <si>
    <t>Hu MIF (35)</t>
  </si>
  <si>
    <t>Hu MIG (14)</t>
  </si>
  <si>
    <t>Hu MIP-1a (55)</t>
  </si>
  <si>
    <t>Hu MIP-1b (18)</t>
  </si>
  <si>
    <t>Hu PDGF-bb (47)</t>
  </si>
  <si>
    <t>Hu RANTES (37)</t>
  </si>
  <si>
    <t>Hu SCF (65)</t>
  </si>
  <si>
    <t>Hu SCGF-b (78)</t>
  </si>
  <si>
    <t>Hu SDF-1a (22)</t>
  </si>
  <si>
    <t>Hu TNF-a (36)</t>
  </si>
  <si>
    <t>Hu TNF-b (30)</t>
  </si>
  <si>
    <t>Hu TRAIL (66)</t>
  </si>
  <si>
    <t>Hu VEGF (45)</t>
  </si>
  <si>
    <t>Type</t>
  </si>
  <si>
    <t>Well</t>
  </si>
  <si>
    <t>Outlier</t>
  </si>
  <si>
    <t>B</t>
  </si>
  <si>
    <t>B3,B4</t>
  </si>
  <si>
    <t>S1</t>
  </si>
  <si>
    <t>A1,A2</t>
  </si>
  <si>
    <t>S2</t>
  </si>
  <si>
    <t>B1,B2</t>
  </si>
  <si>
    <t>S3</t>
  </si>
  <si>
    <t>C1,C2</t>
  </si>
  <si>
    <t>S4</t>
  </si>
  <si>
    <t>D1,D2</t>
  </si>
  <si>
    <t>S5</t>
  </si>
  <si>
    <t>E1,E2</t>
  </si>
  <si>
    <t>S6</t>
  </si>
  <si>
    <t>F1,F2</t>
  </si>
  <si>
    <t>S7</t>
  </si>
  <si>
    <t>G1,G2</t>
  </si>
  <si>
    <t>S8</t>
  </si>
  <si>
    <t>H1,H2</t>
  </si>
  <si>
    <t>S9</t>
  </si>
  <si>
    <t>A3,A4</t>
  </si>
  <si>
    <t>X1</t>
  </si>
  <si>
    <t>C3,D3</t>
  </si>
  <si>
    <t>X2</t>
  </si>
  <si>
    <t>E3,F3</t>
  </si>
  <si>
    <t>X3</t>
  </si>
  <si>
    <t>G3,H3</t>
  </si>
  <si>
    <t>X4</t>
  </si>
  <si>
    <t>C4,D4</t>
  </si>
  <si>
    <t>X5</t>
  </si>
  <si>
    <t>E4,F4</t>
  </si>
  <si>
    <t>X6</t>
  </si>
  <si>
    <t>G4,H4</t>
  </si>
  <si>
    <t>X7</t>
  </si>
  <si>
    <t>A5,B5</t>
  </si>
  <si>
    <t>X8</t>
  </si>
  <si>
    <t>C5,D5</t>
  </si>
  <si>
    <t>X9</t>
  </si>
  <si>
    <t>E5,F5</t>
  </si>
  <si>
    <t>X10</t>
  </si>
  <si>
    <t>G5,H5</t>
  </si>
  <si>
    <t>X11</t>
  </si>
  <si>
    <t>A6,B6</t>
  </si>
  <si>
    <t>X12</t>
  </si>
  <si>
    <t>C6,D6</t>
  </si>
  <si>
    <t>X13</t>
  </si>
  <si>
    <t>E6,F6</t>
  </si>
  <si>
    <t>X14</t>
  </si>
  <si>
    <t>G6,H6</t>
  </si>
  <si>
    <t>X15</t>
  </si>
  <si>
    <t>A7,B7</t>
  </si>
  <si>
    <t>X16</t>
  </si>
  <si>
    <t>C7,D7</t>
  </si>
  <si>
    <t>X17</t>
  </si>
  <si>
    <t>E7,F7</t>
  </si>
  <si>
    <t>X18</t>
  </si>
  <si>
    <t>G7,H7</t>
  </si>
  <si>
    <t>X19</t>
  </si>
  <si>
    <t>A8,B8</t>
  </si>
  <si>
    <t>X20</t>
  </si>
  <si>
    <t>C8,D8</t>
  </si>
  <si>
    <t>X21</t>
  </si>
  <si>
    <t>E8,F8</t>
  </si>
  <si>
    <t>X22</t>
  </si>
  <si>
    <t>G8,H8</t>
  </si>
  <si>
    <t>X23</t>
  </si>
  <si>
    <t>A9,B9</t>
  </si>
  <si>
    <t>X24</t>
  </si>
  <si>
    <t>C9,D9</t>
  </si>
  <si>
    <t>X25</t>
  </si>
  <si>
    <t>E9,F9</t>
  </si>
  <si>
    <t>X26</t>
  </si>
  <si>
    <t>G9,H9</t>
  </si>
  <si>
    <t>X27</t>
  </si>
  <si>
    <t>A10,B10</t>
  </si>
  <si>
    <t>X28</t>
  </si>
  <si>
    <t>C10,D10</t>
  </si>
  <si>
    <t>X29</t>
  </si>
  <si>
    <t>E10,F10</t>
  </si>
  <si>
    <t>X30</t>
  </si>
  <si>
    <t>G10,H10</t>
  </si>
  <si>
    <t>X31</t>
  </si>
  <si>
    <t>A11,B11</t>
  </si>
  <si>
    <t>X32</t>
  </si>
  <si>
    <t>C11,D11</t>
  </si>
  <si>
    <t>X33</t>
  </si>
  <si>
    <t>E11,F11</t>
  </si>
  <si>
    <t>X34</t>
  </si>
  <si>
    <t>G11,H11</t>
  </si>
  <si>
    <t>X35</t>
  </si>
  <si>
    <t>A12,B12</t>
  </si>
  <si>
    <t>X36</t>
  </si>
  <si>
    <t>C12,D12</t>
  </si>
  <si>
    <t>X37</t>
  </si>
  <si>
    <t>E12,F12</t>
  </si>
  <si>
    <t>X38</t>
  </si>
  <si>
    <t>G12,H12</t>
  </si>
  <si>
    <t>File Name: C:\Cell Therapy\Hedvig\NIPU plate 1.rbx</t>
  </si>
  <si>
    <t>Acquisition Date: 09-Dec-2021, 02:03 PM</t>
  </si>
  <si>
    <t>Reader Serial Number: LX10017068422</t>
  </si>
  <si>
    <t xml:space="preserve">Plate ID: </t>
  </si>
  <si>
    <t>RP1 PMT (Volts): 584.13</t>
  </si>
  <si>
    <t>RP1 Target: 3672</t>
  </si>
  <si>
    <t>*** = Value not available;   --- = Designated as an outlier</t>
  </si>
  <si>
    <t>*Value = Value extrapolated beyond standard range</t>
  </si>
  <si>
    <t>OOR = Out of Range;   OOR&gt; = Out of Range Above;   OOR&lt; = Out of Range Below</t>
  </si>
  <si>
    <t>Exp Conc = Expected Concentration;   Obs Conc = Observed  Concentration</t>
  </si>
  <si>
    <t>FI</t>
  </si>
  <si>
    <t>---</t>
  </si>
  <si>
    <t>FI - Bkgd</t>
  </si>
  <si>
    <t>Std Dev</t>
  </si>
  <si>
    <t>%CV</t>
  </si>
  <si>
    <t>Conc in Range</t>
  </si>
  <si>
    <t>OOR &gt;</t>
  </si>
  <si>
    <t>OOR &lt;</t>
  </si>
  <si>
    <t>Obs Conc</t>
  </si>
  <si>
    <t>*0.79</t>
  </si>
  <si>
    <t>*3.01</t>
  </si>
  <si>
    <t>*0.25</t>
  </si>
  <si>
    <t>*0.02</t>
  </si>
  <si>
    <t>*0.46</t>
  </si>
  <si>
    <t>*30.09</t>
  </si>
  <si>
    <t>*2.31</t>
  </si>
  <si>
    <t>*23.10</t>
  </si>
  <si>
    <t>*0.59</t>
  </si>
  <si>
    <t>*39.10</t>
  </si>
  <si>
    <t>*0.12</t>
  </si>
  <si>
    <t>*118.34</t>
  </si>
  <si>
    <t>*0.18</t>
  </si>
  <si>
    <t>*2.64</t>
  </si>
  <si>
    <t>*0.35</t>
  </si>
  <si>
    <t>*0.10</t>
  </si>
  <si>
    <t>*98.54</t>
  </si>
  <si>
    <t>*0.09</t>
  </si>
  <si>
    <t>*2.44</t>
  </si>
  <si>
    <t>*9.37</t>
  </si>
  <si>
    <t>*12.68</t>
  </si>
  <si>
    <t>*1.86</t>
  </si>
  <si>
    <t>*0.04</t>
  </si>
  <si>
    <t>*11.02</t>
  </si>
  <si>
    <t>*3.31</t>
  </si>
  <si>
    <t>*2.48</t>
  </si>
  <si>
    <t>*0.15</t>
  </si>
  <si>
    <t>*0.22</t>
  </si>
  <si>
    <t>*2.45</t>
  </si>
  <si>
    <t>*33.10</t>
  </si>
  <si>
    <t>*50.39</t>
  </si>
  <si>
    <t>*1.08</t>
  </si>
  <si>
    <t>*0.37</t>
  </si>
  <si>
    <t>*36.11</t>
  </si>
  <si>
    <t>*0.88</t>
  </si>
  <si>
    <t>*8.44</t>
  </si>
  <si>
    <t>*0.63</t>
  </si>
  <si>
    <t>*0.39</t>
  </si>
  <si>
    <t>*14.76</t>
  </si>
  <si>
    <t>*4.14</t>
  </si>
  <si>
    <t>*2.25</t>
  </si>
  <si>
    <t>*27.06</t>
  </si>
  <si>
    <t>*2.80</t>
  </si>
  <si>
    <t>*0.03</t>
  </si>
  <si>
    <t>*2.13</t>
  </si>
  <si>
    <t>*0.50</t>
  </si>
  <si>
    <t>Exp Conc</t>
  </si>
  <si>
    <t>(Obs/Exp) * 100</t>
  </si>
  <si>
    <t>***</t>
  </si>
  <si>
    <t>Dilution</t>
  </si>
  <si>
    <t>Regression Type: Logistic - 5PL</t>
  </si>
  <si>
    <t>Std. Curve: FI = 11.979 + (174029 - 11.979) / ((1 + (Conc / 2284.82)^-0.259294))^5.41223</t>
  </si>
  <si>
    <t>FitProb. = 0.9850, ResVar. = 0.0004</t>
  </si>
  <si>
    <t>Std. Curve: FI = 0.31187 + (3988.52 - 0.31187) / ((1 + (Conc / 1638.68)^-2.05462))^0.477738</t>
  </si>
  <si>
    <t>FitProb. = 0.9328, ResVar. = 0.0695</t>
  </si>
  <si>
    <t>Std. Curve: FI = -5.88092 + (2.11452E+006 + 5.88092) / ((1 + (Conc / 142.954)^-0.141756))^10</t>
  </si>
  <si>
    <t>FitProb. = 0.0000, ResVar. = 20.4305</t>
  </si>
  <si>
    <t>Std. Curve: FI = 4.16362 + (13407.6 - 4.16362) / ((1 + (Conc / 1582.09)^-1.60454))^0.985813</t>
  </si>
  <si>
    <t>FitProb. = 0.3181, ResVar. = 0.9966</t>
  </si>
  <si>
    <t>Std. Curve: FI = -2.26233 + (26039.6 + 2.26233) / ((1 + (Conc / 10371.5)^-0.521103))^1.8864</t>
  </si>
  <si>
    <t>FitProb. = 0.0000, ResVar. = 9.6917</t>
  </si>
  <si>
    <t>Std. Curve: FI = 3.29941 + (9509.12 - 3.29941) / ((1 + (Conc / 444.427)^-2.02172))^0.543203</t>
  </si>
  <si>
    <t>FitProb. = 0.3958, ResVar. = 0.9268</t>
  </si>
  <si>
    <t>Regression Type: Logistic - 4PL</t>
  </si>
  <si>
    <t>Std. Curve: FI = 33.4008 + (5451.01 - 33.4008) / (1 + (Conc / 2745.14)^-2.04654)</t>
  </si>
  <si>
    <t>FitProb. = 0.7556, ResVar. = 0.0969</t>
  </si>
  <si>
    <t>Std. Curve: FI = -0.795068 + (39056.6 + 0.795068) / ((1 + (Conc / 31797.2)^-0.53039))^2.03578</t>
  </si>
  <si>
    <t>FitProb. = 0.0012, ResVar. = 4.4980</t>
  </si>
  <si>
    <t>Std. Curve: FI = 3.25427 + (8788.97 - 3.25427) / ((1 + (Conc / 979.851)^-4.54271))^0.262272</t>
  </si>
  <si>
    <t>FitProb. = 0.0000, ResVar. = 33.8579</t>
  </si>
  <si>
    <t>Std. Curve: FI = -2.23052 + (9.64798E+007 + 2.23052) / ((1 + (Conc / 330038)^-0.101314))^10</t>
  </si>
  <si>
    <t>FitProb. = 0.0000, ResVar. = 33.5317</t>
  </si>
  <si>
    <t>Std. Curve: FI = -0.751936 + (336518 + 0.751936) / ((1 + (Conc / 384.002)^-0.175533))^10</t>
  </si>
  <si>
    <t>FitProb. = 0.0005, ResVar. = 7.6552</t>
  </si>
  <si>
    <t>Std. Curve: FI = 8.54949 + (85430.3 - 8.54949) / ((1 + (Conc / 65.5598)^-0.285975))^7.03076</t>
  </si>
  <si>
    <t>FitProb. = 0.0004, ResVar. = 7.8086</t>
  </si>
  <si>
    <t>Std. Curve: FI = 1.7144 + (3885.43 - 1.7144) / ((1 + (Conc / 6914.47)^-2.63757))^0.572075</t>
  </si>
  <si>
    <t>FitProb. = 0.6341, ResVar. = 0.2265</t>
  </si>
  <si>
    <t>Std. Curve: FI = 4.03295 + (5331.94 - 4.03295) / ((1 + (Conc / 775.824)^-2.62082))^0.356654</t>
  </si>
  <si>
    <t>FitProb. = 0.8431, ResVar. = 0.1707</t>
  </si>
  <si>
    <t>Std. Curve: FI = -2.19004 + (2866.03 + 2.19004) / ((1 + (Conc / 980.331)^-2.18618))^0.440352</t>
  </si>
  <si>
    <t>FitProb. = 0.0470, ResVar. = 3.9457</t>
  </si>
  <si>
    <t>Std. Curve: FI = 1.11714 + (645640 - 1.11714) / ((1 + (Conc / 22.0785)^-0.172608))^10</t>
  </si>
  <si>
    <t>FitProb. = 0.0125, ResVar. = 3.6233</t>
  </si>
  <si>
    <t>Std. Curve: FI = 2.36577 + (7053.19 - 2.36577) / ((1 + (Conc / 193.706)^-2.78968))^0.435144</t>
  </si>
  <si>
    <t>FitProb. = 0.2791, ResVar. = 1.2761</t>
  </si>
  <si>
    <t>Std. Curve: FI = 75.6278 + (18696.1 - 75.6278) / ((1 + (Conc / 99.5636)^-0.361008))^10</t>
  </si>
  <si>
    <t>FitProb. = 0.0621, ResVar. = 3.4794</t>
  </si>
  <si>
    <t>Std. Curve: FI = -5.25084 + (9.16883E+007 + 5.25084) / ((1 + (Conc / 277646)^-0.0990399))^10</t>
  </si>
  <si>
    <t>FitProb. = 0.0000, ResVar. = 54.5758</t>
  </si>
  <si>
    <t>Std. Curve: FI = 4.56027 + (4868.55 - 4.56027) / ((1 + (Conc / 2690.02)^-2.02497))^0.614566</t>
  </si>
  <si>
    <t>FitProb. = 0.3984, ResVar. = 0.7131</t>
  </si>
  <si>
    <t>Std. Curve: FI = 1.49837 + (15089.4 - 1.49837) / ((1 + (Conc / 923.738)^-0.5172))^2.06599</t>
  </si>
  <si>
    <t>FitProb. = 0.0038, ResVar. = 4.4732</t>
  </si>
  <si>
    <t>Std. Curve: FI = 4.15551 + (13726.6 - 4.15551) / ((1 + (Conc / 139.185)^-0.318059))^5.65727</t>
  </si>
  <si>
    <t>FitProb. = 0.0000, ResVar. = 8.5347</t>
  </si>
  <si>
    <t>Std. Curve: FI = 0.995173 + (15399.1 - 0.995173) / ((1 + (Conc / 3543.98)^-0.579267))^1.85403</t>
  </si>
  <si>
    <t>FitProb. = 0.2455, ResVar. = 1.3842</t>
  </si>
  <si>
    <t>Std. Curve: FI = -4.45786 + (41171.7 + 4.45786) / ((1 + (Conc / 4655.17)^-0.454391))^2.12041</t>
  </si>
  <si>
    <t>FitProb. = 0.0000, ResVar. = 8.6692</t>
  </si>
  <si>
    <t>Std. Curve: FI = 1.3707 + (27261.7 - 1.3707) / ((1 + (Conc / 56247.7)^-0.700199))^1.49602</t>
  </si>
  <si>
    <t>FitProb. = 0.0004, ResVar. = 6.1021</t>
  </si>
  <si>
    <t>Std. Curve: FI = 1.69237 + (12443.8 - 1.69237) / ((1 + (Conc / 717.799)^-0.778607))^1.41359</t>
  </si>
  <si>
    <t>FitProb. = 0.7813, ResVar. = 0.2467</t>
  </si>
  <si>
    <t>Std. Curve: FI = -1.98265 + (9557.76 + 1.98265) / ((1 + (Conc / 8672.89)^-2.28657))^0.541676</t>
  </si>
  <si>
    <t>FitProb. = 0.0000, ResVar. = 29.7451</t>
  </si>
  <si>
    <t>Std. Curve: FI = 1.19728 + (19588.5 - 1.19728) / ((1 + (Conc / 2721.06)^-0.58219))^2.07009</t>
  </si>
  <si>
    <t>FitProb. = 0.0001, ResVar. = 5.7647</t>
  </si>
  <si>
    <t>Std. Curve: FI = -0.861603 + (10524.6 + 0.861603) / ((1 + (Conc / 3171.58)^-1.18363))^0.83106</t>
  </si>
  <si>
    <t>FitProb. = 0.5723, ResVar. = 0.5580</t>
  </si>
  <si>
    <t>Std. Curve: FI = 1.58197 + (2.00281E+006 - 1.58197) / ((1 + (Conc / 699.791)^-0.138359))^10</t>
  </si>
  <si>
    <t>FitProb. = 0.0000, ResVar. = 7.6850</t>
  </si>
  <si>
    <t>Std. Curve: FI = 4.12862 + (10184.3 - 4.12862) / ((1 + (Conc / 969.284)^-1.09574))^1.18711</t>
  </si>
  <si>
    <t>FitProb. = 0.4298, ResVar. = 0.8445</t>
  </si>
  <si>
    <t>Std. Curve: FI = -0.118496 + (3945.15 + 0.118496) / ((1 + (Conc / 5222.43)^-2.77224))^0.372735</t>
  </si>
  <si>
    <t>FitProb. = 0.7937, ResVar. = 0.2310</t>
  </si>
  <si>
    <t>Std. Curve: FI = 3.24771 + (74375.7 - 3.24771) / ((1 + (Conc / 8.25867)^-0.229952))^10</t>
  </si>
  <si>
    <t>FitProb. = 0.0000, ResVar. = 11.0926</t>
  </si>
  <si>
    <t>Std. Curve: FI = 4.31342 + (23399.9 - 4.31342) / ((1 + (Conc / 217.175)^-0.447291))^4.27875</t>
  </si>
  <si>
    <t>FitProb. = 0.0000, ResVar. = 9.9627</t>
  </si>
  <si>
    <t>Std. Curve: FI = 1.46187 + (27136.2 - 1.46187) / ((1 + (Conc / 438.591)^-0.616727))^2.16556</t>
  </si>
  <si>
    <t>FitProb. = 0.0000, ResVar. = 8.9787</t>
  </si>
  <si>
    <t>Std. Curve: FI = 12.2546 + (1024.35 - 12.2546) / ((1 + (Conc / 721.912)^-1.07717))^1.15465</t>
  </si>
  <si>
    <t>FitProb. = 0.7718, ResVar. = 0.0841</t>
  </si>
  <si>
    <t>Std. Curve: FI = 0.0588619 + (5040.24 - 0.0588619) / ((1 + (Conc / 1268.59)^-8.27394))^0.14202</t>
  </si>
  <si>
    <t>FitProb. = 0.0866, ResVar. = 2.4468</t>
  </si>
  <si>
    <t>Std. Curve: FI = 3.58901 + (12872 - 3.58901) / ((1 + (Conc / 58.968)^-1.76191))^0.853819</t>
  </si>
  <si>
    <t>FitProb. = 0.8568, ResVar. = 0.0326</t>
  </si>
  <si>
    <t>Std. Curve: FI = 3.1798 + (7624 - 3.1798) / ((1 + (Conc / 537.016)^-3.09389))^0.372721</t>
  </si>
  <si>
    <t>FitProb. = 0.1697, ResVar. = 1.8854</t>
  </si>
  <si>
    <t>Std. Curve: FI = 0.721188 + (5573.81 - 0.721188) / ((1 + (Conc / 19238.2)^-1.2553))^0.758883</t>
  </si>
  <si>
    <t>FitProb. = 0.5373, ResVar. = 0.6212</t>
  </si>
  <si>
    <t>Std. Curve: FI = 12.3698 + (38105.9 - 12.3698) / ((1 + (Conc / 20.2559)^-0.296036))^10</t>
  </si>
  <si>
    <t>FitProb. = 0.0073, ResVar. = 4.9231</t>
  </si>
  <si>
    <t>Std. Curve: FI = 3.39065 + (126477 - 3.39065) / ((1 + (Conc / 30.2025)^-0.21758))^10</t>
  </si>
  <si>
    <t>FitProb. = 0.0000, ResVar. = 14.9070</t>
  </si>
  <si>
    <t>Std. Curve: FI = 22.9889 + (2053.71 - 22.9889) / ((1 + (Conc / 158768)^-7.14321))^0.136885</t>
  </si>
  <si>
    <t>FitProb. = 0.0000, ResVar. = 19.1447</t>
  </si>
  <si>
    <t>Std. Curve: FI = 2.75119 + (4079.04 - 2.75119) / ((1 + (Conc / 1788)^-2.06366))^0.553493</t>
  </si>
  <si>
    <t>FitProb. = 0.5464, ResVar. = 0.6045</t>
  </si>
  <si>
    <t>Std. Curve: FI = -0.418487 + (6554.06 + 0.418487) / ((1 + (Conc / 3775.2)^-2.33458))^0.433861</t>
  </si>
  <si>
    <t>FitProb. = 0.0757, ResVar. = 2.2942</t>
  </si>
  <si>
    <t>Std. Curve: FI = 3.6263 + (46962.3 - 3.6263) / ((1 + (Conc / 20.3172)^-0.234411))^10</t>
  </si>
  <si>
    <t>FitProb. = 0.0001, ResVar. = 7.0427</t>
  </si>
  <si>
    <t>Std. Curve: FI = 14.0564 + (8051.36 - 14.0564) / ((1 + (Conc / 948.631)^-1.72192))^0.706399</t>
  </si>
  <si>
    <t>FitProb. = 0.2626, ResVar. = 1.2552</t>
  </si>
  <si>
    <t>Std. Curve: FI = 12.0754 + (8133.78 - 12.0754) / ((1 + (Conc / 5717.53)^-2.12268))^0.568277</t>
  </si>
  <si>
    <t>FitProb. = 0.0362, ResVar. = 2.8449</t>
  </si>
  <si>
    <t>U-0103 screen</t>
  </si>
  <si>
    <t>U-0103 W5/6</t>
  </si>
  <si>
    <t>U-0103 W11/12</t>
  </si>
  <si>
    <t>U-0103 EOT</t>
  </si>
  <si>
    <t>U-0116 screen</t>
  </si>
  <si>
    <t>U-0116 W5/6</t>
  </si>
  <si>
    <t>U-0116 W11/12</t>
  </si>
  <si>
    <t>U-0116 EOT</t>
  </si>
  <si>
    <t>A-0502 screen</t>
  </si>
  <si>
    <t>A-0502 W5/6</t>
  </si>
  <si>
    <t>A-0502 11/12</t>
  </si>
  <si>
    <t>A-0502 EOT</t>
  </si>
  <si>
    <t>A-0503 screen</t>
  </si>
  <si>
    <t>A-0503 W5/6</t>
  </si>
  <si>
    <t>A-0503 W11/12</t>
  </si>
  <si>
    <t>A-0503 EOT</t>
  </si>
  <si>
    <t>P-0706 screen</t>
  </si>
  <si>
    <t>P-0706 W5/6</t>
  </si>
  <si>
    <t>P-0706 W11/12</t>
  </si>
  <si>
    <t>P-0706 EOT</t>
  </si>
  <si>
    <t>U-0105 screen</t>
  </si>
  <si>
    <t>U-0105 W5/6</t>
  </si>
  <si>
    <t>U-0105 EOT</t>
  </si>
  <si>
    <t>A-0501 screen</t>
  </si>
  <si>
    <t>A-0501 W5/6</t>
  </si>
  <si>
    <t>A-0501 EOT</t>
  </si>
  <si>
    <t>P-0705 screen</t>
  </si>
  <si>
    <t>P-0705 W5/6</t>
  </si>
  <si>
    <t>P-0705 EOT</t>
  </si>
  <si>
    <t>U-0109 screen</t>
  </si>
  <si>
    <t>U-0109 W5/6</t>
  </si>
  <si>
    <t>U-0109 W11/12</t>
  </si>
  <si>
    <t>U-0111 screen</t>
  </si>
  <si>
    <t>U-0111 W5/6</t>
  </si>
  <si>
    <t>U-0111 W11/12</t>
  </si>
  <si>
    <t>U-0112 screen</t>
  </si>
  <si>
    <t>U-0112 W5/6</t>
  </si>
  <si>
    <t>U-0112 W11/12</t>
  </si>
  <si>
    <t>IP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:$A$5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2:$B$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:$A$5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2:$C$5</c:f>
              <c:numCache>
                <c:formatCode>General</c:formatCode>
                <c:ptCount val="4"/>
                <c:pt idx="0">
                  <c:v>103.94</c:v>
                </c:pt>
                <c:pt idx="1">
                  <c:v>903.87</c:v>
                </c:pt>
                <c:pt idx="2">
                  <c:v>274.02</c:v>
                </c:pt>
                <c:pt idx="3">
                  <c:v>2877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803264"/>
        <c:axId val="95804800"/>
      </c:barChart>
      <c:catAx>
        <c:axId val="95803264"/>
        <c:scaling>
          <c:orientation val="minMax"/>
        </c:scaling>
        <c:delete val="0"/>
        <c:axPos val="b"/>
        <c:majorTickMark val="out"/>
        <c:minorTickMark val="none"/>
        <c:tickLblPos val="nextTo"/>
        <c:crossAx val="95804800"/>
        <c:crosses val="autoZero"/>
        <c:auto val="1"/>
        <c:lblAlgn val="ctr"/>
        <c:lblOffset val="100"/>
        <c:noMultiLvlLbl val="0"/>
      </c:catAx>
      <c:valAx>
        <c:axId val="95804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803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4:$A$36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34:$B$3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4:$A$36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34:$C$36</c:f>
              <c:numCache>
                <c:formatCode>General</c:formatCode>
                <c:ptCount val="3"/>
                <c:pt idx="0">
                  <c:v>391.44</c:v>
                </c:pt>
                <c:pt idx="1">
                  <c:v>963.88</c:v>
                </c:pt>
                <c:pt idx="2">
                  <c:v>898.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017024"/>
        <c:axId val="94018560"/>
      </c:barChart>
      <c:catAx>
        <c:axId val="94017024"/>
        <c:scaling>
          <c:orientation val="minMax"/>
        </c:scaling>
        <c:delete val="0"/>
        <c:axPos val="b"/>
        <c:majorTickMark val="out"/>
        <c:minorTickMark val="none"/>
        <c:tickLblPos val="nextTo"/>
        <c:crossAx val="94018560"/>
        <c:crosses val="autoZero"/>
        <c:auto val="1"/>
        <c:lblAlgn val="ctr"/>
        <c:lblOffset val="100"/>
        <c:noMultiLvlLbl val="0"/>
      </c:catAx>
      <c:valAx>
        <c:axId val="94018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40170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29:$A$532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529:$B$532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29:$A$532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529:$C$532</c:f>
              <c:numCache>
                <c:formatCode>General</c:formatCode>
                <c:ptCount val="4"/>
                <c:pt idx="0">
                  <c:v>17.55</c:v>
                </c:pt>
                <c:pt idx="1">
                  <c:v>20.79</c:v>
                </c:pt>
                <c:pt idx="2">
                  <c:v>24.01</c:v>
                </c:pt>
                <c:pt idx="3">
                  <c:v>15.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853632"/>
        <c:axId val="145058432"/>
      </c:barChart>
      <c:catAx>
        <c:axId val="144853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45058432"/>
        <c:crosses val="autoZero"/>
        <c:auto val="1"/>
        <c:lblAlgn val="ctr"/>
        <c:lblOffset val="100"/>
        <c:noMultiLvlLbl val="0"/>
      </c:catAx>
      <c:valAx>
        <c:axId val="145058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853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33:$A$536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533:$B$536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33:$A$536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533:$C$536</c:f>
              <c:numCache>
                <c:formatCode>General</c:formatCode>
                <c:ptCount val="4"/>
                <c:pt idx="0">
                  <c:v>17.55</c:v>
                </c:pt>
                <c:pt idx="1">
                  <c:v>63.38</c:v>
                </c:pt>
                <c:pt idx="2">
                  <c:v>15.93</c:v>
                </c:pt>
                <c:pt idx="3">
                  <c:v>25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925248"/>
        <c:axId val="148118144"/>
      </c:barChart>
      <c:catAx>
        <c:axId val="147925248"/>
        <c:scaling>
          <c:orientation val="minMax"/>
        </c:scaling>
        <c:delete val="0"/>
        <c:axPos val="b"/>
        <c:majorTickMark val="out"/>
        <c:minorTickMark val="none"/>
        <c:tickLblPos val="nextTo"/>
        <c:crossAx val="148118144"/>
        <c:crosses val="autoZero"/>
        <c:auto val="1"/>
        <c:lblAlgn val="ctr"/>
        <c:lblOffset val="100"/>
        <c:noMultiLvlLbl val="0"/>
      </c:catAx>
      <c:valAx>
        <c:axId val="148118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925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37:$A$540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537:$B$540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37:$A$540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537:$C$540</c:f>
              <c:numCache>
                <c:formatCode>General</c:formatCode>
                <c:ptCount val="4"/>
                <c:pt idx="0">
                  <c:v>14.3</c:v>
                </c:pt>
                <c:pt idx="1">
                  <c:v>14.3</c:v>
                </c:pt>
                <c:pt idx="2">
                  <c:v>20.79</c:v>
                </c:pt>
                <c:pt idx="3">
                  <c:v>19.17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450880"/>
        <c:axId val="145452416"/>
      </c:barChart>
      <c:catAx>
        <c:axId val="145450880"/>
        <c:scaling>
          <c:orientation val="minMax"/>
        </c:scaling>
        <c:delete val="0"/>
        <c:axPos val="b"/>
        <c:majorTickMark val="out"/>
        <c:minorTickMark val="none"/>
        <c:tickLblPos val="nextTo"/>
        <c:crossAx val="145452416"/>
        <c:crosses val="autoZero"/>
        <c:auto val="1"/>
        <c:lblAlgn val="ctr"/>
        <c:lblOffset val="100"/>
        <c:noMultiLvlLbl val="0"/>
      </c:catAx>
      <c:valAx>
        <c:axId val="145452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450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41:$A$544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541:$B$544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41:$A$544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541:$C$544</c:f>
              <c:numCache>
                <c:formatCode>General</c:formatCode>
                <c:ptCount val="4"/>
                <c:pt idx="0">
                  <c:v>9.3699999999999992</c:v>
                </c:pt>
                <c:pt idx="1">
                  <c:v>27.21</c:v>
                </c:pt>
                <c:pt idx="2">
                  <c:v>27.21</c:v>
                </c:pt>
                <c:pt idx="3">
                  <c:v>20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152064"/>
        <c:axId val="147669376"/>
      </c:barChart>
      <c:catAx>
        <c:axId val="146152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47669376"/>
        <c:crosses val="autoZero"/>
        <c:auto val="1"/>
        <c:lblAlgn val="ctr"/>
        <c:lblOffset val="100"/>
        <c:noMultiLvlLbl val="0"/>
      </c:catAx>
      <c:valAx>
        <c:axId val="147669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152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45:$A$548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545:$B$54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45:$A$548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545:$C$548</c:f>
              <c:numCache>
                <c:formatCode>General</c:formatCode>
                <c:ptCount val="4"/>
                <c:pt idx="0">
                  <c:v>11.02</c:v>
                </c:pt>
                <c:pt idx="1">
                  <c:v>14.3</c:v>
                </c:pt>
                <c:pt idx="2">
                  <c:v>17.55</c:v>
                </c:pt>
                <c:pt idx="3">
                  <c:v>11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428672"/>
        <c:axId val="148430208"/>
      </c:barChart>
      <c:catAx>
        <c:axId val="148428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48430208"/>
        <c:crosses val="autoZero"/>
        <c:auto val="1"/>
        <c:lblAlgn val="ctr"/>
        <c:lblOffset val="100"/>
        <c:noMultiLvlLbl val="0"/>
      </c:catAx>
      <c:valAx>
        <c:axId val="148430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428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49:$A$551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549:$B$55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549:$A$551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549:$C$551</c:f>
              <c:numCache>
                <c:formatCode>General</c:formatCode>
                <c:ptCount val="3"/>
                <c:pt idx="0">
                  <c:v>98.84</c:v>
                </c:pt>
                <c:pt idx="1">
                  <c:v>108.02</c:v>
                </c:pt>
                <c:pt idx="2">
                  <c:v>132.36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100416"/>
        <c:axId val="147101952"/>
      </c:barChart>
      <c:catAx>
        <c:axId val="147100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47101952"/>
        <c:crosses val="autoZero"/>
        <c:auto val="1"/>
        <c:lblAlgn val="ctr"/>
        <c:lblOffset val="100"/>
        <c:noMultiLvlLbl val="0"/>
      </c:catAx>
      <c:valAx>
        <c:axId val="147101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100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52:$A$554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552:$B$55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552:$A$554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552:$C$554</c:f>
              <c:numCache>
                <c:formatCode>General</c:formatCode>
                <c:ptCount val="3"/>
                <c:pt idx="0">
                  <c:v>14.3</c:v>
                </c:pt>
                <c:pt idx="1">
                  <c:v>39.909999999999997</c:v>
                </c:pt>
                <c:pt idx="2">
                  <c:v>49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675968"/>
        <c:axId val="148677760"/>
      </c:barChart>
      <c:catAx>
        <c:axId val="148675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8677760"/>
        <c:crosses val="autoZero"/>
        <c:auto val="1"/>
        <c:lblAlgn val="ctr"/>
        <c:lblOffset val="100"/>
        <c:noMultiLvlLbl val="0"/>
      </c:catAx>
      <c:valAx>
        <c:axId val="148677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675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55:$A$557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555:$B$55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555:$A$557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555:$C$557</c:f>
              <c:numCache>
                <c:formatCode>General</c:formatCode>
                <c:ptCount val="3"/>
                <c:pt idx="0">
                  <c:v>0.88</c:v>
                </c:pt>
                <c:pt idx="1">
                  <c:v>20.79</c:v>
                </c:pt>
                <c:pt idx="2">
                  <c:v>24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492672"/>
        <c:axId val="148494208"/>
      </c:barChart>
      <c:catAx>
        <c:axId val="148492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48494208"/>
        <c:crosses val="autoZero"/>
        <c:auto val="1"/>
        <c:lblAlgn val="ctr"/>
        <c:lblOffset val="100"/>
        <c:noMultiLvlLbl val="0"/>
      </c:catAx>
      <c:valAx>
        <c:axId val="148494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492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58:$A$560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558:$B$56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558:$A$560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558:$C$560</c:f>
              <c:numCache>
                <c:formatCode>General</c:formatCode>
                <c:ptCount val="3"/>
                <c:pt idx="0">
                  <c:v>24.01</c:v>
                </c:pt>
                <c:pt idx="1">
                  <c:v>77.319999999999993</c:v>
                </c:pt>
                <c:pt idx="2">
                  <c:v>17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652480"/>
        <c:axId val="135654016"/>
      </c:barChart>
      <c:catAx>
        <c:axId val="1356524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5654016"/>
        <c:crosses val="autoZero"/>
        <c:auto val="1"/>
        <c:lblAlgn val="ctr"/>
        <c:lblOffset val="100"/>
        <c:noMultiLvlLbl val="0"/>
      </c:catAx>
      <c:valAx>
        <c:axId val="135654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6524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61:$A$563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561:$B$56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561:$A$563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561:$C$563</c:f>
              <c:numCache>
                <c:formatCode>General</c:formatCode>
                <c:ptCount val="3"/>
                <c:pt idx="0">
                  <c:v>11.02</c:v>
                </c:pt>
                <c:pt idx="1">
                  <c:v>36.75</c:v>
                </c:pt>
                <c:pt idx="2">
                  <c:v>24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582848"/>
        <c:axId val="135584384"/>
      </c:barChart>
      <c:catAx>
        <c:axId val="135582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584384"/>
        <c:crosses val="autoZero"/>
        <c:auto val="1"/>
        <c:lblAlgn val="ctr"/>
        <c:lblOffset val="100"/>
        <c:noMultiLvlLbl val="0"/>
      </c:catAx>
      <c:valAx>
        <c:axId val="135584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5828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7:$A$39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37:$B$3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7:$A$39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37:$C$39</c:f>
              <c:numCache>
                <c:formatCode>General</c:formatCode>
                <c:ptCount val="3"/>
                <c:pt idx="0">
                  <c:v>169.27</c:v>
                </c:pt>
                <c:pt idx="1">
                  <c:v>1382.15</c:v>
                </c:pt>
                <c:pt idx="2">
                  <c:v>1234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60896"/>
        <c:axId val="117411840"/>
      </c:barChart>
      <c:catAx>
        <c:axId val="117360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7411840"/>
        <c:crosses val="autoZero"/>
        <c:auto val="1"/>
        <c:lblAlgn val="ctr"/>
        <c:lblOffset val="100"/>
        <c:noMultiLvlLbl val="0"/>
      </c:catAx>
      <c:valAx>
        <c:axId val="117411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3608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64:$A$566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564:$B$56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564:$A$566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564:$C$566</c:f>
              <c:numCache>
                <c:formatCode>General</c:formatCode>
                <c:ptCount val="3"/>
                <c:pt idx="0">
                  <c:v>0.88</c:v>
                </c:pt>
                <c:pt idx="1">
                  <c:v>11.02</c:v>
                </c:pt>
                <c:pt idx="2">
                  <c:v>27.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369408"/>
        <c:axId val="148371328"/>
      </c:barChart>
      <c:catAx>
        <c:axId val="148369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48371328"/>
        <c:crosses val="autoZero"/>
        <c:auto val="1"/>
        <c:lblAlgn val="ctr"/>
        <c:lblOffset val="100"/>
        <c:noMultiLvlLbl val="0"/>
      </c:catAx>
      <c:valAx>
        <c:axId val="148371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369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90:$A$593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590:$B$59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90:$A$593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590:$C$593</c:f>
              <c:numCache>
                <c:formatCode>General</c:formatCode>
                <c:ptCount val="4"/>
                <c:pt idx="0">
                  <c:v>16.53</c:v>
                </c:pt>
                <c:pt idx="1">
                  <c:v>37.43</c:v>
                </c:pt>
                <c:pt idx="2">
                  <c:v>25.72</c:v>
                </c:pt>
                <c:pt idx="3">
                  <c:v>46.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092608"/>
        <c:axId val="145488896"/>
      </c:barChart>
      <c:catAx>
        <c:axId val="145092608"/>
        <c:scaling>
          <c:orientation val="minMax"/>
        </c:scaling>
        <c:delete val="0"/>
        <c:axPos val="b"/>
        <c:majorTickMark val="out"/>
        <c:minorTickMark val="none"/>
        <c:tickLblPos val="nextTo"/>
        <c:crossAx val="145488896"/>
        <c:crosses val="autoZero"/>
        <c:auto val="1"/>
        <c:lblAlgn val="ctr"/>
        <c:lblOffset val="100"/>
        <c:noMultiLvlLbl val="0"/>
      </c:catAx>
      <c:valAx>
        <c:axId val="145488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092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94:$A$597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594:$B$59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94:$A$597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594:$C$597</c:f>
              <c:numCache>
                <c:formatCode>General</c:formatCode>
                <c:ptCount val="4"/>
                <c:pt idx="0">
                  <c:v>43.14</c:v>
                </c:pt>
                <c:pt idx="1">
                  <c:v>209.59</c:v>
                </c:pt>
                <c:pt idx="2">
                  <c:v>73.95</c:v>
                </c:pt>
                <c:pt idx="3">
                  <c:v>50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205568"/>
        <c:axId val="154285952"/>
      </c:barChart>
      <c:catAx>
        <c:axId val="154205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54285952"/>
        <c:crosses val="autoZero"/>
        <c:auto val="1"/>
        <c:lblAlgn val="ctr"/>
        <c:lblOffset val="100"/>
        <c:noMultiLvlLbl val="0"/>
      </c:catAx>
      <c:valAx>
        <c:axId val="154285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205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98:$A$601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598:$B$60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98:$A$601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598:$C$601</c:f>
              <c:numCache>
                <c:formatCode>General</c:formatCode>
                <c:ptCount val="4"/>
                <c:pt idx="0">
                  <c:v>26.02</c:v>
                </c:pt>
                <c:pt idx="1">
                  <c:v>30.9</c:v>
                </c:pt>
                <c:pt idx="2">
                  <c:v>31.1</c:v>
                </c:pt>
                <c:pt idx="3">
                  <c:v>22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564096"/>
        <c:axId val="152565632"/>
      </c:barChart>
      <c:catAx>
        <c:axId val="152564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52565632"/>
        <c:crosses val="autoZero"/>
        <c:auto val="1"/>
        <c:lblAlgn val="ctr"/>
        <c:lblOffset val="100"/>
        <c:noMultiLvlLbl val="0"/>
      </c:catAx>
      <c:valAx>
        <c:axId val="152565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564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02:$A$605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602:$B$60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02:$A$605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602:$C$605</c:f>
              <c:numCache>
                <c:formatCode>General</c:formatCode>
                <c:ptCount val="4"/>
                <c:pt idx="0">
                  <c:v>16.22</c:v>
                </c:pt>
                <c:pt idx="1">
                  <c:v>20.87</c:v>
                </c:pt>
                <c:pt idx="2">
                  <c:v>22.7</c:v>
                </c:pt>
                <c:pt idx="3">
                  <c:v>19.44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414080"/>
        <c:axId val="152415616"/>
      </c:barChart>
      <c:catAx>
        <c:axId val="152414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52415616"/>
        <c:crosses val="autoZero"/>
        <c:auto val="1"/>
        <c:lblAlgn val="ctr"/>
        <c:lblOffset val="100"/>
        <c:noMultiLvlLbl val="0"/>
      </c:catAx>
      <c:valAx>
        <c:axId val="152415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414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06:$A$609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606:$B$60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06:$A$609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606:$C$609</c:f>
              <c:numCache>
                <c:formatCode>General</c:formatCode>
                <c:ptCount val="4"/>
                <c:pt idx="0">
                  <c:v>15.69</c:v>
                </c:pt>
                <c:pt idx="1">
                  <c:v>21.89</c:v>
                </c:pt>
                <c:pt idx="2">
                  <c:v>23.71</c:v>
                </c:pt>
                <c:pt idx="3">
                  <c:v>23.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786432"/>
        <c:axId val="156021120"/>
      </c:barChart>
      <c:catAx>
        <c:axId val="154786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56021120"/>
        <c:crosses val="autoZero"/>
        <c:auto val="1"/>
        <c:lblAlgn val="ctr"/>
        <c:lblOffset val="100"/>
        <c:noMultiLvlLbl val="0"/>
      </c:catAx>
      <c:valAx>
        <c:axId val="156021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786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10:$A$612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610:$B$61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10:$A$612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610:$C$612</c:f>
              <c:numCache>
                <c:formatCode>General</c:formatCode>
                <c:ptCount val="3"/>
                <c:pt idx="0">
                  <c:v>32.49</c:v>
                </c:pt>
                <c:pt idx="1">
                  <c:v>50.44</c:v>
                </c:pt>
                <c:pt idx="2">
                  <c:v>46.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028288"/>
        <c:axId val="156181632"/>
      </c:barChart>
      <c:catAx>
        <c:axId val="15602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56181632"/>
        <c:crosses val="autoZero"/>
        <c:auto val="1"/>
        <c:lblAlgn val="ctr"/>
        <c:lblOffset val="100"/>
        <c:noMultiLvlLbl val="0"/>
      </c:catAx>
      <c:valAx>
        <c:axId val="156181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028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13:$A$615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613:$B$61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13:$A$615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613:$C$615</c:f>
              <c:numCache>
                <c:formatCode>General</c:formatCode>
                <c:ptCount val="3"/>
                <c:pt idx="0">
                  <c:v>15.16</c:v>
                </c:pt>
                <c:pt idx="1">
                  <c:v>29.12</c:v>
                </c:pt>
                <c:pt idx="2">
                  <c:v>49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648960"/>
        <c:axId val="154650496"/>
      </c:barChart>
      <c:catAx>
        <c:axId val="154648960"/>
        <c:scaling>
          <c:orientation val="minMax"/>
        </c:scaling>
        <c:delete val="0"/>
        <c:axPos val="b"/>
        <c:majorTickMark val="out"/>
        <c:minorTickMark val="none"/>
        <c:tickLblPos val="nextTo"/>
        <c:crossAx val="154650496"/>
        <c:crosses val="autoZero"/>
        <c:auto val="1"/>
        <c:lblAlgn val="ctr"/>
        <c:lblOffset val="100"/>
        <c:noMultiLvlLbl val="0"/>
      </c:catAx>
      <c:valAx>
        <c:axId val="15465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648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16:$A$618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616:$B$61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16:$A$618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616:$C$618</c:f>
              <c:numCache>
                <c:formatCode>General</c:formatCode>
                <c:ptCount val="3"/>
                <c:pt idx="0">
                  <c:v>33.28</c:v>
                </c:pt>
                <c:pt idx="1">
                  <c:v>47.87</c:v>
                </c:pt>
                <c:pt idx="2">
                  <c:v>24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778240"/>
        <c:axId val="152779776"/>
      </c:barChart>
      <c:catAx>
        <c:axId val="152778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52779776"/>
        <c:crosses val="autoZero"/>
        <c:auto val="1"/>
        <c:lblAlgn val="ctr"/>
        <c:lblOffset val="100"/>
        <c:noMultiLvlLbl val="0"/>
      </c:catAx>
      <c:valAx>
        <c:axId val="152779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778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19:$A$621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619:$B$62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19:$A$621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619:$C$621</c:f>
              <c:numCache>
                <c:formatCode>General</c:formatCode>
                <c:ptCount val="3"/>
                <c:pt idx="0">
                  <c:v>38.22</c:v>
                </c:pt>
                <c:pt idx="1">
                  <c:v>56.47</c:v>
                </c:pt>
                <c:pt idx="2">
                  <c:v>28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043328"/>
        <c:axId val="155044864"/>
      </c:barChart>
      <c:catAx>
        <c:axId val="155043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55044864"/>
        <c:crosses val="autoZero"/>
        <c:auto val="1"/>
        <c:lblAlgn val="ctr"/>
        <c:lblOffset val="100"/>
        <c:noMultiLvlLbl val="0"/>
      </c:catAx>
      <c:valAx>
        <c:axId val="155044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043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8:$A$61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58:$B$6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58:$A$61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58:$C$61</c:f>
              <c:numCache>
                <c:formatCode>General</c:formatCode>
                <c:ptCount val="4"/>
                <c:pt idx="0">
                  <c:v>747.74</c:v>
                </c:pt>
                <c:pt idx="1">
                  <c:v>846.26</c:v>
                </c:pt>
                <c:pt idx="2">
                  <c:v>649.9</c:v>
                </c:pt>
                <c:pt idx="3">
                  <c:v>1161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293440"/>
        <c:axId val="113786240"/>
      </c:barChart>
      <c:catAx>
        <c:axId val="1012934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786240"/>
        <c:crosses val="autoZero"/>
        <c:auto val="1"/>
        <c:lblAlgn val="ctr"/>
        <c:lblOffset val="100"/>
        <c:noMultiLvlLbl val="0"/>
      </c:catAx>
      <c:valAx>
        <c:axId val="11378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2934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22:$A$624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622:$B$62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22:$A$624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622:$C$624</c:f>
              <c:numCache>
                <c:formatCode>General</c:formatCode>
                <c:ptCount val="3"/>
                <c:pt idx="0">
                  <c:v>21.99</c:v>
                </c:pt>
                <c:pt idx="1">
                  <c:v>46.88</c:v>
                </c:pt>
                <c:pt idx="2">
                  <c:v>49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388160"/>
        <c:axId val="155410432"/>
      </c:barChart>
      <c:catAx>
        <c:axId val="155388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55410432"/>
        <c:crosses val="autoZero"/>
        <c:auto val="1"/>
        <c:lblAlgn val="ctr"/>
        <c:lblOffset val="100"/>
        <c:noMultiLvlLbl val="0"/>
      </c:catAx>
      <c:valAx>
        <c:axId val="155410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3881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25:$A$627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625:$B$62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25:$A$627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625:$C$627</c:f>
              <c:numCache>
                <c:formatCode>General</c:formatCode>
                <c:ptCount val="3"/>
                <c:pt idx="0">
                  <c:v>19.649999999999999</c:v>
                </c:pt>
                <c:pt idx="1">
                  <c:v>23.81</c:v>
                </c:pt>
                <c:pt idx="2">
                  <c:v>28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735104"/>
        <c:axId val="152531712"/>
      </c:barChart>
      <c:catAx>
        <c:axId val="148735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52531712"/>
        <c:crosses val="autoZero"/>
        <c:auto val="1"/>
        <c:lblAlgn val="ctr"/>
        <c:lblOffset val="100"/>
        <c:noMultiLvlLbl val="0"/>
      </c:catAx>
      <c:valAx>
        <c:axId val="152531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735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52:$A$655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652:$B$65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52:$A$655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652:$C$655</c:f>
              <c:numCache>
                <c:formatCode>General</c:formatCode>
                <c:ptCount val="4"/>
                <c:pt idx="0">
                  <c:v>35.65</c:v>
                </c:pt>
                <c:pt idx="1">
                  <c:v>38.93</c:v>
                </c:pt>
                <c:pt idx="2">
                  <c:v>26.72</c:v>
                </c:pt>
                <c:pt idx="3">
                  <c:v>55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985600"/>
        <c:axId val="152988288"/>
      </c:barChart>
      <c:catAx>
        <c:axId val="152985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52988288"/>
        <c:crosses val="autoZero"/>
        <c:auto val="1"/>
        <c:lblAlgn val="ctr"/>
        <c:lblOffset val="100"/>
        <c:noMultiLvlLbl val="0"/>
      </c:catAx>
      <c:valAx>
        <c:axId val="15298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985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56:$A$659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656:$B$65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56:$A$659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656:$C$659</c:f>
              <c:numCache>
                <c:formatCode>General</c:formatCode>
                <c:ptCount val="4"/>
                <c:pt idx="0">
                  <c:v>55.75</c:v>
                </c:pt>
                <c:pt idx="1">
                  <c:v>148.59</c:v>
                </c:pt>
                <c:pt idx="2">
                  <c:v>67.36</c:v>
                </c:pt>
                <c:pt idx="3">
                  <c:v>62.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932352"/>
        <c:axId val="154933888"/>
      </c:barChart>
      <c:catAx>
        <c:axId val="154932352"/>
        <c:scaling>
          <c:orientation val="minMax"/>
        </c:scaling>
        <c:delete val="0"/>
        <c:axPos val="b"/>
        <c:majorTickMark val="out"/>
        <c:minorTickMark val="none"/>
        <c:tickLblPos val="nextTo"/>
        <c:crossAx val="154933888"/>
        <c:crosses val="autoZero"/>
        <c:auto val="1"/>
        <c:lblAlgn val="ctr"/>
        <c:lblOffset val="100"/>
        <c:noMultiLvlLbl val="0"/>
      </c:catAx>
      <c:valAx>
        <c:axId val="15493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9323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60:$A$663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660:$B$66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60:$A$663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660:$C$663</c:f>
              <c:numCache>
                <c:formatCode>General</c:formatCode>
                <c:ptCount val="4"/>
                <c:pt idx="0">
                  <c:v>40</c:v>
                </c:pt>
                <c:pt idx="1">
                  <c:v>48.87</c:v>
                </c:pt>
                <c:pt idx="2">
                  <c:v>38.659999999999997</c:v>
                </c:pt>
                <c:pt idx="3">
                  <c:v>39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930624"/>
        <c:axId val="155932544"/>
      </c:barChart>
      <c:catAx>
        <c:axId val="155930624"/>
        <c:scaling>
          <c:orientation val="minMax"/>
        </c:scaling>
        <c:delete val="0"/>
        <c:axPos val="b"/>
        <c:majorTickMark val="out"/>
        <c:minorTickMark val="none"/>
        <c:tickLblPos val="nextTo"/>
        <c:crossAx val="155932544"/>
        <c:crosses val="autoZero"/>
        <c:auto val="1"/>
        <c:lblAlgn val="ctr"/>
        <c:lblOffset val="100"/>
        <c:noMultiLvlLbl val="0"/>
      </c:catAx>
      <c:valAx>
        <c:axId val="155932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930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64:$A$667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664:$B$66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64:$A$667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664:$C$667</c:f>
              <c:numCache>
                <c:formatCode>General</c:formatCode>
                <c:ptCount val="4"/>
                <c:pt idx="0">
                  <c:v>21.3</c:v>
                </c:pt>
                <c:pt idx="1">
                  <c:v>54.36</c:v>
                </c:pt>
                <c:pt idx="2">
                  <c:v>62.54</c:v>
                </c:pt>
                <c:pt idx="3">
                  <c:v>69.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749376"/>
        <c:axId val="155767552"/>
      </c:barChart>
      <c:catAx>
        <c:axId val="155749376"/>
        <c:scaling>
          <c:orientation val="minMax"/>
        </c:scaling>
        <c:delete val="0"/>
        <c:axPos val="b"/>
        <c:majorTickMark val="out"/>
        <c:minorTickMark val="none"/>
        <c:tickLblPos val="nextTo"/>
        <c:crossAx val="155767552"/>
        <c:crosses val="autoZero"/>
        <c:auto val="1"/>
        <c:lblAlgn val="ctr"/>
        <c:lblOffset val="100"/>
        <c:noMultiLvlLbl val="0"/>
      </c:catAx>
      <c:valAx>
        <c:axId val="155767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7493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68:$A$671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668:$B$67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68:$A$671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668:$C$671</c:f>
              <c:numCache>
                <c:formatCode>General</c:formatCode>
                <c:ptCount val="4"/>
                <c:pt idx="0">
                  <c:v>74.16</c:v>
                </c:pt>
                <c:pt idx="1">
                  <c:v>56.67</c:v>
                </c:pt>
                <c:pt idx="2">
                  <c:v>72.27</c:v>
                </c:pt>
                <c:pt idx="3">
                  <c:v>57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587264"/>
        <c:axId val="152601344"/>
      </c:barChart>
      <c:catAx>
        <c:axId val="152587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52601344"/>
        <c:crosses val="autoZero"/>
        <c:auto val="1"/>
        <c:lblAlgn val="ctr"/>
        <c:lblOffset val="100"/>
        <c:noMultiLvlLbl val="0"/>
      </c:catAx>
      <c:valAx>
        <c:axId val="15260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587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72:$A$674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672:$B$67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72:$A$674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672:$C$674</c:f>
              <c:numCache>
                <c:formatCode>General</c:formatCode>
                <c:ptCount val="3"/>
                <c:pt idx="0">
                  <c:v>34.24</c:v>
                </c:pt>
                <c:pt idx="1">
                  <c:v>32.81</c:v>
                </c:pt>
                <c:pt idx="2">
                  <c:v>21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848256"/>
        <c:axId val="155656960"/>
      </c:barChart>
      <c:catAx>
        <c:axId val="154848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55656960"/>
        <c:crosses val="autoZero"/>
        <c:auto val="1"/>
        <c:lblAlgn val="ctr"/>
        <c:lblOffset val="100"/>
        <c:noMultiLvlLbl val="0"/>
      </c:catAx>
      <c:valAx>
        <c:axId val="155656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848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75:$A$677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675:$B$67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75:$A$677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675:$C$677</c:f>
              <c:numCache>
                <c:formatCode>General</c:formatCode>
                <c:ptCount val="3"/>
                <c:pt idx="0">
                  <c:v>0</c:v>
                </c:pt>
                <c:pt idx="1">
                  <c:v>12.2</c:v>
                </c:pt>
                <c:pt idx="2">
                  <c:v>53.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376448"/>
        <c:axId val="154465024"/>
      </c:barChart>
      <c:catAx>
        <c:axId val="154376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54465024"/>
        <c:crosses val="autoZero"/>
        <c:auto val="1"/>
        <c:lblAlgn val="ctr"/>
        <c:lblOffset val="100"/>
        <c:noMultiLvlLbl val="0"/>
      </c:catAx>
      <c:valAx>
        <c:axId val="154465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376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78:$A$680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678:$B$68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78:$A$680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678:$C$680</c:f>
              <c:numCache>
                <c:formatCode>General</c:formatCode>
                <c:ptCount val="3"/>
                <c:pt idx="0">
                  <c:v>0</c:v>
                </c:pt>
                <c:pt idx="1">
                  <c:v>7.68</c:v>
                </c:pt>
                <c:pt idx="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789760"/>
        <c:axId val="157111040"/>
      </c:barChart>
      <c:catAx>
        <c:axId val="156789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57111040"/>
        <c:crosses val="autoZero"/>
        <c:auto val="1"/>
        <c:lblAlgn val="ctr"/>
        <c:lblOffset val="100"/>
        <c:noMultiLvlLbl val="0"/>
      </c:catAx>
      <c:valAx>
        <c:axId val="157111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789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2:$A$65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62:$B$6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2:$A$65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62:$C$65</c:f>
              <c:numCache>
                <c:formatCode>General</c:formatCode>
                <c:ptCount val="4"/>
                <c:pt idx="0">
                  <c:v>600.01</c:v>
                </c:pt>
                <c:pt idx="1">
                  <c:v>505.56</c:v>
                </c:pt>
                <c:pt idx="2">
                  <c:v>700.36</c:v>
                </c:pt>
                <c:pt idx="3">
                  <c:v>542.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261312"/>
        <c:axId val="101262848"/>
      </c:barChart>
      <c:catAx>
        <c:axId val="101261312"/>
        <c:scaling>
          <c:orientation val="minMax"/>
        </c:scaling>
        <c:delete val="0"/>
        <c:axPos val="b"/>
        <c:majorTickMark val="out"/>
        <c:minorTickMark val="none"/>
        <c:tickLblPos val="nextTo"/>
        <c:crossAx val="101262848"/>
        <c:crosses val="autoZero"/>
        <c:auto val="1"/>
        <c:lblAlgn val="ctr"/>
        <c:lblOffset val="100"/>
        <c:noMultiLvlLbl val="0"/>
      </c:catAx>
      <c:valAx>
        <c:axId val="101262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2613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81:$A$683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681:$B$68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81:$A$683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681:$C$683</c:f>
              <c:numCache>
                <c:formatCode>General</c:formatCode>
                <c:ptCount val="3"/>
                <c:pt idx="0">
                  <c:v>46.66</c:v>
                </c:pt>
                <c:pt idx="1">
                  <c:v>56.67</c:v>
                </c:pt>
                <c:pt idx="2">
                  <c:v>62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002752"/>
        <c:axId val="157020928"/>
      </c:barChart>
      <c:catAx>
        <c:axId val="157002752"/>
        <c:scaling>
          <c:orientation val="minMax"/>
        </c:scaling>
        <c:delete val="0"/>
        <c:axPos val="b"/>
        <c:majorTickMark val="out"/>
        <c:minorTickMark val="none"/>
        <c:tickLblPos val="nextTo"/>
        <c:crossAx val="157020928"/>
        <c:crosses val="autoZero"/>
        <c:auto val="1"/>
        <c:lblAlgn val="ctr"/>
        <c:lblOffset val="100"/>
        <c:noMultiLvlLbl val="0"/>
      </c:catAx>
      <c:valAx>
        <c:axId val="15702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0027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84:$A$686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684:$B$68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84:$A$686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684:$C$686</c:f>
              <c:numCache>
                <c:formatCode>General</c:formatCode>
                <c:ptCount val="3"/>
                <c:pt idx="0">
                  <c:v>29.23</c:v>
                </c:pt>
                <c:pt idx="1">
                  <c:v>37.31</c:v>
                </c:pt>
                <c:pt idx="2">
                  <c:v>35.36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853952"/>
        <c:axId val="157986816"/>
      </c:barChart>
      <c:catAx>
        <c:axId val="157853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57986816"/>
        <c:crosses val="autoZero"/>
        <c:auto val="1"/>
        <c:lblAlgn val="ctr"/>
        <c:lblOffset val="100"/>
        <c:noMultiLvlLbl val="0"/>
      </c:catAx>
      <c:valAx>
        <c:axId val="157986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853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87:$A$689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687:$B$68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687:$A$689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687:$C$689</c:f>
              <c:numCache>
                <c:formatCode>General</c:formatCode>
                <c:ptCount val="3"/>
                <c:pt idx="0">
                  <c:v>12.2</c:v>
                </c:pt>
                <c:pt idx="1">
                  <c:v>19.829999999999998</c:v>
                </c:pt>
                <c:pt idx="2">
                  <c:v>29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778048"/>
        <c:axId val="155824896"/>
      </c:barChart>
      <c:catAx>
        <c:axId val="155778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55824896"/>
        <c:crosses val="autoZero"/>
        <c:auto val="1"/>
        <c:lblAlgn val="ctr"/>
        <c:lblOffset val="100"/>
        <c:noMultiLvlLbl val="0"/>
      </c:catAx>
      <c:valAx>
        <c:axId val="155824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778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15:$A$718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715:$B$71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15:$A$718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715:$C$718</c:f>
              <c:numCache>
                <c:formatCode>General</c:formatCode>
                <c:ptCount val="4"/>
                <c:pt idx="0">
                  <c:v>253.34</c:v>
                </c:pt>
                <c:pt idx="1">
                  <c:v>296.52999999999997</c:v>
                </c:pt>
                <c:pt idx="2">
                  <c:v>492.18</c:v>
                </c:pt>
                <c:pt idx="3">
                  <c:v>762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693440"/>
        <c:axId val="155695360"/>
      </c:barChart>
      <c:catAx>
        <c:axId val="155693440"/>
        <c:scaling>
          <c:orientation val="minMax"/>
        </c:scaling>
        <c:delete val="0"/>
        <c:axPos val="b"/>
        <c:majorTickMark val="out"/>
        <c:minorTickMark val="none"/>
        <c:tickLblPos val="nextTo"/>
        <c:crossAx val="155695360"/>
        <c:crosses val="autoZero"/>
        <c:auto val="1"/>
        <c:lblAlgn val="ctr"/>
        <c:lblOffset val="100"/>
        <c:noMultiLvlLbl val="0"/>
      </c:catAx>
      <c:valAx>
        <c:axId val="155695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6934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19:$A$722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719:$B$722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19:$A$722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719:$C$722</c:f>
              <c:numCache>
                <c:formatCode>General</c:formatCode>
                <c:ptCount val="4"/>
                <c:pt idx="0">
                  <c:v>350.01</c:v>
                </c:pt>
                <c:pt idx="1">
                  <c:v>365.4</c:v>
                </c:pt>
                <c:pt idx="2">
                  <c:v>407.99</c:v>
                </c:pt>
                <c:pt idx="3">
                  <c:v>766.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905280"/>
        <c:axId val="157906816"/>
      </c:barChart>
      <c:catAx>
        <c:axId val="157905280"/>
        <c:scaling>
          <c:orientation val="minMax"/>
        </c:scaling>
        <c:delete val="0"/>
        <c:axPos val="b"/>
        <c:majorTickMark val="out"/>
        <c:minorTickMark val="none"/>
        <c:tickLblPos val="nextTo"/>
        <c:crossAx val="157906816"/>
        <c:crosses val="autoZero"/>
        <c:auto val="1"/>
        <c:lblAlgn val="ctr"/>
        <c:lblOffset val="100"/>
        <c:noMultiLvlLbl val="0"/>
      </c:catAx>
      <c:valAx>
        <c:axId val="157906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905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23:$A$726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723:$B$726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23:$A$726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723:$C$726</c:f>
              <c:numCache>
                <c:formatCode>General</c:formatCode>
                <c:ptCount val="4"/>
                <c:pt idx="0">
                  <c:v>360.67</c:v>
                </c:pt>
                <c:pt idx="1">
                  <c:v>447.06</c:v>
                </c:pt>
                <c:pt idx="2">
                  <c:v>346.45</c:v>
                </c:pt>
                <c:pt idx="3">
                  <c:v>270.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096576"/>
        <c:axId val="157249920"/>
      </c:barChart>
      <c:catAx>
        <c:axId val="157096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57249920"/>
        <c:crosses val="autoZero"/>
        <c:auto val="1"/>
        <c:lblAlgn val="ctr"/>
        <c:lblOffset val="100"/>
        <c:noMultiLvlLbl val="0"/>
      </c:catAx>
      <c:valAx>
        <c:axId val="157249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096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27:$A$730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727:$B$730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27:$A$730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727:$C$730</c:f>
              <c:numCache>
                <c:formatCode>General</c:formatCode>
                <c:ptCount val="4"/>
                <c:pt idx="0">
                  <c:v>366.59</c:v>
                </c:pt>
                <c:pt idx="1">
                  <c:v>226.64</c:v>
                </c:pt>
                <c:pt idx="2">
                  <c:v>301.3</c:v>
                </c:pt>
                <c:pt idx="3">
                  <c:v>645.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936448"/>
        <c:axId val="158966912"/>
      </c:barChart>
      <c:catAx>
        <c:axId val="158936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58966912"/>
        <c:crosses val="autoZero"/>
        <c:auto val="1"/>
        <c:lblAlgn val="ctr"/>
        <c:lblOffset val="100"/>
        <c:noMultiLvlLbl val="0"/>
      </c:catAx>
      <c:valAx>
        <c:axId val="158966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936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31:$A$734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731:$B$734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31:$A$734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731:$C$734</c:f>
              <c:numCache>
                <c:formatCode>General</c:formatCode>
                <c:ptCount val="4"/>
                <c:pt idx="0">
                  <c:v>559.12</c:v>
                </c:pt>
                <c:pt idx="1">
                  <c:v>538.73</c:v>
                </c:pt>
                <c:pt idx="2">
                  <c:v>695.5</c:v>
                </c:pt>
                <c:pt idx="3">
                  <c:v>742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960448"/>
        <c:axId val="156032000"/>
      </c:barChart>
      <c:catAx>
        <c:axId val="155960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56032000"/>
        <c:crosses val="autoZero"/>
        <c:auto val="1"/>
        <c:lblAlgn val="ctr"/>
        <c:lblOffset val="100"/>
        <c:noMultiLvlLbl val="0"/>
      </c:catAx>
      <c:valAx>
        <c:axId val="156032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960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35:$A$737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735:$B$73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35:$A$737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735:$C$737</c:f>
              <c:numCache>
                <c:formatCode>General</c:formatCode>
                <c:ptCount val="3"/>
                <c:pt idx="0">
                  <c:v>403.26</c:v>
                </c:pt>
                <c:pt idx="1">
                  <c:v>373.69</c:v>
                </c:pt>
                <c:pt idx="2">
                  <c:v>481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638080"/>
        <c:axId val="160639616"/>
      </c:barChart>
      <c:catAx>
        <c:axId val="160638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60639616"/>
        <c:crosses val="autoZero"/>
        <c:auto val="1"/>
        <c:lblAlgn val="ctr"/>
        <c:lblOffset val="100"/>
        <c:noMultiLvlLbl val="0"/>
      </c:catAx>
      <c:valAx>
        <c:axId val="160639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638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38:$A$740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738:$B$74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38:$A$740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738:$C$740</c:f>
              <c:numCache>
                <c:formatCode>General</c:formatCode>
                <c:ptCount val="3"/>
                <c:pt idx="0">
                  <c:v>208.26</c:v>
                </c:pt>
                <c:pt idx="1">
                  <c:v>383.15</c:v>
                </c:pt>
                <c:pt idx="2">
                  <c:v>334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277184"/>
        <c:axId val="157283072"/>
      </c:barChart>
      <c:catAx>
        <c:axId val="157277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57283072"/>
        <c:crosses val="autoZero"/>
        <c:auto val="1"/>
        <c:lblAlgn val="ctr"/>
        <c:lblOffset val="100"/>
        <c:noMultiLvlLbl val="0"/>
      </c:catAx>
      <c:valAx>
        <c:axId val="15728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277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6:$A$69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66:$B$6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6:$A$69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66:$C$69</c:f>
              <c:numCache>
                <c:formatCode>General</c:formatCode>
                <c:ptCount val="4"/>
                <c:pt idx="0">
                  <c:v>660.87</c:v>
                </c:pt>
                <c:pt idx="1">
                  <c:v>811.29</c:v>
                </c:pt>
                <c:pt idx="2">
                  <c:v>822.8</c:v>
                </c:pt>
                <c:pt idx="3">
                  <c:v>831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34016"/>
        <c:axId val="117335552"/>
      </c:barChart>
      <c:catAx>
        <c:axId val="117334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7335552"/>
        <c:crosses val="autoZero"/>
        <c:auto val="1"/>
        <c:lblAlgn val="ctr"/>
        <c:lblOffset val="100"/>
        <c:noMultiLvlLbl val="0"/>
      </c:catAx>
      <c:valAx>
        <c:axId val="117335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334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41:$A$743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741:$B$74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41:$A$743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741:$C$743</c:f>
              <c:numCache>
                <c:formatCode>General</c:formatCode>
                <c:ptCount val="3"/>
                <c:pt idx="0">
                  <c:v>490.99</c:v>
                </c:pt>
                <c:pt idx="1">
                  <c:v>424.56</c:v>
                </c:pt>
                <c:pt idx="2">
                  <c:v>302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480832"/>
        <c:axId val="159556352"/>
      </c:barChart>
      <c:catAx>
        <c:axId val="159480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59556352"/>
        <c:crosses val="autoZero"/>
        <c:auto val="1"/>
        <c:lblAlgn val="ctr"/>
        <c:lblOffset val="100"/>
        <c:noMultiLvlLbl val="0"/>
      </c:catAx>
      <c:valAx>
        <c:axId val="15955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480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2729658792651E-2"/>
          <c:y val="5.6030183727034118E-2"/>
          <c:w val="0.7381235783027121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44:$A$746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744:$B$74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44:$A$746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744:$C$746</c:f>
              <c:numCache>
                <c:formatCode>General</c:formatCode>
                <c:ptCount val="3"/>
                <c:pt idx="0">
                  <c:v>398.53</c:v>
                </c:pt>
                <c:pt idx="1">
                  <c:v>606.16999999999996</c:v>
                </c:pt>
                <c:pt idx="2">
                  <c:v>403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903744"/>
        <c:axId val="159905280"/>
      </c:barChart>
      <c:catAx>
        <c:axId val="159903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59905280"/>
        <c:crosses val="autoZero"/>
        <c:auto val="1"/>
        <c:lblAlgn val="ctr"/>
        <c:lblOffset val="100"/>
        <c:noMultiLvlLbl val="0"/>
      </c:catAx>
      <c:valAx>
        <c:axId val="159905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903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47:$A$749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747:$B$74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47:$A$749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747:$C$749</c:f>
              <c:numCache>
                <c:formatCode>General</c:formatCode>
                <c:ptCount val="3"/>
                <c:pt idx="0">
                  <c:v>399.71</c:v>
                </c:pt>
                <c:pt idx="1">
                  <c:v>568.74</c:v>
                </c:pt>
                <c:pt idx="2">
                  <c:v>502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361472"/>
        <c:axId val="160408320"/>
      </c:barChart>
      <c:catAx>
        <c:axId val="160361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60408320"/>
        <c:crosses val="autoZero"/>
        <c:auto val="1"/>
        <c:lblAlgn val="ctr"/>
        <c:lblOffset val="100"/>
        <c:noMultiLvlLbl val="0"/>
      </c:catAx>
      <c:valAx>
        <c:axId val="160408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361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50:$A$752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750:$B$75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50:$A$752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750:$C$752</c:f>
              <c:numCache>
                <c:formatCode>General</c:formatCode>
                <c:ptCount val="3"/>
                <c:pt idx="0">
                  <c:v>214.41</c:v>
                </c:pt>
                <c:pt idx="1">
                  <c:v>391.43</c:v>
                </c:pt>
                <c:pt idx="2">
                  <c:v>370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687808"/>
        <c:axId val="157689344"/>
      </c:barChart>
      <c:catAx>
        <c:axId val="157687808"/>
        <c:scaling>
          <c:orientation val="minMax"/>
        </c:scaling>
        <c:delete val="0"/>
        <c:axPos val="b"/>
        <c:majorTickMark val="out"/>
        <c:minorTickMark val="none"/>
        <c:tickLblPos val="nextTo"/>
        <c:crossAx val="157689344"/>
        <c:crosses val="autoZero"/>
        <c:auto val="1"/>
        <c:lblAlgn val="ctr"/>
        <c:lblOffset val="100"/>
        <c:noMultiLvlLbl val="0"/>
      </c:catAx>
      <c:valAx>
        <c:axId val="157689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687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78:$A$781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778:$B$78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78:$A$781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778:$C$781</c:f>
              <c:numCache>
                <c:formatCode>General</c:formatCode>
                <c:ptCount val="4"/>
                <c:pt idx="0">
                  <c:v>206.63</c:v>
                </c:pt>
                <c:pt idx="1">
                  <c:v>1621.98</c:v>
                </c:pt>
                <c:pt idx="2">
                  <c:v>382.59</c:v>
                </c:pt>
                <c:pt idx="3">
                  <c:v>1936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720960"/>
        <c:axId val="157909376"/>
      </c:barChart>
      <c:catAx>
        <c:axId val="157720960"/>
        <c:scaling>
          <c:orientation val="minMax"/>
        </c:scaling>
        <c:delete val="0"/>
        <c:axPos val="b"/>
        <c:majorTickMark val="out"/>
        <c:minorTickMark val="none"/>
        <c:tickLblPos val="nextTo"/>
        <c:crossAx val="157909376"/>
        <c:crosses val="autoZero"/>
        <c:auto val="1"/>
        <c:lblAlgn val="ctr"/>
        <c:lblOffset val="100"/>
        <c:noMultiLvlLbl val="0"/>
      </c:catAx>
      <c:valAx>
        <c:axId val="157909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720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82:$A$785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782:$B$78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82:$A$785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782:$C$785</c:f>
              <c:numCache>
                <c:formatCode>General</c:formatCode>
                <c:ptCount val="4"/>
                <c:pt idx="0">
                  <c:v>316.19</c:v>
                </c:pt>
                <c:pt idx="1">
                  <c:v>2208.14</c:v>
                </c:pt>
                <c:pt idx="2">
                  <c:v>4028.96</c:v>
                </c:pt>
                <c:pt idx="3">
                  <c:v>1554.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811840"/>
        <c:axId val="159937280"/>
      </c:barChart>
      <c:catAx>
        <c:axId val="159811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59937280"/>
        <c:crosses val="autoZero"/>
        <c:auto val="1"/>
        <c:lblAlgn val="ctr"/>
        <c:lblOffset val="100"/>
        <c:noMultiLvlLbl val="0"/>
      </c:catAx>
      <c:valAx>
        <c:axId val="159937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8118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86:$A$789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786:$B$78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86:$A$789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786:$C$789</c:f>
              <c:numCache>
                <c:formatCode>General</c:formatCode>
                <c:ptCount val="4"/>
                <c:pt idx="0">
                  <c:v>412.7</c:v>
                </c:pt>
                <c:pt idx="1">
                  <c:v>677.09</c:v>
                </c:pt>
                <c:pt idx="2">
                  <c:v>497.65</c:v>
                </c:pt>
                <c:pt idx="3">
                  <c:v>8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756224"/>
        <c:axId val="158766208"/>
      </c:barChart>
      <c:catAx>
        <c:axId val="158756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58766208"/>
        <c:crosses val="autoZero"/>
        <c:auto val="1"/>
        <c:lblAlgn val="ctr"/>
        <c:lblOffset val="100"/>
        <c:noMultiLvlLbl val="0"/>
      </c:catAx>
      <c:valAx>
        <c:axId val="15876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756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90:$A$793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790:$B$79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90:$A$793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790:$C$793</c:f>
              <c:numCache>
                <c:formatCode>General</c:formatCode>
                <c:ptCount val="4"/>
                <c:pt idx="0">
                  <c:v>1165.92</c:v>
                </c:pt>
                <c:pt idx="1">
                  <c:v>3068.16</c:v>
                </c:pt>
                <c:pt idx="2">
                  <c:v>3757.96</c:v>
                </c:pt>
                <c:pt idx="3">
                  <c:v>1320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430528"/>
        <c:axId val="159432064"/>
      </c:barChart>
      <c:catAx>
        <c:axId val="159430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59432064"/>
        <c:crosses val="autoZero"/>
        <c:auto val="1"/>
        <c:lblAlgn val="ctr"/>
        <c:lblOffset val="100"/>
        <c:noMultiLvlLbl val="0"/>
      </c:catAx>
      <c:valAx>
        <c:axId val="159432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430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94:$A$797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794:$B$79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94:$A$797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794:$C$797</c:f>
              <c:numCache>
                <c:formatCode>General</c:formatCode>
                <c:ptCount val="4"/>
                <c:pt idx="0">
                  <c:v>251.23</c:v>
                </c:pt>
                <c:pt idx="1">
                  <c:v>2588.9</c:v>
                </c:pt>
                <c:pt idx="2">
                  <c:v>3796.17</c:v>
                </c:pt>
                <c:pt idx="3">
                  <c:v>3109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365568"/>
        <c:axId val="158367104"/>
      </c:barChart>
      <c:catAx>
        <c:axId val="158365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58367104"/>
        <c:crosses val="autoZero"/>
        <c:auto val="1"/>
        <c:lblAlgn val="ctr"/>
        <c:lblOffset val="100"/>
        <c:noMultiLvlLbl val="0"/>
      </c:catAx>
      <c:valAx>
        <c:axId val="158367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365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98:$A$800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798:$B$80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98:$A$800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798:$C$800</c:f>
              <c:numCache>
                <c:formatCode>General</c:formatCode>
                <c:ptCount val="3"/>
                <c:pt idx="0">
                  <c:v>914.81</c:v>
                </c:pt>
                <c:pt idx="1">
                  <c:v>2679.45</c:v>
                </c:pt>
                <c:pt idx="2">
                  <c:v>1043.0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561024"/>
        <c:axId val="160562560"/>
      </c:barChart>
      <c:catAx>
        <c:axId val="160561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60562560"/>
        <c:crosses val="autoZero"/>
        <c:auto val="1"/>
        <c:lblAlgn val="ctr"/>
        <c:lblOffset val="100"/>
        <c:noMultiLvlLbl val="0"/>
      </c:catAx>
      <c:valAx>
        <c:axId val="160562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5610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0:$A$73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70:$B$7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0:$A$73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70:$C$73</c:f>
              <c:numCache>
                <c:formatCode>General</c:formatCode>
                <c:ptCount val="4"/>
                <c:pt idx="0">
                  <c:v>1159.51</c:v>
                </c:pt>
                <c:pt idx="1">
                  <c:v>806.36</c:v>
                </c:pt>
                <c:pt idx="2">
                  <c:v>1113.96</c:v>
                </c:pt>
                <c:pt idx="3">
                  <c:v>699.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032704"/>
        <c:axId val="125898752"/>
      </c:barChart>
      <c:catAx>
        <c:axId val="125032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25898752"/>
        <c:crosses val="autoZero"/>
        <c:auto val="1"/>
        <c:lblAlgn val="ctr"/>
        <c:lblOffset val="100"/>
        <c:noMultiLvlLbl val="0"/>
      </c:catAx>
      <c:valAx>
        <c:axId val="125898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5032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01:$A$803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801:$B$80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01:$A$803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801:$C$803</c:f>
              <c:numCache>
                <c:formatCode>General</c:formatCode>
                <c:ptCount val="3"/>
                <c:pt idx="0">
                  <c:v>1173.3900000000001</c:v>
                </c:pt>
                <c:pt idx="1">
                  <c:v>5000</c:v>
                </c:pt>
                <c:pt idx="2">
                  <c:v>5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308416"/>
        <c:axId val="157566080"/>
      </c:barChart>
      <c:catAx>
        <c:axId val="157308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57566080"/>
        <c:crosses val="autoZero"/>
        <c:auto val="1"/>
        <c:lblAlgn val="ctr"/>
        <c:lblOffset val="100"/>
        <c:noMultiLvlLbl val="0"/>
      </c:catAx>
      <c:valAx>
        <c:axId val="157566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308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04:$A$806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804:$B$80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04:$A$806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804:$C$806</c:f>
              <c:numCache>
                <c:formatCode>General</c:formatCode>
                <c:ptCount val="3"/>
                <c:pt idx="0">
                  <c:v>230.78</c:v>
                </c:pt>
                <c:pt idx="1">
                  <c:v>1466.32</c:v>
                </c:pt>
                <c:pt idx="2">
                  <c:v>365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228288"/>
        <c:axId val="161229824"/>
      </c:barChart>
      <c:catAx>
        <c:axId val="16122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61229824"/>
        <c:crosses val="autoZero"/>
        <c:auto val="1"/>
        <c:lblAlgn val="ctr"/>
        <c:lblOffset val="100"/>
        <c:noMultiLvlLbl val="0"/>
      </c:catAx>
      <c:valAx>
        <c:axId val="161229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228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07:$A$809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807:$B$80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07:$A$809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807:$C$809</c:f>
              <c:numCache>
                <c:formatCode>General</c:formatCode>
                <c:ptCount val="3"/>
                <c:pt idx="0">
                  <c:v>675.57</c:v>
                </c:pt>
                <c:pt idx="1">
                  <c:v>5000</c:v>
                </c:pt>
                <c:pt idx="2">
                  <c:v>4199.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258496"/>
        <c:axId val="161301248"/>
      </c:barChart>
      <c:catAx>
        <c:axId val="161258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61301248"/>
        <c:crosses val="autoZero"/>
        <c:auto val="1"/>
        <c:lblAlgn val="ctr"/>
        <c:lblOffset val="100"/>
        <c:noMultiLvlLbl val="0"/>
      </c:catAx>
      <c:valAx>
        <c:axId val="161301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258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10:$A$812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810:$B$81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10:$A$812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810:$C$812</c:f>
              <c:numCache>
                <c:formatCode>General</c:formatCode>
                <c:ptCount val="3"/>
                <c:pt idx="0">
                  <c:v>513.69000000000005</c:v>
                </c:pt>
                <c:pt idx="1">
                  <c:v>3164.08</c:v>
                </c:pt>
                <c:pt idx="2">
                  <c:v>5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852416"/>
        <c:axId val="161858304"/>
      </c:barChart>
      <c:catAx>
        <c:axId val="161852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61858304"/>
        <c:crosses val="autoZero"/>
        <c:auto val="1"/>
        <c:lblAlgn val="ctr"/>
        <c:lblOffset val="100"/>
        <c:noMultiLvlLbl val="0"/>
      </c:catAx>
      <c:valAx>
        <c:axId val="16185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852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13:$A$815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813:$B$81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13:$A$815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813:$C$815</c:f>
              <c:numCache>
                <c:formatCode>General</c:formatCode>
                <c:ptCount val="3"/>
                <c:pt idx="0">
                  <c:v>225.62</c:v>
                </c:pt>
                <c:pt idx="1">
                  <c:v>3562.48</c:v>
                </c:pt>
                <c:pt idx="2">
                  <c:v>3646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029568"/>
        <c:axId val="162031104"/>
      </c:barChart>
      <c:catAx>
        <c:axId val="162029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62031104"/>
        <c:crosses val="autoZero"/>
        <c:auto val="1"/>
        <c:lblAlgn val="ctr"/>
        <c:lblOffset val="100"/>
        <c:noMultiLvlLbl val="0"/>
      </c:catAx>
      <c:valAx>
        <c:axId val="162031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029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40:$A$843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840:$B$84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840:$A$843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840:$C$843</c:f>
              <c:numCache>
                <c:formatCode>General</c:formatCode>
                <c:ptCount val="4"/>
                <c:pt idx="0">
                  <c:v>1189.4100000000001</c:v>
                </c:pt>
                <c:pt idx="1">
                  <c:v>2270.23</c:v>
                </c:pt>
                <c:pt idx="2">
                  <c:v>1659.74</c:v>
                </c:pt>
                <c:pt idx="3">
                  <c:v>1108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396416"/>
        <c:axId val="158397952"/>
      </c:barChart>
      <c:catAx>
        <c:axId val="158396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58397952"/>
        <c:crosses val="autoZero"/>
        <c:auto val="1"/>
        <c:lblAlgn val="ctr"/>
        <c:lblOffset val="100"/>
        <c:noMultiLvlLbl val="0"/>
      </c:catAx>
      <c:valAx>
        <c:axId val="158397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396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44:$A$847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844:$B$84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844:$A$847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844:$C$847</c:f>
              <c:numCache>
                <c:formatCode>General</c:formatCode>
                <c:ptCount val="4"/>
                <c:pt idx="0">
                  <c:v>2433.5</c:v>
                </c:pt>
                <c:pt idx="1">
                  <c:v>2826.18</c:v>
                </c:pt>
                <c:pt idx="2">
                  <c:v>2976.2</c:v>
                </c:pt>
                <c:pt idx="3">
                  <c:v>2711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074752"/>
        <c:axId val="160109312"/>
      </c:barChart>
      <c:catAx>
        <c:axId val="160074752"/>
        <c:scaling>
          <c:orientation val="minMax"/>
        </c:scaling>
        <c:delete val="0"/>
        <c:axPos val="b"/>
        <c:majorTickMark val="out"/>
        <c:minorTickMark val="none"/>
        <c:tickLblPos val="nextTo"/>
        <c:crossAx val="160109312"/>
        <c:crosses val="autoZero"/>
        <c:auto val="1"/>
        <c:lblAlgn val="ctr"/>
        <c:lblOffset val="100"/>
        <c:noMultiLvlLbl val="0"/>
      </c:catAx>
      <c:valAx>
        <c:axId val="160109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0747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48:$A$851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848:$B$85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848:$A$851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848:$C$851</c:f>
              <c:numCache>
                <c:formatCode>General</c:formatCode>
                <c:ptCount val="4"/>
                <c:pt idx="0">
                  <c:v>1013.09</c:v>
                </c:pt>
                <c:pt idx="1">
                  <c:v>1204.43</c:v>
                </c:pt>
                <c:pt idx="2">
                  <c:v>1162.4100000000001</c:v>
                </c:pt>
                <c:pt idx="3">
                  <c:v>1555.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224960"/>
        <c:axId val="159226496"/>
      </c:barChart>
      <c:catAx>
        <c:axId val="159224960"/>
        <c:scaling>
          <c:orientation val="minMax"/>
        </c:scaling>
        <c:delete val="0"/>
        <c:axPos val="b"/>
        <c:majorTickMark val="out"/>
        <c:minorTickMark val="none"/>
        <c:tickLblPos val="nextTo"/>
        <c:crossAx val="159226496"/>
        <c:crosses val="autoZero"/>
        <c:auto val="1"/>
        <c:lblAlgn val="ctr"/>
        <c:lblOffset val="100"/>
        <c:noMultiLvlLbl val="0"/>
      </c:catAx>
      <c:valAx>
        <c:axId val="159226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224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52:$A$855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852:$B$85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852:$A$855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852:$C$855</c:f>
              <c:numCache>
                <c:formatCode>General</c:formatCode>
                <c:ptCount val="4"/>
                <c:pt idx="0">
                  <c:v>683.37</c:v>
                </c:pt>
                <c:pt idx="1">
                  <c:v>1742.61</c:v>
                </c:pt>
                <c:pt idx="2">
                  <c:v>1592.41</c:v>
                </c:pt>
                <c:pt idx="3">
                  <c:v>1918.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094464"/>
        <c:axId val="162141312"/>
      </c:barChart>
      <c:catAx>
        <c:axId val="162094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62141312"/>
        <c:crosses val="autoZero"/>
        <c:auto val="1"/>
        <c:lblAlgn val="ctr"/>
        <c:lblOffset val="100"/>
        <c:noMultiLvlLbl val="0"/>
      </c:catAx>
      <c:valAx>
        <c:axId val="162141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094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56:$A$859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856:$B$85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856:$A$859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856:$C$859</c:f>
              <c:numCache>
                <c:formatCode>General</c:formatCode>
                <c:ptCount val="4"/>
                <c:pt idx="0">
                  <c:v>2540.71</c:v>
                </c:pt>
                <c:pt idx="1">
                  <c:v>2042.48</c:v>
                </c:pt>
                <c:pt idx="2">
                  <c:v>2348.62</c:v>
                </c:pt>
                <c:pt idx="3">
                  <c:v>2408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199808"/>
        <c:axId val="180201344"/>
      </c:barChart>
      <c:catAx>
        <c:axId val="180199808"/>
        <c:scaling>
          <c:orientation val="minMax"/>
        </c:scaling>
        <c:delete val="0"/>
        <c:axPos val="b"/>
        <c:majorTickMark val="out"/>
        <c:minorTickMark val="none"/>
        <c:tickLblPos val="nextTo"/>
        <c:crossAx val="180201344"/>
        <c:crosses val="autoZero"/>
        <c:auto val="1"/>
        <c:lblAlgn val="ctr"/>
        <c:lblOffset val="100"/>
        <c:noMultiLvlLbl val="0"/>
      </c:catAx>
      <c:valAx>
        <c:axId val="18020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0199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4:$A$77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74:$B$7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74:$A$77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74:$C$77</c:f>
              <c:numCache>
                <c:formatCode>General</c:formatCode>
                <c:ptCount val="4"/>
                <c:pt idx="0">
                  <c:v>821.15</c:v>
                </c:pt>
                <c:pt idx="1">
                  <c:v>876.37</c:v>
                </c:pt>
                <c:pt idx="2">
                  <c:v>1023.39</c:v>
                </c:pt>
                <c:pt idx="3">
                  <c:v>1004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280192"/>
        <c:axId val="124286080"/>
      </c:barChart>
      <c:catAx>
        <c:axId val="124280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24286080"/>
        <c:crosses val="autoZero"/>
        <c:auto val="1"/>
        <c:lblAlgn val="ctr"/>
        <c:lblOffset val="100"/>
        <c:noMultiLvlLbl val="0"/>
      </c:catAx>
      <c:valAx>
        <c:axId val="124286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280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60:$A$862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860:$B$86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60:$A$862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860:$C$862</c:f>
              <c:numCache>
                <c:formatCode>General</c:formatCode>
                <c:ptCount val="3"/>
                <c:pt idx="0">
                  <c:v>1237.5</c:v>
                </c:pt>
                <c:pt idx="1">
                  <c:v>1412.75</c:v>
                </c:pt>
                <c:pt idx="2">
                  <c:v>2392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814976"/>
        <c:axId val="159297536"/>
      </c:barChart>
      <c:catAx>
        <c:axId val="158814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59297536"/>
        <c:crosses val="autoZero"/>
        <c:auto val="1"/>
        <c:lblAlgn val="ctr"/>
        <c:lblOffset val="100"/>
        <c:noMultiLvlLbl val="0"/>
      </c:catAx>
      <c:valAx>
        <c:axId val="159297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814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63:$A$865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863:$B$86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63:$A$865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863:$C$865</c:f>
              <c:numCache>
                <c:formatCode>General</c:formatCode>
                <c:ptCount val="3"/>
                <c:pt idx="0">
                  <c:v>1598.52</c:v>
                </c:pt>
                <c:pt idx="1">
                  <c:v>1601.58</c:v>
                </c:pt>
                <c:pt idx="2">
                  <c:v>2556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396416"/>
        <c:axId val="180397952"/>
      </c:barChart>
      <c:catAx>
        <c:axId val="180396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80397952"/>
        <c:crosses val="autoZero"/>
        <c:auto val="1"/>
        <c:lblAlgn val="ctr"/>
        <c:lblOffset val="100"/>
        <c:noMultiLvlLbl val="0"/>
      </c:catAx>
      <c:valAx>
        <c:axId val="180397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0396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66:$A$868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866:$B$86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66:$A$868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866:$C$868</c:f>
              <c:numCache>
                <c:formatCode>General</c:formatCode>
                <c:ptCount val="3"/>
                <c:pt idx="0">
                  <c:v>1171.4100000000001</c:v>
                </c:pt>
                <c:pt idx="1">
                  <c:v>1446.14</c:v>
                </c:pt>
                <c:pt idx="2">
                  <c:v>1156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551488"/>
        <c:axId val="161553024"/>
      </c:barChart>
      <c:catAx>
        <c:axId val="161551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61553024"/>
        <c:crosses val="autoZero"/>
        <c:auto val="1"/>
        <c:lblAlgn val="ctr"/>
        <c:lblOffset val="100"/>
        <c:noMultiLvlLbl val="0"/>
      </c:catAx>
      <c:valAx>
        <c:axId val="161553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551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69:$A$871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869:$B$87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69:$A$871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869:$C$871</c:f>
              <c:numCache>
                <c:formatCode>General</c:formatCode>
                <c:ptCount val="3"/>
                <c:pt idx="0">
                  <c:v>924.09</c:v>
                </c:pt>
                <c:pt idx="1">
                  <c:v>1234.49</c:v>
                </c:pt>
                <c:pt idx="2">
                  <c:v>873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255744"/>
        <c:axId val="161038720"/>
      </c:barChart>
      <c:catAx>
        <c:axId val="158255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61038720"/>
        <c:crosses val="autoZero"/>
        <c:auto val="1"/>
        <c:lblAlgn val="ctr"/>
        <c:lblOffset val="100"/>
        <c:noMultiLvlLbl val="0"/>
      </c:catAx>
      <c:valAx>
        <c:axId val="161038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255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72:$A$874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872:$B$87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72:$A$874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872:$C$874</c:f>
              <c:numCache>
                <c:formatCode>General</c:formatCode>
                <c:ptCount val="3"/>
                <c:pt idx="0">
                  <c:v>1909.15</c:v>
                </c:pt>
                <c:pt idx="1">
                  <c:v>2289.0300000000002</c:v>
                </c:pt>
                <c:pt idx="2">
                  <c:v>2367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927744"/>
        <c:axId val="160929280"/>
      </c:barChart>
      <c:catAx>
        <c:axId val="160927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60929280"/>
        <c:crosses val="autoZero"/>
        <c:auto val="1"/>
        <c:lblAlgn val="ctr"/>
        <c:lblOffset val="100"/>
        <c:noMultiLvlLbl val="0"/>
      </c:catAx>
      <c:valAx>
        <c:axId val="160929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927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75:$A$877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875:$B$87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75:$A$877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875:$C$877</c:f>
              <c:numCache>
                <c:formatCode>General</c:formatCode>
                <c:ptCount val="3"/>
                <c:pt idx="0">
                  <c:v>1853.53</c:v>
                </c:pt>
                <c:pt idx="1">
                  <c:v>1986.59</c:v>
                </c:pt>
                <c:pt idx="2">
                  <c:v>2622.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168896"/>
        <c:axId val="175264896"/>
      </c:barChart>
      <c:catAx>
        <c:axId val="175168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75264896"/>
        <c:crosses val="autoZero"/>
        <c:auto val="1"/>
        <c:lblAlgn val="ctr"/>
        <c:lblOffset val="100"/>
        <c:noMultiLvlLbl val="0"/>
      </c:catAx>
      <c:valAx>
        <c:axId val="175264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51688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01:$A$904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901:$B$904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01:$A$904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901:$C$904</c:f>
              <c:numCache>
                <c:formatCode>General</c:formatCode>
                <c:ptCount val="4"/>
                <c:pt idx="0">
                  <c:v>34132.080000000002</c:v>
                </c:pt>
                <c:pt idx="1">
                  <c:v>28866.02</c:v>
                </c:pt>
                <c:pt idx="2">
                  <c:v>25265.88</c:v>
                </c:pt>
                <c:pt idx="3">
                  <c:v>3154.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377472"/>
        <c:axId val="158395392"/>
      </c:barChart>
      <c:catAx>
        <c:axId val="158377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58395392"/>
        <c:crosses val="autoZero"/>
        <c:auto val="1"/>
        <c:lblAlgn val="ctr"/>
        <c:lblOffset val="100"/>
        <c:noMultiLvlLbl val="0"/>
      </c:catAx>
      <c:valAx>
        <c:axId val="158395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377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05:$A$908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905:$B$90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05:$A$908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905:$C$908</c:f>
              <c:numCache>
                <c:formatCode>General</c:formatCode>
                <c:ptCount val="4"/>
                <c:pt idx="0">
                  <c:v>28054.52</c:v>
                </c:pt>
                <c:pt idx="1">
                  <c:v>30786.67</c:v>
                </c:pt>
                <c:pt idx="2">
                  <c:v>33954.03</c:v>
                </c:pt>
                <c:pt idx="3">
                  <c:v>37889.8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017216"/>
        <c:axId val="180166656"/>
      </c:barChart>
      <c:catAx>
        <c:axId val="179017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80166656"/>
        <c:crosses val="autoZero"/>
        <c:auto val="1"/>
        <c:lblAlgn val="ctr"/>
        <c:lblOffset val="100"/>
        <c:noMultiLvlLbl val="0"/>
      </c:catAx>
      <c:valAx>
        <c:axId val="180166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90172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09:$A$912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909:$B$912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09:$A$912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909:$C$912</c:f>
              <c:numCache>
                <c:formatCode>General</c:formatCode>
                <c:ptCount val="4"/>
                <c:pt idx="0">
                  <c:v>33101.839999999997</c:v>
                </c:pt>
                <c:pt idx="1">
                  <c:v>32416.73</c:v>
                </c:pt>
                <c:pt idx="2">
                  <c:v>31757.35</c:v>
                </c:pt>
                <c:pt idx="3">
                  <c:v>42318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868736"/>
        <c:axId val="174886912"/>
      </c:barChart>
      <c:catAx>
        <c:axId val="174868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74886912"/>
        <c:crosses val="autoZero"/>
        <c:auto val="1"/>
        <c:lblAlgn val="ctr"/>
        <c:lblOffset val="100"/>
        <c:noMultiLvlLbl val="0"/>
      </c:catAx>
      <c:valAx>
        <c:axId val="174886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4868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13:$A$916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913:$B$916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13:$A$916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913:$C$916</c:f>
              <c:numCache>
                <c:formatCode>General</c:formatCode>
                <c:ptCount val="4"/>
                <c:pt idx="0">
                  <c:v>37582.550000000003</c:v>
                </c:pt>
                <c:pt idx="1">
                  <c:v>25829.97</c:v>
                </c:pt>
                <c:pt idx="2">
                  <c:v>38741.53</c:v>
                </c:pt>
                <c:pt idx="3">
                  <c:v>47306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526656"/>
        <c:axId val="175528192"/>
      </c:barChart>
      <c:catAx>
        <c:axId val="175526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75528192"/>
        <c:crosses val="autoZero"/>
        <c:auto val="1"/>
        <c:lblAlgn val="ctr"/>
        <c:lblOffset val="100"/>
        <c:noMultiLvlLbl val="0"/>
      </c:catAx>
      <c:valAx>
        <c:axId val="175528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5526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78:$A$80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78:$B$8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78:$A$80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78:$C$80</c:f>
              <c:numCache>
                <c:formatCode>General</c:formatCode>
                <c:ptCount val="3"/>
                <c:pt idx="0">
                  <c:v>1887.93</c:v>
                </c:pt>
                <c:pt idx="1">
                  <c:v>2157.5500000000002</c:v>
                </c:pt>
                <c:pt idx="2">
                  <c:v>2319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057280"/>
        <c:axId val="125448192"/>
      </c:barChart>
      <c:catAx>
        <c:axId val="125057280"/>
        <c:scaling>
          <c:orientation val="minMax"/>
        </c:scaling>
        <c:delete val="0"/>
        <c:axPos val="b"/>
        <c:majorTickMark val="out"/>
        <c:minorTickMark val="none"/>
        <c:tickLblPos val="nextTo"/>
        <c:crossAx val="125448192"/>
        <c:crosses val="autoZero"/>
        <c:auto val="1"/>
        <c:lblAlgn val="ctr"/>
        <c:lblOffset val="100"/>
        <c:noMultiLvlLbl val="0"/>
      </c:catAx>
      <c:valAx>
        <c:axId val="125448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5057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17:$A$920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917:$B$920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17:$A$920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917:$C$920</c:f>
              <c:numCache>
                <c:formatCode>General</c:formatCode>
                <c:ptCount val="4"/>
                <c:pt idx="0">
                  <c:v>42467.25</c:v>
                </c:pt>
                <c:pt idx="1">
                  <c:v>19149.37</c:v>
                </c:pt>
                <c:pt idx="2">
                  <c:v>37045.93</c:v>
                </c:pt>
                <c:pt idx="3">
                  <c:v>38529.83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638784"/>
        <c:axId val="175652864"/>
      </c:barChart>
      <c:catAx>
        <c:axId val="175638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75652864"/>
        <c:crosses val="autoZero"/>
        <c:auto val="1"/>
        <c:lblAlgn val="ctr"/>
        <c:lblOffset val="100"/>
        <c:noMultiLvlLbl val="0"/>
      </c:catAx>
      <c:valAx>
        <c:axId val="175652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56387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21:$A$923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921:$B$92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21:$A$923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921:$C$923</c:f>
              <c:numCache>
                <c:formatCode>General</c:formatCode>
                <c:ptCount val="3"/>
                <c:pt idx="0">
                  <c:v>26865.69</c:v>
                </c:pt>
                <c:pt idx="1">
                  <c:v>36426.699999999997</c:v>
                </c:pt>
                <c:pt idx="2">
                  <c:v>17454.91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083200"/>
        <c:axId val="162085504"/>
      </c:barChart>
      <c:catAx>
        <c:axId val="162083200"/>
        <c:scaling>
          <c:orientation val="minMax"/>
        </c:scaling>
        <c:delete val="0"/>
        <c:axPos val="b"/>
        <c:majorTickMark val="out"/>
        <c:minorTickMark val="none"/>
        <c:tickLblPos val="nextTo"/>
        <c:crossAx val="162085504"/>
        <c:crosses val="autoZero"/>
        <c:auto val="1"/>
        <c:lblAlgn val="ctr"/>
        <c:lblOffset val="100"/>
        <c:noMultiLvlLbl val="0"/>
      </c:catAx>
      <c:valAx>
        <c:axId val="16208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083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24:$A$926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924:$B$9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24:$A$926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924:$C$926</c:f>
              <c:numCache>
                <c:formatCode>General</c:formatCode>
                <c:ptCount val="3"/>
                <c:pt idx="0">
                  <c:v>38008.949999999997</c:v>
                </c:pt>
                <c:pt idx="1">
                  <c:v>35664.239999999998</c:v>
                </c:pt>
                <c:pt idx="2">
                  <c:v>41892.63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788416"/>
        <c:axId val="175789952"/>
      </c:barChart>
      <c:catAx>
        <c:axId val="175788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75789952"/>
        <c:crosses val="autoZero"/>
        <c:auto val="1"/>
        <c:lblAlgn val="ctr"/>
        <c:lblOffset val="100"/>
        <c:noMultiLvlLbl val="0"/>
      </c:catAx>
      <c:valAx>
        <c:axId val="175789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5788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27:$A$929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927:$B$92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27:$A$929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927:$C$929</c:f>
              <c:numCache>
                <c:formatCode>General</c:formatCode>
                <c:ptCount val="3"/>
                <c:pt idx="0">
                  <c:v>39151.17</c:v>
                </c:pt>
                <c:pt idx="1">
                  <c:v>40032.42</c:v>
                </c:pt>
                <c:pt idx="2">
                  <c:v>32564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010368"/>
        <c:axId val="176011904"/>
      </c:barChart>
      <c:catAx>
        <c:axId val="176010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76011904"/>
        <c:crosses val="autoZero"/>
        <c:auto val="1"/>
        <c:lblAlgn val="ctr"/>
        <c:lblOffset val="100"/>
        <c:noMultiLvlLbl val="0"/>
      </c:catAx>
      <c:valAx>
        <c:axId val="176011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010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30:$A$932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930:$B$93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30:$A$932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930:$C$932</c:f>
              <c:numCache>
                <c:formatCode>General</c:formatCode>
                <c:ptCount val="3"/>
                <c:pt idx="0">
                  <c:v>36820.94</c:v>
                </c:pt>
                <c:pt idx="1">
                  <c:v>46721.04</c:v>
                </c:pt>
                <c:pt idx="2">
                  <c:v>55158.55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858240"/>
        <c:axId val="176859776"/>
      </c:barChart>
      <c:catAx>
        <c:axId val="176858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76859776"/>
        <c:crosses val="autoZero"/>
        <c:auto val="1"/>
        <c:lblAlgn val="ctr"/>
        <c:lblOffset val="100"/>
        <c:noMultiLvlLbl val="0"/>
      </c:catAx>
      <c:valAx>
        <c:axId val="176859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858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33:$A$935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933:$B$93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33:$A$935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933:$C$935</c:f>
              <c:numCache>
                <c:formatCode>General</c:formatCode>
                <c:ptCount val="3"/>
                <c:pt idx="0">
                  <c:v>51398.52</c:v>
                </c:pt>
                <c:pt idx="1">
                  <c:v>15686.22</c:v>
                </c:pt>
                <c:pt idx="2">
                  <c:v>44290.4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809856"/>
        <c:axId val="176811392"/>
      </c:barChart>
      <c:catAx>
        <c:axId val="176809856"/>
        <c:scaling>
          <c:orientation val="minMax"/>
        </c:scaling>
        <c:delete val="0"/>
        <c:axPos val="b"/>
        <c:majorTickMark val="out"/>
        <c:minorTickMark val="none"/>
        <c:tickLblPos val="nextTo"/>
        <c:crossAx val="176811392"/>
        <c:crosses val="autoZero"/>
        <c:auto val="1"/>
        <c:lblAlgn val="ctr"/>
        <c:lblOffset val="100"/>
        <c:noMultiLvlLbl val="0"/>
      </c:catAx>
      <c:valAx>
        <c:axId val="176811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809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36:$A$938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936:$B$93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36:$A$938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936:$C$938</c:f>
              <c:numCache>
                <c:formatCode>General</c:formatCode>
                <c:ptCount val="3"/>
                <c:pt idx="0">
                  <c:v>46637.02</c:v>
                </c:pt>
                <c:pt idx="1">
                  <c:v>48335.95</c:v>
                </c:pt>
                <c:pt idx="2">
                  <c:v>50675.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506560"/>
        <c:axId val="177508352"/>
      </c:barChart>
      <c:catAx>
        <c:axId val="177506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77508352"/>
        <c:crosses val="autoZero"/>
        <c:auto val="1"/>
        <c:lblAlgn val="ctr"/>
        <c:lblOffset val="100"/>
        <c:noMultiLvlLbl val="0"/>
      </c:catAx>
      <c:valAx>
        <c:axId val="177508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7506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63:$A$966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963:$B$966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63:$A$966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963:$C$966</c:f>
              <c:numCache>
                <c:formatCode>General</c:formatCode>
                <c:ptCount val="4"/>
                <c:pt idx="0">
                  <c:v>80.69</c:v>
                </c:pt>
                <c:pt idx="1">
                  <c:v>103.61</c:v>
                </c:pt>
                <c:pt idx="2">
                  <c:v>85.87</c:v>
                </c:pt>
                <c:pt idx="3">
                  <c:v>185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746944"/>
        <c:axId val="161748480"/>
      </c:barChart>
      <c:catAx>
        <c:axId val="161746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61748480"/>
        <c:crosses val="autoZero"/>
        <c:auto val="1"/>
        <c:lblAlgn val="ctr"/>
        <c:lblOffset val="100"/>
        <c:noMultiLvlLbl val="0"/>
      </c:catAx>
      <c:valAx>
        <c:axId val="16174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7469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67:$A$970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967:$B$970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67:$A$970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967:$C$970</c:f>
              <c:numCache>
                <c:formatCode>General</c:formatCode>
                <c:ptCount val="4"/>
                <c:pt idx="0">
                  <c:v>76.64</c:v>
                </c:pt>
                <c:pt idx="1">
                  <c:v>117.53</c:v>
                </c:pt>
                <c:pt idx="2">
                  <c:v>88.79</c:v>
                </c:pt>
                <c:pt idx="3">
                  <c:v>90.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552192"/>
        <c:axId val="176622592"/>
      </c:barChart>
      <c:catAx>
        <c:axId val="176552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76622592"/>
        <c:crosses val="autoZero"/>
        <c:auto val="1"/>
        <c:lblAlgn val="ctr"/>
        <c:lblOffset val="100"/>
        <c:noMultiLvlLbl val="0"/>
      </c:catAx>
      <c:valAx>
        <c:axId val="176622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552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71:$A$974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971:$B$974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71:$A$974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971:$C$974</c:f>
              <c:numCache>
                <c:formatCode>General</c:formatCode>
                <c:ptCount val="4"/>
                <c:pt idx="0">
                  <c:v>91.94</c:v>
                </c:pt>
                <c:pt idx="1">
                  <c:v>122.02</c:v>
                </c:pt>
                <c:pt idx="2">
                  <c:v>131.03</c:v>
                </c:pt>
                <c:pt idx="3">
                  <c:v>94.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711232"/>
        <c:axId val="183713152"/>
      </c:barChart>
      <c:catAx>
        <c:axId val="183711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83713152"/>
        <c:crosses val="autoZero"/>
        <c:auto val="1"/>
        <c:lblAlgn val="ctr"/>
        <c:lblOffset val="100"/>
        <c:noMultiLvlLbl val="0"/>
      </c:catAx>
      <c:valAx>
        <c:axId val="183713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711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1:$A$83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81:$B$8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1:$A$83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81:$C$83</c:f>
              <c:numCache>
                <c:formatCode>General</c:formatCode>
                <c:ptCount val="3"/>
                <c:pt idx="0">
                  <c:v>1038.44</c:v>
                </c:pt>
                <c:pt idx="1">
                  <c:v>1369.02</c:v>
                </c:pt>
                <c:pt idx="2">
                  <c:v>1488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666048"/>
        <c:axId val="125667584"/>
      </c:barChart>
      <c:catAx>
        <c:axId val="125666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25667584"/>
        <c:crosses val="autoZero"/>
        <c:auto val="1"/>
        <c:lblAlgn val="ctr"/>
        <c:lblOffset val="100"/>
        <c:noMultiLvlLbl val="0"/>
      </c:catAx>
      <c:valAx>
        <c:axId val="125667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5666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75:$A$978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975:$B$97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75:$A$978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975:$C$978</c:f>
              <c:numCache>
                <c:formatCode>General</c:formatCode>
                <c:ptCount val="4"/>
                <c:pt idx="0">
                  <c:v>71.89</c:v>
                </c:pt>
                <c:pt idx="1">
                  <c:v>68.489999999999995</c:v>
                </c:pt>
                <c:pt idx="2">
                  <c:v>70.989999999999995</c:v>
                </c:pt>
                <c:pt idx="3">
                  <c:v>66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467328"/>
        <c:axId val="176481408"/>
      </c:barChart>
      <c:catAx>
        <c:axId val="176467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76481408"/>
        <c:crosses val="autoZero"/>
        <c:auto val="1"/>
        <c:lblAlgn val="ctr"/>
        <c:lblOffset val="100"/>
        <c:noMultiLvlLbl val="0"/>
      </c:catAx>
      <c:valAx>
        <c:axId val="176481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467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79:$A$982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979:$B$982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979:$A$982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979:$C$982</c:f>
              <c:numCache>
                <c:formatCode>General</c:formatCode>
                <c:ptCount val="4"/>
                <c:pt idx="0">
                  <c:v>80.239999999999995</c:v>
                </c:pt>
                <c:pt idx="1">
                  <c:v>84.3</c:v>
                </c:pt>
                <c:pt idx="2">
                  <c:v>86.77</c:v>
                </c:pt>
                <c:pt idx="3">
                  <c:v>83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936448"/>
        <c:axId val="174937984"/>
      </c:barChart>
      <c:catAx>
        <c:axId val="174936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74937984"/>
        <c:crosses val="autoZero"/>
        <c:auto val="1"/>
        <c:lblAlgn val="ctr"/>
        <c:lblOffset val="100"/>
        <c:noMultiLvlLbl val="0"/>
      </c:catAx>
      <c:valAx>
        <c:axId val="174937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4936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83:$A$985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983:$B$98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83:$A$985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983:$C$985</c:f>
              <c:numCache>
                <c:formatCode>General</c:formatCode>
                <c:ptCount val="3"/>
                <c:pt idx="0">
                  <c:v>105.41</c:v>
                </c:pt>
                <c:pt idx="1">
                  <c:v>107.65</c:v>
                </c:pt>
                <c:pt idx="2">
                  <c:v>96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360832"/>
        <c:axId val="176362624"/>
      </c:barChart>
      <c:catAx>
        <c:axId val="176360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76362624"/>
        <c:crosses val="autoZero"/>
        <c:auto val="1"/>
        <c:lblAlgn val="ctr"/>
        <c:lblOffset val="100"/>
        <c:noMultiLvlLbl val="0"/>
      </c:catAx>
      <c:valAx>
        <c:axId val="176362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360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86:$A$988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986:$B$98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86:$A$988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986:$C$988</c:f>
              <c:numCache>
                <c:formatCode>General</c:formatCode>
                <c:ptCount val="3"/>
                <c:pt idx="0">
                  <c:v>54.1</c:v>
                </c:pt>
                <c:pt idx="1">
                  <c:v>80.69</c:v>
                </c:pt>
                <c:pt idx="2">
                  <c:v>124.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985984"/>
        <c:axId val="176987520"/>
      </c:barChart>
      <c:catAx>
        <c:axId val="176985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76987520"/>
        <c:crosses val="autoZero"/>
        <c:auto val="1"/>
        <c:lblAlgn val="ctr"/>
        <c:lblOffset val="100"/>
        <c:noMultiLvlLbl val="0"/>
      </c:catAx>
      <c:valAx>
        <c:axId val="176987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9859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89:$A$991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989:$B$99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89:$A$991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989:$C$991</c:f>
              <c:numCache>
                <c:formatCode>General</c:formatCode>
                <c:ptCount val="3"/>
                <c:pt idx="0">
                  <c:v>111.24</c:v>
                </c:pt>
                <c:pt idx="1">
                  <c:v>142.76</c:v>
                </c:pt>
                <c:pt idx="2">
                  <c:v>86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226304"/>
        <c:axId val="178227840"/>
      </c:barChart>
      <c:catAx>
        <c:axId val="178226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78227840"/>
        <c:crosses val="autoZero"/>
        <c:auto val="1"/>
        <c:lblAlgn val="ctr"/>
        <c:lblOffset val="100"/>
        <c:noMultiLvlLbl val="0"/>
      </c:catAx>
      <c:valAx>
        <c:axId val="17822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8226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92:$A$994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992:$B$99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92:$A$994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992:$C$994</c:f>
              <c:numCache>
                <c:formatCode>General</c:formatCode>
                <c:ptCount val="3"/>
                <c:pt idx="0">
                  <c:v>99.57</c:v>
                </c:pt>
                <c:pt idx="1">
                  <c:v>91.71</c:v>
                </c:pt>
                <c:pt idx="2">
                  <c:v>120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592384"/>
        <c:axId val="178639232"/>
      </c:barChart>
      <c:catAx>
        <c:axId val="178592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78639232"/>
        <c:crosses val="autoZero"/>
        <c:auto val="1"/>
        <c:lblAlgn val="ctr"/>
        <c:lblOffset val="100"/>
        <c:noMultiLvlLbl val="0"/>
      </c:catAx>
      <c:valAx>
        <c:axId val="17863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8592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95:$A$997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995:$B$99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95:$A$997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995:$C$997</c:f>
              <c:numCache>
                <c:formatCode>General</c:formatCode>
                <c:ptCount val="3"/>
                <c:pt idx="0">
                  <c:v>78.44</c:v>
                </c:pt>
                <c:pt idx="1">
                  <c:v>130.35</c:v>
                </c:pt>
                <c:pt idx="2">
                  <c:v>125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194880"/>
        <c:axId val="175343872"/>
      </c:barChart>
      <c:catAx>
        <c:axId val="175194880"/>
        <c:scaling>
          <c:orientation val="minMax"/>
        </c:scaling>
        <c:delete val="0"/>
        <c:axPos val="b"/>
        <c:majorTickMark val="out"/>
        <c:minorTickMark val="none"/>
        <c:tickLblPos val="nextTo"/>
        <c:crossAx val="175343872"/>
        <c:crosses val="autoZero"/>
        <c:auto val="1"/>
        <c:lblAlgn val="ctr"/>
        <c:lblOffset val="100"/>
        <c:noMultiLvlLbl val="0"/>
      </c:catAx>
      <c:valAx>
        <c:axId val="175343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5194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98:$A$1000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998:$B$100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98:$A$1000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998:$C$1000</c:f>
              <c:numCache>
                <c:formatCode>General</c:formatCode>
                <c:ptCount val="3"/>
                <c:pt idx="0">
                  <c:v>114.16</c:v>
                </c:pt>
                <c:pt idx="1">
                  <c:v>145.47</c:v>
                </c:pt>
                <c:pt idx="2">
                  <c:v>161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35712"/>
        <c:axId val="178053888"/>
      </c:barChart>
      <c:catAx>
        <c:axId val="178035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78053888"/>
        <c:crosses val="autoZero"/>
        <c:auto val="1"/>
        <c:lblAlgn val="ctr"/>
        <c:lblOffset val="100"/>
        <c:noMultiLvlLbl val="0"/>
      </c:catAx>
      <c:valAx>
        <c:axId val="17805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8035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26:$A$1029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1026:$B$102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026:$A$1029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1026:$C$1029</c:f>
              <c:numCache>
                <c:formatCode>General</c:formatCode>
                <c:ptCount val="4"/>
                <c:pt idx="0">
                  <c:v>110172.01</c:v>
                </c:pt>
                <c:pt idx="1">
                  <c:v>186957.32</c:v>
                </c:pt>
                <c:pt idx="2">
                  <c:v>144194.92000000001</c:v>
                </c:pt>
                <c:pt idx="3">
                  <c:v>152711.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645824"/>
        <c:axId val="177651712"/>
      </c:barChart>
      <c:catAx>
        <c:axId val="177645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77651712"/>
        <c:crosses val="autoZero"/>
        <c:auto val="1"/>
        <c:lblAlgn val="ctr"/>
        <c:lblOffset val="100"/>
        <c:noMultiLvlLbl val="0"/>
      </c:catAx>
      <c:valAx>
        <c:axId val="177651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76458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30:$A$1033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1030:$B$103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030:$A$1033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1030:$C$1033</c:f>
              <c:numCache>
                <c:formatCode>General</c:formatCode>
                <c:ptCount val="4"/>
                <c:pt idx="0">
                  <c:v>127736.71</c:v>
                </c:pt>
                <c:pt idx="1">
                  <c:v>169542.72</c:v>
                </c:pt>
                <c:pt idx="2">
                  <c:v>102333.7</c:v>
                </c:pt>
                <c:pt idx="3">
                  <c:v>111479.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209344"/>
        <c:axId val="179211648"/>
      </c:barChart>
      <c:catAx>
        <c:axId val="179209344"/>
        <c:scaling>
          <c:orientation val="minMax"/>
        </c:scaling>
        <c:delete val="0"/>
        <c:axPos val="b"/>
        <c:majorTickMark val="out"/>
        <c:minorTickMark val="none"/>
        <c:tickLblPos val="nextTo"/>
        <c:crossAx val="179211648"/>
        <c:crosses val="autoZero"/>
        <c:auto val="1"/>
        <c:lblAlgn val="ctr"/>
        <c:lblOffset val="100"/>
        <c:noMultiLvlLbl val="0"/>
      </c:catAx>
      <c:valAx>
        <c:axId val="17921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9209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4:$A$86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84:$B$8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4:$A$86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84:$C$86</c:f>
              <c:numCache>
                <c:formatCode>General</c:formatCode>
                <c:ptCount val="3"/>
                <c:pt idx="0">
                  <c:v>760.01</c:v>
                </c:pt>
                <c:pt idx="1">
                  <c:v>917.73</c:v>
                </c:pt>
                <c:pt idx="2">
                  <c:v>488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21152"/>
        <c:axId val="93983872"/>
      </c:barChart>
      <c:catAx>
        <c:axId val="93121152"/>
        <c:scaling>
          <c:orientation val="minMax"/>
        </c:scaling>
        <c:delete val="0"/>
        <c:axPos val="b"/>
        <c:majorTickMark val="out"/>
        <c:minorTickMark val="none"/>
        <c:tickLblPos val="nextTo"/>
        <c:crossAx val="93983872"/>
        <c:crosses val="autoZero"/>
        <c:auto val="1"/>
        <c:lblAlgn val="ctr"/>
        <c:lblOffset val="100"/>
        <c:noMultiLvlLbl val="0"/>
      </c:catAx>
      <c:valAx>
        <c:axId val="93983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3121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34:$A$1037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1034:$B$103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034:$A$1037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1034:$C$1037</c:f>
              <c:numCache>
                <c:formatCode>General</c:formatCode>
                <c:ptCount val="4"/>
                <c:pt idx="0">
                  <c:v>81652.460000000006</c:v>
                </c:pt>
                <c:pt idx="1">
                  <c:v>86239.16</c:v>
                </c:pt>
                <c:pt idx="2">
                  <c:v>97422.29</c:v>
                </c:pt>
                <c:pt idx="3">
                  <c:v>99033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331072"/>
        <c:axId val="179332608"/>
      </c:barChart>
      <c:catAx>
        <c:axId val="179331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79332608"/>
        <c:crosses val="autoZero"/>
        <c:auto val="1"/>
        <c:lblAlgn val="ctr"/>
        <c:lblOffset val="100"/>
        <c:noMultiLvlLbl val="0"/>
      </c:catAx>
      <c:valAx>
        <c:axId val="179332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9331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38:$A$1041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1038:$B$104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038:$A$1041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1038:$C$1041</c:f>
              <c:numCache>
                <c:formatCode>General</c:formatCode>
                <c:ptCount val="4"/>
                <c:pt idx="0">
                  <c:v>111248.84</c:v>
                </c:pt>
                <c:pt idx="1">
                  <c:v>119255.3</c:v>
                </c:pt>
                <c:pt idx="2">
                  <c:v>167756.88</c:v>
                </c:pt>
                <c:pt idx="3">
                  <c:v>154028.42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846144"/>
        <c:axId val="179868416"/>
      </c:barChart>
      <c:catAx>
        <c:axId val="179846144"/>
        <c:scaling>
          <c:orientation val="minMax"/>
        </c:scaling>
        <c:delete val="0"/>
        <c:axPos val="b"/>
        <c:majorTickMark val="out"/>
        <c:minorTickMark val="none"/>
        <c:tickLblPos val="nextTo"/>
        <c:crossAx val="179868416"/>
        <c:crosses val="autoZero"/>
        <c:auto val="1"/>
        <c:lblAlgn val="ctr"/>
        <c:lblOffset val="100"/>
        <c:noMultiLvlLbl val="0"/>
      </c:catAx>
      <c:valAx>
        <c:axId val="17986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98461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42:$A$1045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1042:$B$104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042:$A$1045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1042:$C$1045</c:f>
              <c:numCache>
                <c:formatCode>General</c:formatCode>
                <c:ptCount val="4"/>
                <c:pt idx="0">
                  <c:v>169542.72</c:v>
                </c:pt>
                <c:pt idx="1">
                  <c:v>166902.93</c:v>
                </c:pt>
                <c:pt idx="2">
                  <c:v>146361.68</c:v>
                </c:pt>
                <c:pt idx="3">
                  <c:v>147058.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685248"/>
        <c:axId val="177686784"/>
      </c:barChart>
      <c:catAx>
        <c:axId val="177685248"/>
        <c:scaling>
          <c:orientation val="minMax"/>
        </c:scaling>
        <c:delete val="0"/>
        <c:axPos val="b"/>
        <c:majorTickMark val="out"/>
        <c:minorTickMark val="none"/>
        <c:tickLblPos val="nextTo"/>
        <c:crossAx val="177686784"/>
        <c:crosses val="autoZero"/>
        <c:auto val="1"/>
        <c:lblAlgn val="ctr"/>
        <c:lblOffset val="100"/>
        <c:noMultiLvlLbl val="0"/>
      </c:catAx>
      <c:valAx>
        <c:axId val="177686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7685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46:$A$1048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1046:$B$104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046:$A$1048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1046:$C$1048</c:f>
              <c:numCache>
                <c:formatCode>General</c:formatCode>
                <c:ptCount val="3"/>
                <c:pt idx="0">
                  <c:v>213619.07</c:v>
                </c:pt>
                <c:pt idx="1">
                  <c:v>188981.17</c:v>
                </c:pt>
                <c:pt idx="2">
                  <c:v>193965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317952"/>
        <c:axId val="176319488"/>
      </c:barChart>
      <c:catAx>
        <c:axId val="176317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76319488"/>
        <c:crosses val="autoZero"/>
        <c:auto val="1"/>
        <c:lblAlgn val="ctr"/>
        <c:lblOffset val="100"/>
        <c:noMultiLvlLbl val="0"/>
      </c:catAx>
      <c:valAx>
        <c:axId val="176319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317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49:$A$1051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1049:$B$105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049:$A$1051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1049:$C$1051</c:f>
              <c:numCache>
                <c:formatCode>General</c:formatCode>
                <c:ptCount val="3"/>
                <c:pt idx="0">
                  <c:v>238565.34</c:v>
                </c:pt>
                <c:pt idx="1">
                  <c:v>288625.55</c:v>
                </c:pt>
                <c:pt idx="2">
                  <c:v>312347.03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283456"/>
        <c:axId val="179284992"/>
      </c:barChart>
      <c:catAx>
        <c:axId val="179283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79284992"/>
        <c:crosses val="autoZero"/>
        <c:auto val="1"/>
        <c:lblAlgn val="ctr"/>
        <c:lblOffset val="100"/>
        <c:noMultiLvlLbl val="0"/>
      </c:catAx>
      <c:valAx>
        <c:axId val="179284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9283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52:$A$1054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1052:$B$105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052:$A$1054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1052:$C$1054</c:f>
              <c:numCache>
                <c:formatCode>General</c:formatCode>
                <c:ptCount val="3"/>
                <c:pt idx="0">
                  <c:v>174358.87</c:v>
                </c:pt>
                <c:pt idx="1">
                  <c:v>171872.73</c:v>
                </c:pt>
                <c:pt idx="2">
                  <c:v>135303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962048"/>
        <c:axId val="180963584"/>
      </c:barChart>
      <c:catAx>
        <c:axId val="180962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80963584"/>
        <c:crosses val="autoZero"/>
        <c:auto val="1"/>
        <c:lblAlgn val="ctr"/>
        <c:lblOffset val="100"/>
        <c:noMultiLvlLbl val="0"/>
      </c:catAx>
      <c:valAx>
        <c:axId val="180963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0962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55:$A$1057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1055:$B$105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055:$A$1057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1055:$C$1057</c:f>
              <c:numCache>
                <c:formatCode>General</c:formatCode>
                <c:ptCount val="3"/>
                <c:pt idx="0">
                  <c:v>220337.02</c:v>
                </c:pt>
                <c:pt idx="1">
                  <c:v>232849.97</c:v>
                </c:pt>
                <c:pt idx="2">
                  <c:v>240523.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165056"/>
        <c:axId val="181166848"/>
      </c:barChart>
      <c:catAx>
        <c:axId val="181165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81166848"/>
        <c:crosses val="autoZero"/>
        <c:auto val="1"/>
        <c:lblAlgn val="ctr"/>
        <c:lblOffset val="100"/>
        <c:noMultiLvlLbl val="0"/>
      </c:catAx>
      <c:valAx>
        <c:axId val="181166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1165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58:$A$1060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1058:$B$106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058:$A$1060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1058:$C$1060</c:f>
              <c:numCache>
                <c:formatCode>General</c:formatCode>
                <c:ptCount val="3"/>
                <c:pt idx="0">
                  <c:v>150619.9</c:v>
                </c:pt>
                <c:pt idx="1">
                  <c:v>197315.48</c:v>
                </c:pt>
                <c:pt idx="2">
                  <c:v>174203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532928"/>
        <c:axId val="181809152"/>
      </c:barChart>
      <c:catAx>
        <c:axId val="181532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81809152"/>
        <c:crosses val="autoZero"/>
        <c:auto val="1"/>
        <c:lblAlgn val="ctr"/>
        <c:lblOffset val="100"/>
        <c:noMultiLvlLbl val="0"/>
      </c:catAx>
      <c:valAx>
        <c:axId val="181809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15329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61:$A$1063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1061:$B$106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061:$A$1063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1061:$C$1063</c:f>
              <c:numCache>
                <c:formatCode>General</c:formatCode>
                <c:ptCount val="3"/>
                <c:pt idx="0">
                  <c:v>172804.94</c:v>
                </c:pt>
                <c:pt idx="1">
                  <c:v>184933.98</c:v>
                </c:pt>
                <c:pt idx="2">
                  <c:v>187813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353472"/>
        <c:axId val="179355008"/>
      </c:barChart>
      <c:catAx>
        <c:axId val="179353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79355008"/>
        <c:crosses val="autoZero"/>
        <c:auto val="1"/>
        <c:lblAlgn val="ctr"/>
        <c:lblOffset val="100"/>
        <c:noMultiLvlLbl val="0"/>
      </c:catAx>
      <c:valAx>
        <c:axId val="179355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9353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6:$A$9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6:$B$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6:$A$9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6:$C$9</c:f>
              <c:numCache>
                <c:formatCode>General</c:formatCode>
                <c:ptCount val="4"/>
                <c:pt idx="0">
                  <c:v>225.55</c:v>
                </c:pt>
                <c:pt idx="1">
                  <c:v>1352.23</c:v>
                </c:pt>
                <c:pt idx="2">
                  <c:v>1981.27</c:v>
                </c:pt>
                <c:pt idx="3">
                  <c:v>821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619840"/>
        <c:axId val="109838720"/>
      </c:barChart>
      <c:catAx>
        <c:axId val="109619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9838720"/>
        <c:crosses val="autoZero"/>
        <c:auto val="1"/>
        <c:lblAlgn val="ctr"/>
        <c:lblOffset val="100"/>
        <c:noMultiLvlLbl val="0"/>
      </c:catAx>
      <c:valAx>
        <c:axId val="109838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6198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87:$A$89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87:$B$8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87:$A$89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87:$C$89</c:f>
              <c:numCache>
                <c:formatCode>General</c:formatCode>
                <c:ptCount val="3"/>
                <c:pt idx="0">
                  <c:v>1354.81</c:v>
                </c:pt>
                <c:pt idx="1">
                  <c:v>2262.9499999999998</c:v>
                </c:pt>
                <c:pt idx="2">
                  <c:v>1915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36384"/>
        <c:axId val="124383232"/>
      </c:barChart>
      <c:catAx>
        <c:axId val="124336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24383232"/>
        <c:crosses val="autoZero"/>
        <c:auto val="1"/>
        <c:lblAlgn val="ctr"/>
        <c:lblOffset val="100"/>
        <c:noMultiLvlLbl val="0"/>
      </c:catAx>
      <c:valAx>
        <c:axId val="124383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336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0:$A$92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90:$B$9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0:$A$92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90:$C$92</c:f>
              <c:numCache>
                <c:formatCode>General</c:formatCode>
                <c:ptCount val="3"/>
                <c:pt idx="0">
                  <c:v>1127.8599999999999</c:v>
                </c:pt>
                <c:pt idx="1">
                  <c:v>1188.29</c:v>
                </c:pt>
                <c:pt idx="2">
                  <c:v>1113.11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616832"/>
        <c:axId val="118618368"/>
      </c:barChart>
      <c:catAx>
        <c:axId val="118616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8618368"/>
        <c:crosses val="autoZero"/>
        <c:auto val="1"/>
        <c:lblAlgn val="ctr"/>
        <c:lblOffset val="100"/>
        <c:noMultiLvlLbl val="0"/>
      </c:catAx>
      <c:valAx>
        <c:axId val="118618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616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93:$A$95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93:$B$9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93:$A$95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93:$C$95</c:f>
              <c:numCache>
                <c:formatCode>General</c:formatCode>
                <c:ptCount val="3"/>
                <c:pt idx="0">
                  <c:v>1126.5999999999999</c:v>
                </c:pt>
                <c:pt idx="1">
                  <c:v>1636.89</c:v>
                </c:pt>
                <c:pt idx="2">
                  <c:v>1361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919168"/>
        <c:axId val="118920704"/>
      </c:barChart>
      <c:catAx>
        <c:axId val="118919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920704"/>
        <c:crosses val="autoZero"/>
        <c:auto val="1"/>
        <c:lblAlgn val="ctr"/>
        <c:lblOffset val="100"/>
        <c:noMultiLvlLbl val="0"/>
      </c:catAx>
      <c:valAx>
        <c:axId val="118920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919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18:$A$121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118:$B$12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18:$A$121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118:$C$121</c:f>
              <c:numCache>
                <c:formatCode>General</c:formatCode>
                <c:ptCount val="4"/>
                <c:pt idx="0">
                  <c:v>18.690000000000001</c:v>
                </c:pt>
                <c:pt idx="1">
                  <c:v>39.35</c:v>
                </c:pt>
                <c:pt idx="2">
                  <c:v>42.16</c:v>
                </c:pt>
                <c:pt idx="3">
                  <c:v>44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36064"/>
        <c:axId val="93015040"/>
      </c:barChart>
      <c:catAx>
        <c:axId val="91336064"/>
        <c:scaling>
          <c:orientation val="minMax"/>
        </c:scaling>
        <c:delete val="0"/>
        <c:axPos val="b"/>
        <c:majorTickMark val="out"/>
        <c:minorTickMark val="none"/>
        <c:tickLblPos val="nextTo"/>
        <c:crossAx val="93015040"/>
        <c:crosses val="autoZero"/>
        <c:auto val="1"/>
        <c:lblAlgn val="ctr"/>
        <c:lblOffset val="100"/>
        <c:noMultiLvlLbl val="0"/>
      </c:catAx>
      <c:valAx>
        <c:axId val="93015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1336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22:$A$125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122:$B$12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22:$A$125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122:$C$125</c:f>
              <c:numCache>
                <c:formatCode>General</c:formatCode>
                <c:ptCount val="4"/>
                <c:pt idx="0">
                  <c:v>39.35</c:v>
                </c:pt>
                <c:pt idx="1">
                  <c:v>99.65</c:v>
                </c:pt>
                <c:pt idx="2">
                  <c:v>52.48</c:v>
                </c:pt>
                <c:pt idx="3">
                  <c:v>31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248576"/>
        <c:axId val="120271616"/>
      </c:barChart>
      <c:catAx>
        <c:axId val="120248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20271616"/>
        <c:crosses val="autoZero"/>
        <c:auto val="1"/>
        <c:lblAlgn val="ctr"/>
        <c:lblOffset val="100"/>
        <c:noMultiLvlLbl val="0"/>
      </c:catAx>
      <c:valAx>
        <c:axId val="120271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248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26:$A$129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126:$B$12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26:$A$129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126:$C$129</c:f>
              <c:numCache>
                <c:formatCode>General</c:formatCode>
                <c:ptCount val="4"/>
                <c:pt idx="0">
                  <c:v>7.81</c:v>
                </c:pt>
                <c:pt idx="1">
                  <c:v>18.690000000000001</c:v>
                </c:pt>
                <c:pt idx="2">
                  <c:v>33.340000000000003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216064"/>
        <c:axId val="126379520"/>
      </c:barChart>
      <c:catAx>
        <c:axId val="126216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6379520"/>
        <c:crosses val="autoZero"/>
        <c:auto val="1"/>
        <c:lblAlgn val="ctr"/>
        <c:lblOffset val="100"/>
        <c:noMultiLvlLbl val="0"/>
      </c:catAx>
      <c:valAx>
        <c:axId val="126379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216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30:$A$133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130:$B$13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30:$A$133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130:$C$133</c:f>
              <c:numCache>
                <c:formatCode>General</c:formatCode>
                <c:ptCount val="4"/>
                <c:pt idx="0">
                  <c:v>11.1</c:v>
                </c:pt>
                <c:pt idx="1">
                  <c:v>18.690000000000001</c:v>
                </c:pt>
                <c:pt idx="2">
                  <c:v>30.08</c:v>
                </c:pt>
                <c:pt idx="3">
                  <c:v>11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14880"/>
        <c:axId val="120577024"/>
      </c:barChart>
      <c:catAx>
        <c:axId val="120314880"/>
        <c:scaling>
          <c:orientation val="minMax"/>
        </c:scaling>
        <c:delete val="0"/>
        <c:axPos val="b"/>
        <c:majorTickMark val="out"/>
        <c:minorTickMark val="none"/>
        <c:tickLblPos val="nextTo"/>
        <c:crossAx val="120577024"/>
        <c:crosses val="autoZero"/>
        <c:auto val="1"/>
        <c:lblAlgn val="ctr"/>
        <c:lblOffset val="100"/>
        <c:noMultiLvlLbl val="0"/>
      </c:catAx>
      <c:valAx>
        <c:axId val="120577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314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34:$A$137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134:$B$13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34:$A$137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134:$C$137</c:f>
              <c:numCache>
                <c:formatCode>General</c:formatCode>
                <c:ptCount val="4"/>
                <c:pt idx="0">
                  <c:v>0</c:v>
                </c:pt>
                <c:pt idx="1">
                  <c:v>3.31</c:v>
                </c:pt>
                <c:pt idx="2">
                  <c:v>30.08</c:v>
                </c:pt>
                <c:pt idx="3">
                  <c:v>20.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010432"/>
        <c:axId val="117011968"/>
      </c:barChart>
      <c:catAx>
        <c:axId val="117010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7011968"/>
        <c:crosses val="autoZero"/>
        <c:auto val="1"/>
        <c:lblAlgn val="ctr"/>
        <c:lblOffset val="100"/>
        <c:noMultiLvlLbl val="0"/>
      </c:catAx>
      <c:valAx>
        <c:axId val="117011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010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38:$A$140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138:$B$14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38:$A$140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138:$C$140</c:f>
              <c:numCache>
                <c:formatCode>General</c:formatCode>
                <c:ptCount val="3"/>
                <c:pt idx="0">
                  <c:v>36.42</c:v>
                </c:pt>
                <c:pt idx="1">
                  <c:v>51.25</c:v>
                </c:pt>
                <c:pt idx="2">
                  <c:v>36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21536"/>
        <c:axId val="101304576"/>
      </c:barChart>
      <c:catAx>
        <c:axId val="93121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1304576"/>
        <c:crosses val="autoZero"/>
        <c:auto val="1"/>
        <c:lblAlgn val="ctr"/>
        <c:lblOffset val="100"/>
        <c:noMultiLvlLbl val="0"/>
      </c:catAx>
      <c:valAx>
        <c:axId val="101304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3121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41:$A$143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141:$B$14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41:$A$143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141:$C$143</c:f>
              <c:numCache>
                <c:formatCode>General</c:formatCode>
                <c:ptCount val="3"/>
                <c:pt idx="0">
                  <c:v>0</c:v>
                </c:pt>
                <c:pt idx="1">
                  <c:v>42.16</c:v>
                </c:pt>
                <c:pt idx="2">
                  <c:v>47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059968"/>
        <c:axId val="117061504"/>
      </c:barChart>
      <c:catAx>
        <c:axId val="117059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7061504"/>
        <c:crosses val="autoZero"/>
        <c:auto val="1"/>
        <c:lblAlgn val="ctr"/>
        <c:lblOffset val="100"/>
        <c:noMultiLvlLbl val="0"/>
      </c:catAx>
      <c:valAx>
        <c:axId val="117061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059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0:$A$13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10:$B$1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0:$A$13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10:$C$13</c:f>
              <c:numCache>
                <c:formatCode>General</c:formatCode>
                <c:ptCount val="4"/>
                <c:pt idx="0">
                  <c:v>161.38</c:v>
                </c:pt>
                <c:pt idx="1">
                  <c:v>301.17</c:v>
                </c:pt>
                <c:pt idx="2">
                  <c:v>262.11</c:v>
                </c:pt>
                <c:pt idx="3">
                  <c:v>397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870464"/>
        <c:axId val="120501376"/>
      </c:barChart>
      <c:catAx>
        <c:axId val="109870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0501376"/>
        <c:crosses val="autoZero"/>
        <c:auto val="1"/>
        <c:lblAlgn val="ctr"/>
        <c:lblOffset val="100"/>
        <c:noMultiLvlLbl val="0"/>
      </c:catAx>
      <c:valAx>
        <c:axId val="120501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870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44:$A$146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144:$B$14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44:$A$146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144:$C$146</c:f>
              <c:numCache>
                <c:formatCode>General</c:formatCode>
                <c:ptCount val="3"/>
                <c:pt idx="0">
                  <c:v>0</c:v>
                </c:pt>
                <c:pt idx="1">
                  <c:v>13.9</c:v>
                </c:pt>
                <c:pt idx="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401664"/>
        <c:axId val="118411648"/>
      </c:barChart>
      <c:catAx>
        <c:axId val="118401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8411648"/>
        <c:crosses val="autoZero"/>
        <c:auto val="1"/>
        <c:lblAlgn val="ctr"/>
        <c:lblOffset val="100"/>
        <c:noMultiLvlLbl val="0"/>
      </c:catAx>
      <c:valAx>
        <c:axId val="11841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4016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47:$A$149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147:$B$14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47:$A$149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147:$C$149</c:f>
              <c:numCache>
                <c:formatCode>General</c:formatCode>
                <c:ptCount val="3"/>
                <c:pt idx="0">
                  <c:v>56.05</c:v>
                </c:pt>
                <c:pt idx="1">
                  <c:v>59.49</c:v>
                </c:pt>
                <c:pt idx="2">
                  <c:v>36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533504"/>
        <c:axId val="116584832"/>
      </c:barChart>
      <c:catAx>
        <c:axId val="116533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584832"/>
        <c:crosses val="autoZero"/>
        <c:auto val="1"/>
        <c:lblAlgn val="ctr"/>
        <c:lblOffset val="100"/>
        <c:noMultiLvlLbl val="0"/>
      </c:catAx>
      <c:valAx>
        <c:axId val="116584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5335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50:$A$152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150:$B$15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50:$A$152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150:$C$152</c:f>
              <c:numCache>
                <c:formatCode>General</c:formatCode>
                <c:ptCount val="3"/>
                <c:pt idx="0">
                  <c:v>0</c:v>
                </c:pt>
                <c:pt idx="1">
                  <c:v>33.340000000000003</c:v>
                </c:pt>
                <c:pt idx="2">
                  <c:v>30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242560"/>
        <c:axId val="124494208"/>
      </c:barChart>
      <c:catAx>
        <c:axId val="124242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24494208"/>
        <c:crosses val="autoZero"/>
        <c:auto val="1"/>
        <c:lblAlgn val="ctr"/>
        <c:lblOffset val="100"/>
        <c:noMultiLvlLbl val="0"/>
      </c:catAx>
      <c:valAx>
        <c:axId val="124494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242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53:$A$155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153:$B$15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53:$A$155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153:$C$155</c:f>
              <c:numCache>
                <c:formatCode>General</c:formatCode>
                <c:ptCount val="3"/>
                <c:pt idx="0">
                  <c:v>7.81</c:v>
                </c:pt>
                <c:pt idx="1">
                  <c:v>36.42</c:v>
                </c:pt>
                <c:pt idx="2">
                  <c:v>39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452096"/>
        <c:axId val="126453632"/>
      </c:barChart>
      <c:catAx>
        <c:axId val="126452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26453632"/>
        <c:crosses val="autoZero"/>
        <c:auto val="1"/>
        <c:lblAlgn val="ctr"/>
        <c:lblOffset val="100"/>
        <c:noMultiLvlLbl val="0"/>
      </c:catAx>
      <c:valAx>
        <c:axId val="126453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452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64:$A$167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164:$B$16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64:$A$167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164:$C$167</c:f>
              <c:numCache>
                <c:formatCode>General</c:formatCode>
                <c:ptCount val="4"/>
                <c:pt idx="0">
                  <c:v>811.72</c:v>
                </c:pt>
                <c:pt idx="1">
                  <c:v>772.57</c:v>
                </c:pt>
                <c:pt idx="2">
                  <c:v>605.34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36608"/>
        <c:axId val="120517376"/>
      </c:barChart>
      <c:catAx>
        <c:axId val="120436608"/>
        <c:scaling>
          <c:orientation val="minMax"/>
        </c:scaling>
        <c:delete val="0"/>
        <c:axPos val="b"/>
        <c:majorTickMark val="out"/>
        <c:minorTickMark val="none"/>
        <c:tickLblPos val="nextTo"/>
        <c:crossAx val="120517376"/>
        <c:crosses val="autoZero"/>
        <c:auto val="1"/>
        <c:lblAlgn val="ctr"/>
        <c:lblOffset val="100"/>
        <c:noMultiLvlLbl val="0"/>
      </c:catAx>
      <c:valAx>
        <c:axId val="120517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436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68:$A$171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168:$B$17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68:$A$171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168:$C$171</c:f>
              <c:numCache>
                <c:formatCode>General</c:formatCode>
                <c:ptCount val="4"/>
                <c:pt idx="0">
                  <c:v>987.01</c:v>
                </c:pt>
                <c:pt idx="1">
                  <c:v>961.67</c:v>
                </c:pt>
                <c:pt idx="2">
                  <c:v>735.51</c:v>
                </c:pt>
                <c:pt idx="3">
                  <c:v>958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39136"/>
        <c:axId val="126941440"/>
      </c:barChart>
      <c:catAx>
        <c:axId val="126939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6941440"/>
        <c:crosses val="autoZero"/>
        <c:auto val="1"/>
        <c:lblAlgn val="ctr"/>
        <c:lblOffset val="100"/>
        <c:noMultiLvlLbl val="0"/>
      </c:catAx>
      <c:valAx>
        <c:axId val="126941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9391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72:$A$175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172:$B$17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72:$A$175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172:$C$175</c:f>
              <c:numCache>
                <c:formatCode>General</c:formatCode>
                <c:ptCount val="4"/>
                <c:pt idx="0">
                  <c:v>856.27</c:v>
                </c:pt>
                <c:pt idx="1">
                  <c:v>718.4</c:v>
                </c:pt>
                <c:pt idx="2">
                  <c:v>929.01</c:v>
                </c:pt>
                <c:pt idx="3">
                  <c:v>714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011264"/>
        <c:axId val="131666688"/>
      </c:barChart>
      <c:catAx>
        <c:axId val="128011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1666688"/>
        <c:crosses val="autoZero"/>
        <c:auto val="1"/>
        <c:lblAlgn val="ctr"/>
        <c:lblOffset val="100"/>
        <c:noMultiLvlLbl val="0"/>
      </c:catAx>
      <c:valAx>
        <c:axId val="131666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011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76:$A$179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176:$B$17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76:$A$179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176:$C$179</c:f>
              <c:numCache>
                <c:formatCode>General</c:formatCode>
                <c:ptCount val="4"/>
                <c:pt idx="0">
                  <c:v>464.35</c:v>
                </c:pt>
                <c:pt idx="1">
                  <c:v>664.36</c:v>
                </c:pt>
                <c:pt idx="2">
                  <c:v>584.29</c:v>
                </c:pt>
                <c:pt idx="3">
                  <c:v>589.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84256"/>
        <c:axId val="127353984"/>
      </c:barChart>
      <c:catAx>
        <c:axId val="127184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27353984"/>
        <c:crosses val="autoZero"/>
        <c:auto val="1"/>
        <c:lblAlgn val="ctr"/>
        <c:lblOffset val="100"/>
        <c:noMultiLvlLbl val="0"/>
      </c:catAx>
      <c:valAx>
        <c:axId val="127353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184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80:$A$183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180:$B$18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80:$A$183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180:$C$183</c:f>
              <c:numCache>
                <c:formatCode>General</c:formatCode>
                <c:ptCount val="4"/>
                <c:pt idx="0">
                  <c:v>974.42</c:v>
                </c:pt>
                <c:pt idx="1">
                  <c:v>752.21</c:v>
                </c:pt>
                <c:pt idx="2">
                  <c:v>815.53</c:v>
                </c:pt>
                <c:pt idx="3">
                  <c:v>780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314048"/>
        <c:axId val="116585600"/>
      </c:barChart>
      <c:catAx>
        <c:axId val="109314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585600"/>
        <c:crosses val="autoZero"/>
        <c:auto val="1"/>
        <c:lblAlgn val="ctr"/>
        <c:lblOffset val="100"/>
        <c:noMultiLvlLbl val="0"/>
      </c:catAx>
      <c:valAx>
        <c:axId val="116585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314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84:$A$186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184:$B$18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84:$A$186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184:$C$186</c:f>
              <c:numCache>
                <c:formatCode>General</c:formatCode>
                <c:ptCount val="3"/>
                <c:pt idx="0">
                  <c:v>870.61</c:v>
                </c:pt>
                <c:pt idx="1">
                  <c:v>1029.83</c:v>
                </c:pt>
                <c:pt idx="2">
                  <c:v>800.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66368"/>
        <c:axId val="127867904"/>
      </c:barChart>
      <c:catAx>
        <c:axId val="127866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27867904"/>
        <c:crosses val="autoZero"/>
        <c:auto val="1"/>
        <c:lblAlgn val="ctr"/>
        <c:lblOffset val="100"/>
        <c:noMultiLvlLbl val="0"/>
      </c:catAx>
      <c:valAx>
        <c:axId val="127867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66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4:$A$17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14:$B$1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4:$A$17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14:$C$17</c:f>
              <c:numCache>
                <c:formatCode>General</c:formatCode>
                <c:ptCount val="4"/>
                <c:pt idx="0">
                  <c:v>588.77</c:v>
                </c:pt>
                <c:pt idx="1">
                  <c:v>1455.8</c:v>
                </c:pt>
                <c:pt idx="2">
                  <c:v>2137.06</c:v>
                </c:pt>
                <c:pt idx="3">
                  <c:v>894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12576"/>
        <c:axId val="127514112"/>
      </c:barChart>
      <c:catAx>
        <c:axId val="127512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27514112"/>
        <c:crosses val="autoZero"/>
        <c:auto val="1"/>
        <c:lblAlgn val="ctr"/>
        <c:lblOffset val="100"/>
        <c:noMultiLvlLbl val="0"/>
      </c:catAx>
      <c:valAx>
        <c:axId val="127514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512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87:$A$189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187:$B$18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87:$A$189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187:$C$189</c:f>
              <c:numCache>
                <c:formatCode>General</c:formatCode>
                <c:ptCount val="3"/>
                <c:pt idx="0">
                  <c:v>867.05</c:v>
                </c:pt>
                <c:pt idx="1">
                  <c:v>908.83</c:v>
                </c:pt>
                <c:pt idx="2">
                  <c:v>1161.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927232"/>
        <c:axId val="128928768"/>
      </c:barChart>
      <c:catAx>
        <c:axId val="128927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28928768"/>
        <c:crosses val="autoZero"/>
        <c:auto val="1"/>
        <c:lblAlgn val="ctr"/>
        <c:lblOffset val="100"/>
        <c:noMultiLvlLbl val="0"/>
      </c:catAx>
      <c:valAx>
        <c:axId val="128928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927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90:$A$192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190:$B$19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90:$A$192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190:$C$192</c:f>
              <c:numCache>
                <c:formatCode>General</c:formatCode>
                <c:ptCount val="3"/>
                <c:pt idx="0">
                  <c:v>942.21</c:v>
                </c:pt>
                <c:pt idx="1">
                  <c:v>881.2</c:v>
                </c:pt>
                <c:pt idx="2">
                  <c:v>503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758592"/>
        <c:axId val="135760128"/>
      </c:barChart>
      <c:catAx>
        <c:axId val="135758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5760128"/>
        <c:crosses val="autoZero"/>
        <c:auto val="1"/>
        <c:lblAlgn val="ctr"/>
        <c:lblOffset val="100"/>
        <c:noMultiLvlLbl val="0"/>
      </c:catAx>
      <c:valAx>
        <c:axId val="135760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758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93:$A$195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193:$B$19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93:$A$195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193:$C$195</c:f>
              <c:numCache>
                <c:formatCode>General</c:formatCode>
                <c:ptCount val="3"/>
                <c:pt idx="0">
                  <c:v>1137.8599999999999</c:v>
                </c:pt>
                <c:pt idx="1">
                  <c:v>1894.25</c:v>
                </c:pt>
                <c:pt idx="2">
                  <c:v>1002.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715840"/>
        <c:axId val="135815936"/>
      </c:barChart>
      <c:catAx>
        <c:axId val="135715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5815936"/>
        <c:crosses val="autoZero"/>
        <c:auto val="1"/>
        <c:lblAlgn val="ctr"/>
        <c:lblOffset val="100"/>
        <c:noMultiLvlLbl val="0"/>
      </c:catAx>
      <c:valAx>
        <c:axId val="135815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7158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96:$A$198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196:$B$19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96:$A$198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196:$C$198</c:f>
              <c:numCache>
                <c:formatCode>General</c:formatCode>
                <c:ptCount val="3"/>
                <c:pt idx="0">
                  <c:v>987.01</c:v>
                </c:pt>
                <c:pt idx="1">
                  <c:v>1246.3399999999999</c:v>
                </c:pt>
                <c:pt idx="2">
                  <c:v>1032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906816"/>
        <c:axId val="135908352"/>
      </c:barChart>
      <c:catAx>
        <c:axId val="135906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5908352"/>
        <c:crosses val="autoZero"/>
        <c:auto val="1"/>
        <c:lblAlgn val="ctr"/>
        <c:lblOffset val="100"/>
        <c:noMultiLvlLbl val="0"/>
      </c:catAx>
      <c:valAx>
        <c:axId val="135908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906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99:$A$201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199:$B$20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199:$A$201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199:$C$201</c:f>
              <c:numCache>
                <c:formatCode>General</c:formatCode>
                <c:ptCount val="3"/>
                <c:pt idx="0">
                  <c:v>830.58</c:v>
                </c:pt>
                <c:pt idx="1">
                  <c:v>856.27</c:v>
                </c:pt>
                <c:pt idx="2">
                  <c:v>1137.85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426240"/>
        <c:axId val="136427776"/>
      </c:barChart>
      <c:catAx>
        <c:axId val="136426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427776"/>
        <c:crosses val="autoZero"/>
        <c:auto val="1"/>
        <c:lblAlgn val="ctr"/>
        <c:lblOffset val="100"/>
        <c:noMultiLvlLbl val="0"/>
      </c:catAx>
      <c:valAx>
        <c:axId val="136427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426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24:$A$227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224:$B$22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24:$A$227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224:$C$227</c:f>
              <c:numCache>
                <c:formatCode>General</c:formatCode>
                <c:ptCount val="4"/>
                <c:pt idx="0">
                  <c:v>270.14999999999998</c:v>
                </c:pt>
                <c:pt idx="1">
                  <c:v>487.28</c:v>
                </c:pt>
                <c:pt idx="2">
                  <c:v>355.52</c:v>
                </c:pt>
                <c:pt idx="3">
                  <c:v>2676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350080"/>
        <c:axId val="126351616"/>
      </c:barChart>
      <c:catAx>
        <c:axId val="126350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26351616"/>
        <c:crosses val="autoZero"/>
        <c:auto val="1"/>
        <c:lblAlgn val="ctr"/>
        <c:lblOffset val="100"/>
        <c:noMultiLvlLbl val="0"/>
      </c:catAx>
      <c:valAx>
        <c:axId val="126351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350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28:$A$231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228:$B$23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28:$A$231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228:$C$231</c:f>
              <c:numCache>
                <c:formatCode>General</c:formatCode>
                <c:ptCount val="4"/>
                <c:pt idx="0">
                  <c:v>934.75</c:v>
                </c:pt>
                <c:pt idx="1">
                  <c:v>836.57</c:v>
                </c:pt>
                <c:pt idx="2">
                  <c:v>1225.71</c:v>
                </c:pt>
                <c:pt idx="3">
                  <c:v>1005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30272"/>
        <c:axId val="127832832"/>
      </c:barChart>
      <c:catAx>
        <c:axId val="127830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27832832"/>
        <c:crosses val="autoZero"/>
        <c:auto val="1"/>
        <c:lblAlgn val="ctr"/>
        <c:lblOffset val="100"/>
        <c:noMultiLvlLbl val="0"/>
      </c:catAx>
      <c:valAx>
        <c:axId val="127832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302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32:$A$235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232:$B$23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32:$A$235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232:$C$235</c:f>
              <c:numCache>
                <c:formatCode>General</c:formatCode>
                <c:ptCount val="4"/>
                <c:pt idx="0">
                  <c:v>477.68</c:v>
                </c:pt>
                <c:pt idx="1">
                  <c:v>396.73</c:v>
                </c:pt>
                <c:pt idx="2">
                  <c:v>402.22</c:v>
                </c:pt>
                <c:pt idx="3">
                  <c:v>378.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10848"/>
        <c:axId val="127554304"/>
      </c:barChart>
      <c:catAx>
        <c:axId val="127310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27554304"/>
        <c:crosses val="autoZero"/>
        <c:auto val="1"/>
        <c:lblAlgn val="ctr"/>
        <c:lblOffset val="100"/>
        <c:noMultiLvlLbl val="0"/>
      </c:catAx>
      <c:valAx>
        <c:axId val="12755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3108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36:$A$239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236:$B$23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36:$A$239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236:$C$239</c:f>
              <c:numCache>
                <c:formatCode>General</c:formatCode>
                <c:ptCount val="4"/>
                <c:pt idx="0">
                  <c:v>422.8</c:v>
                </c:pt>
                <c:pt idx="1">
                  <c:v>501</c:v>
                </c:pt>
                <c:pt idx="2">
                  <c:v>549.02</c:v>
                </c:pt>
                <c:pt idx="3">
                  <c:v>458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09056"/>
        <c:axId val="134110592"/>
      </c:barChart>
      <c:catAx>
        <c:axId val="134109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110592"/>
        <c:crosses val="autoZero"/>
        <c:auto val="1"/>
        <c:lblAlgn val="ctr"/>
        <c:lblOffset val="100"/>
        <c:noMultiLvlLbl val="0"/>
      </c:catAx>
      <c:valAx>
        <c:axId val="134110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09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40:$A$243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240:$B$24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40:$A$243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240:$C$243</c:f>
              <c:numCache>
                <c:formatCode>General</c:formatCode>
                <c:ptCount val="4"/>
                <c:pt idx="0">
                  <c:v>631.4</c:v>
                </c:pt>
                <c:pt idx="1">
                  <c:v>608.04999999999995</c:v>
                </c:pt>
                <c:pt idx="2">
                  <c:v>562.74</c:v>
                </c:pt>
                <c:pt idx="3">
                  <c:v>549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765248"/>
        <c:axId val="117766784"/>
      </c:barChart>
      <c:catAx>
        <c:axId val="1177652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7766784"/>
        <c:crosses val="autoZero"/>
        <c:auto val="1"/>
        <c:lblAlgn val="ctr"/>
        <c:lblOffset val="100"/>
        <c:noMultiLvlLbl val="0"/>
      </c:catAx>
      <c:valAx>
        <c:axId val="117766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765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18:$A$21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18:$B$2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18:$A$21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18:$C$21</c:f>
              <c:numCache>
                <c:formatCode>General</c:formatCode>
                <c:ptCount val="4"/>
                <c:pt idx="0">
                  <c:v>316.38</c:v>
                </c:pt>
                <c:pt idx="1">
                  <c:v>1408.18</c:v>
                </c:pt>
                <c:pt idx="2">
                  <c:v>1668.97</c:v>
                </c:pt>
                <c:pt idx="3">
                  <c:v>1487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331392"/>
        <c:axId val="130332928"/>
      </c:barChart>
      <c:catAx>
        <c:axId val="130331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0332928"/>
        <c:crosses val="autoZero"/>
        <c:auto val="1"/>
        <c:lblAlgn val="ctr"/>
        <c:lblOffset val="100"/>
        <c:noMultiLvlLbl val="0"/>
      </c:catAx>
      <c:valAx>
        <c:axId val="130332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0331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44:$A$246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244:$B$24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44:$A$246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244:$C$246</c:f>
              <c:numCache>
                <c:formatCode>General</c:formatCode>
                <c:ptCount val="3"/>
                <c:pt idx="0">
                  <c:v>524.32000000000005</c:v>
                </c:pt>
                <c:pt idx="1">
                  <c:v>547.65</c:v>
                </c:pt>
                <c:pt idx="2">
                  <c:v>976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07712"/>
        <c:axId val="120709504"/>
      </c:barChart>
      <c:catAx>
        <c:axId val="120707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20709504"/>
        <c:crosses val="autoZero"/>
        <c:auto val="1"/>
        <c:lblAlgn val="ctr"/>
        <c:lblOffset val="100"/>
        <c:noMultiLvlLbl val="0"/>
      </c:catAx>
      <c:valAx>
        <c:axId val="120709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07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47:$A$249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247:$B$24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47:$A$249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247:$C$249</c:f>
              <c:numCache>
                <c:formatCode>General</c:formatCode>
                <c:ptCount val="3"/>
                <c:pt idx="0">
                  <c:v>410.45</c:v>
                </c:pt>
                <c:pt idx="1">
                  <c:v>531.17999999999995</c:v>
                </c:pt>
                <c:pt idx="2">
                  <c:v>775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094336"/>
        <c:axId val="126903040"/>
      </c:barChart>
      <c:catAx>
        <c:axId val="124094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6903040"/>
        <c:crosses val="autoZero"/>
        <c:auto val="1"/>
        <c:lblAlgn val="ctr"/>
        <c:lblOffset val="100"/>
        <c:noMultiLvlLbl val="0"/>
      </c:catAx>
      <c:valAx>
        <c:axId val="126903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0943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50:$A$252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250:$B$25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50:$A$252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250:$C$252</c:f>
              <c:numCache>
                <c:formatCode>General</c:formatCode>
                <c:ptCount val="3"/>
                <c:pt idx="0">
                  <c:v>755.2</c:v>
                </c:pt>
                <c:pt idx="1">
                  <c:v>657.5</c:v>
                </c:pt>
                <c:pt idx="2">
                  <c:v>395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930816"/>
        <c:axId val="136932352"/>
      </c:barChart>
      <c:catAx>
        <c:axId val="136930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6932352"/>
        <c:crosses val="autoZero"/>
        <c:auto val="1"/>
        <c:lblAlgn val="ctr"/>
        <c:lblOffset val="100"/>
        <c:noMultiLvlLbl val="0"/>
      </c:catAx>
      <c:valAx>
        <c:axId val="136932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930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53:$A$255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253:$B$25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53:$A$255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253:$C$255</c:f>
              <c:numCache>
                <c:formatCode>General</c:formatCode>
                <c:ptCount val="3"/>
                <c:pt idx="0">
                  <c:v>861.43</c:v>
                </c:pt>
                <c:pt idx="1">
                  <c:v>766.22</c:v>
                </c:pt>
                <c:pt idx="2">
                  <c:v>544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01984"/>
        <c:axId val="137003776"/>
      </c:barChart>
      <c:catAx>
        <c:axId val="137001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7003776"/>
        <c:crosses val="autoZero"/>
        <c:auto val="1"/>
        <c:lblAlgn val="ctr"/>
        <c:lblOffset val="100"/>
        <c:noMultiLvlLbl val="0"/>
      </c:catAx>
      <c:valAx>
        <c:axId val="137003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0019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56:$A$258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256:$B$25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56:$A$258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256:$C$258</c:f>
              <c:numCache>
                <c:formatCode>General</c:formatCode>
                <c:ptCount val="3"/>
                <c:pt idx="0">
                  <c:v>432.41</c:v>
                </c:pt>
                <c:pt idx="1">
                  <c:v>748.31</c:v>
                </c:pt>
                <c:pt idx="2">
                  <c:v>495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05952"/>
        <c:axId val="137407488"/>
      </c:barChart>
      <c:catAx>
        <c:axId val="137405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407488"/>
        <c:crosses val="autoZero"/>
        <c:auto val="1"/>
        <c:lblAlgn val="ctr"/>
        <c:lblOffset val="100"/>
        <c:noMultiLvlLbl val="0"/>
      </c:catAx>
      <c:valAx>
        <c:axId val="137407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405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59:$A$261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259:$B$26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59:$A$261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259:$C$261</c:f>
              <c:numCache>
                <c:formatCode>General</c:formatCode>
                <c:ptCount val="3"/>
                <c:pt idx="0">
                  <c:v>347.27</c:v>
                </c:pt>
                <c:pt idx="1">
                  <c:v>388.49</c:v>
                </c:pt>
                <c:pt idx="2">
                  <c:v>487.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66176"/>
        <c:axId val="134099712"/>
      </c:barChart>
      <c:catAx>
        <c:axId val="134066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099712"/>
        <c:crosses val="autoZero"/>
        <c:auto val="1"/>
        <c:lblAlgn val="ctr"/>
        <c:lblOffset val="100"/>
        <c:noMultiLvlLbl val="0"/>
      </c:catAx>
      <c:valAx>
        <c:axId val="134099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0661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84:$A$287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284:$B$28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84:$A$287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284:$C$287</c:f>
              <c:numCache>
                <c:formatCode>General</c:formatCode>
                <c:ptCount val="4"/>
                <c:pt idx="0">
                  <c:v>169.8</c:v>
                </c:pt>
                <c:pt idx="1">
                  <c:v>348.58</c:v>
                </c:pt>
                <c:pt idx="2">
                  <c:v>228</c:v>
                </c:pt>
                <c:pt idx="3">
                  <c:v>2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788160"/>
        <c:axId val="133912064"/>
      </c:barChart>
      <c:catAx>
        <c:axId val="131788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33912064"/>
        <c:crosses val="autoZero"/>
        <c:auto val="1"/>
        <c:lblAlgn val="ctr"/>
        <c:lblOffset val="100"/>
        <c:noMultiLvlLbl val="0"/>
      </c:catAx>
      <c:valAx>
        <c:axId val="133912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7881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88:$A$291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288:$B$29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88:$A$291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288:$C$291</c:f>
              <c:numCache>
                <c:formatCode>General</c:formatCode>
                <c:ptCount val="4"/>
                <c:pt idx="0">
                  <c:v>228</c:v>
                </c:pt>
                <c:pt idx="1">
                  <c:v>214.23</c:v>
                </c:pt>
                <c:pt idx="2">
                  <c:v>228</c:v>
                </c:pt>
                <c:pt idx="3">
                  <c:v>136.58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756672"/>
        <c:axId val="137758208"/>
      </c:barChart>
      <c:catAx>
        <c:axId val="137756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758208"/>
        <c:crosses val="autoZero"/>
        <c:auto val="1"/>
        <c:lblAlgn val="ctr"/>
        <c:lblOffset val="100"/>
        <c:noMultiLvlLbl val="0"/>
      </c:catAx>
      <c:valAx>
        <c:axId val="137758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756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92:$A$295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292:$B$29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92:$A$295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292:$C$295</c:f>
              <c:numCache>
                <c:formatCode>General</c:formatCode>
                <c:ptCount val="4"/>
                <c:pt idx="0">
                  <c:v>118.34</c:v>
                </c:pt>
                <c:pt idx="1">
                  <c:v>169.8</c:v>
                </c:pt>
                <c:pt idx="2">
                  <c:v>169.8</c:v>
                </c:pt>
                <c:pt idx="3">
                  <c:v>98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43936"/>
        <c:axId val="138345472"/>
      </c:barChart>
      <c:catAx>
        <c:axId val="138343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345472"/>
        <c:crosses val="autoZero"/>
        <c:auto val="1"/>
        <c:lblAlgn val="ctr"/>
        <c:lblOffset val="100"/>
        <c:noMultiLvlLbl val="0"/>
      </c:catAx>
      <c:valAx>
        <c:axId val="138345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343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96:$A$299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296:$B$29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296:$A$299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296:$C$299</c:f>
              <c:numCache>
                <c:formatCode>General</c:formatCode>
                <c:ptCount val="4"/>
                <c:pt idx="0">
                  <c:v>0</c:v>
                </c:pt>
                <c:pt idx="1">
                  <c:v>12.68</c:v>
                </c:pt>
                <c:pt idx="2">
                  <c:v>228</c:v>
                </c:pt>
                <c:pt idx="3">
                  <c:v>279.3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681536"/>
        <c:axId val="137683328"/>
      </c:barChart>
      <c:catAx>
        <c:axId val="137681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7683328"/>
        <c:crosses val="autoZero"/>
        <c:auto val="1"/>
        <c:lblAlgn val="ctr"/>
        <c:lblOffset val="100"/>
        <c:noMultiLvlLbl val="0"/>
      </c:catAx>
      <c:valAx>
        <c:axId val="137683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681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2:$A$24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22:$B$2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2:$A$24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22:$C$24</c:f>
              <c:numCache>
                <c:formatCode>General</c:formatCode>
                <c:ptCount val="3"/>
                <c:pt idx="0">
                  <c:v>446.04</c:v>
                </c:pt>
                <c:pt idx="1">
                  <c:v>739.7</c:v>
                </c:pt>
                <c:pt idx="2">
                  <c:v>473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980288"/>
        <c:axId val="145650432"/>
      </c:barChart>
      <c:catAx>
        <c:axId val="131980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45650432"/>
        <c:crosses val="autoZero"/>
        <c:auto val="1"/>
        <c:lblAlgn val="ctr"/>
        <c:lblOffset val="100"/>
        <c:noMultiLvlLbl val="0"/>
      </c:catAx>
      <c:valAx>
        <c:axId val="145650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980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00:$A$303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300:$B$30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300:$A$303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300:$C$303</c:f>
              <c:numCache>
                <c:formatCode>General</c:formatCode>
                <c:ptCount val="4"/>
                <c:pt idx="0">
                  <c:v>734.85</c:v>
                </c:pt>
                <c:pt idx="1">
                  <c:v>704.63</c:v>
                </c:pt>
                <c:pt idx="2">
                  <c:v>904.66</c:v>
                </c:pt>
                <c:pt idx="3">
                  <c:v>779.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795200"/>
        <c:axId val="128065536"/>
      </c:barChart>
      <c:catAx>
        <c:axId val="127795200"/>
        <c:scaling>
          <c:orientation val="minMax"/>
        </c:scaling>
        <c:delete val="0"/>
        <c:axPos val="b"/>
        <c:majorTickMark val="out"/>
        <c:minorTickMark val="none"/>
        <c:tickLblPos val="nextTo"/>
        <c:crossAx val="128065536"/>
        <c:crosses val="autoZero"/>
        <c:auto val="1"/>
        <c:lblAlgn val="ctr"/>
        <c:lblOffset val="100"/>
        <c:noMultiLvlLbl val="0"/>
      </c:catAx>
      <c:valAx>
        <c:axId val="128065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795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04:$A$306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304:$B$30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04:$A$306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304:$C$306</c:f>
              <c:numCache>
                <c:formatCode>General</c:formatCode>
                <c:ptCount val="3"/>
                <c:pt idx="0">
                  <c:v>136.58000000000001</c:v>
                </c:pt>
                <c:pt idx="1">
                  <c:v>169.8</c:v>
                </c:pt>
                <c:pt idx="2">
                  <c:v>169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37664"/>
        <c:axId val="144245888"/>
      </c:barChart>
      <c:catAx>
        <c:axId val="138337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44245888"/>
        <c:crosses val="autoZero"/>
        <c:auto val="1"/>
        <c:lblAlgn val="ctr"/>
        <c:lblOffset val="100"/>
        <c:noMultiLvlLbl val="0"/>
      </c:catAx>
      <c:valAx>
        <c:axId val="144245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3376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07:$A$309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307:$B$30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07:$A$309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307:$C$309</c:f>
              <c:numCache>
                <c:formatCode>General</c:formatCode>
                <c:ptCount val="3"/>
                <c:pt idx="0">
                  <c:v>50.39</c:v>
                </c:pt>
                <c:pt idx="1">
                  <c:v>326.36</c:v>
                </c:pt>
                <c:pt idx="2">
                  <c:v>524.29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393088"/>
        <c:axId val="136432640"/>
      </c:barChart>
      <c:catAx>
        <c:axId val="136393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6432640"/>
        <c:crosses val="autoZero"/>
        <c:auto val="1"/>
        <c:lblAlgn val="ctr"/>
        <c:lblOffset val="100"/>
        <c:noMultiLvlLbl val="0"/>
      </c:catAx>
      <c:valAx>
        <c:axId val="136432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393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10:$A$312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310:$B$31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10:$A$312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310:$C$312</c:f>
              <c:numCache>
                <c:formatCode>General</c:formatCode>
                <c:ptCount val="3"/>
                <c:pt idx="0">
                  <c:v>0</c:v>
                </c:pt>
                <c:pt idx="1">
                  <c:v>136.58000000000001</c:v>
                </c:pt>
                <c:pt idx="2">
                  <c:v>12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598912"/>
        <c:axId val="142600448"/>
      </c:barChart>
      <c:catAx>
        <c:axId val="142598912"/>
        <c:scaling>
          <c:orientation val="minMax"/>
        </c:scaling>
        <c:delete val="0"/>
        <c:axPos val="b"/>
        <c:majorTickMark val="out"/>
        <c:minorTickMark val="none"/>
        <c:tickLblPos val="nextTo"/>
        <c:crossAx val="142600448"/>
        <c:crosses val="autoZero"/>
        <c:auto val="1"/>
        <c:lblAlgn val="ctr"/>
        <c:lblOffset val="100"/>
        <c:noMultiLvlLbl val="0"/>
      </c:catAx>
      <c:valAx>
        <c:axId val="142600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598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13:$A$315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313:$B$31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13:$A$315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313:$C$315</c:f>
              <c:numCache>
                <c:formatCode>General</c:formatCode>
                <c:ptCount val="3"/>
                <c:pt idx="0">
                  <c:v>118.34</c:v>
                </c:pt>
                <c:pt idx="1">
                  <c:v>856.93</c:v>
                </c:pt>
                <c:pt idx="2">
                  <c:v>2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67232"/>
        <c:axId val="126294656"/>
      </c:barChart>
      <c:catAx>
        <c:axId val="120767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26294656"/>
        <c:crosses val="autoZero"/>
        <c:auto val="1"/>
        <c:lblAlgn val="ctr"/>
        <c:lblOffset val="100"/>
        <c:noMultiLvlLbl val="0"/>
      </c:catAx>
      <c:valAx>
        <c:axId val="126294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767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16:$A$318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316:$B$31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16:$A$318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316:$C$318</c:f>
              <c:numCache>
                <c:formatCode>General</c:formatCode>
                <c:ptCount val="3"/>
                <c:pt idx="0">
                  <c:v>214.23</c:v>
                </c:pt>
                <c:pt idx="1">
                  <c:v>326.36</c:v>
                </c:pt>
                <c:pt idx="2">
                  <c:v>326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339328"/>
        <c:axId val="144340864"/>
      </c:barChart>
      <c:catAx>
        <c:axId val="144339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44340864"/>
        <c:crosses val="autoZero"/>
        <c:auto val="1"/>
        <c:lblAlgn val="ctr"/>
        <c:lblOffset val="100"/>
        <c:noMultiLvlLbl val="0"/>
      </c:catAx>
      <c:valAx>
        <c:axId val="144340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39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19:$A$321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319:$B$32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19:$A$321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319:$C$32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50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805760"/>
        <c:axId val="136823936"/>
      </c:barChart>
      <c:catAx>
        <c:axId val="136805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823936"/>
        <c:crosses val="autoZero"/>
        <c:auto val="1"/>
        <c:lblAlgn val="ctr"/>
        <c:lblOffset val="100"/>
        <c:noMultiLvlLbl val="0"/>
      </c:catAx>
      <c:valAx>
        <c:axId val="136823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805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46:$A$349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346:$B$34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346:$A$349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346:$C$349</c:f>
              <c:numCache>
                <c:formatCode>General</c:formatCode>
                <c:ptCount val="4"/>
                <c:pt idx="0">
                  <c:v>59.57</c:v>
                </c:pt>
                <c:pt idx="1">
                  <c:v>153.54</c:v>
                </c:pt>
                <c:pt idx="2">
                  <c:v>95.76</c:v>
                </c:pt>
                <c:pt idx="3">
                  <c:v>128.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406464"/>
        <c:axId val="133948160"/>
      </c:barChart>
      <c:catAx>
        <c:axId val="131406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948160"/>
        <c:crosses val="autoZero"/>
        <c:auto val="1"/>
        <c:lblAlgn val="ctr"/>
        <c:lblOffset val="100"/>
        <c:noMultiLvlLbl val="0"/>
      </c:catAx>
      <c:valAx>
        <c:axId val="133948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406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50:$A$353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350:$B$35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350:$A$353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350:$C$353</c:f>
              <c:numCache>
                <c:formatCode>General</c:formatCode>
                <c:ptCount val="4"/>
                <c:pt idx="0">
                  <c:v>94.84</c:v>
                </c:pt>
                <c:pt idx="1">
                  <c:v>158.9</c:v>
                </c:pt>
                <c:pt idx="2">
                  <c:v>233.01</c:v>
                </c:pt>
                <c:pt idx="3">
                  <c:v>171.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401536"/>
        <c:axId val="142403840"/>
      </c:barChart>
      <c:catAx>
        <c:axId val="142401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42403840"/>
        <c:crosses val="autoZero"/>
        <c:auto val="1"/>
        <c:lblAlgn val="ctr"/>
        <c:lblOffset val="100"/>
        <c:noMultiLvlLbl val="0"/>
      </c:catAx>
      <c:valAx>
        <c:axId val="14240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401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54:$A$357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354:$B$357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354:$A$357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354:$C$357</c:f>
              <c:numCache>
                <c:formatCode>General</c:formatCode>
                <c:ptCount val="4"/>
                <c:pt idx="0">
                  <c:v>110.96</c:v>
                </c:pt>
                <c:pt idx="1">
                  <c:v>157.01</c:v>
                </c:pt>
                <c:pt idx="2">
                  <c:v>134.06</c:v>
                </c:pt>
                <c:pt idx="3">
                  <c:v>108.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14112"/>
        <c:axId val="138315648"/>
      </c:barChart>
      <c:catAx>
        <c:axId val="1383141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8315648"/>
        <c:crosses val="autoZero"/>
        <c:auto val="1"/>
        <c:lblAlgn val="ctr"/>
        <c:lblOffset val="100"/>
        <c:noMultiLvlLbl val="0"/>
      </c:catAx>
      <c:valAx>
        <c:axId val="138315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314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5:$A$27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25:$B$2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5:$A$27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25:$C$27</c:f>
              <c:numCache>
                <c:formatCode>General</c:formatCode>
                <c:ptCount val="3"/>
                <c:pt idx="0">
                  <c:v>1013.67</c:v>
                </c:pt>
                <c:pt idx="1">
                  <c:v>6195.44</c:v>
                </c:pt>
                <c:pt idx="2">
                  <c:v>17084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101056"/>
        <c:axId val="89102592"/>
      </c:barChart>
      <c:catAx>
        <c:axId val="89101056"/>
        <c:scaling>
          <c:orientation val="minMax"/>
        </c:scaling>
        <c:delete val="0"/>
        <c:axPos val="b"/>
        <c:majorTickMark val="out"/>
        <c:minorTickMark val="none"/>
        <c:tickLblPos val="nextTo"/>
        <c:crossAx val="89102592"/>
        <c:crosses val="autoZero"/>
        <c:auto val="1"/>
        <c:lblAlgn val="ctr"/>
        <c:lblOffset val="100"/>
        <c:noMultiLvlLbl val="0"/>
      </c:catAx>
      <c:valAx>
        <c:axId val="89102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101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58:$A$361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358:$B$36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358:$A$361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358:$C$361</c:f>
              <c:numCache>
                <c:formatCode>General</c:formatCode>
                <c:ptCount val="4"/>
                <c:pt idx="0">
                  <c:v>101.65</c:v>
                </c:pt>
                <c:pt idx="1">
                  <c:v>137.82</c:v>
                </c:pt>
                <c:pt idx="2">
                  <c:v>119.68</c:v>
                </c:pt>
                <c:pt idx="3">
                  <c:v>116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606656"/>
        <c:axId val="139608448"/>
      </c:barChart>
      <c:catAx>
        <c:axId val="139606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608448"/>
        <c:crosses val="autoZero"/>
        <c:auto val="1"/>
        <c:lblAlgn val="ctr"/>
        <c:lblOffset val="100"/>
        <c:noMultiLvlLbl val="0"/>
      </c:catAx>
      <c:valAx>
        <c:axId val="139608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606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62:$A$365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362:$B$365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362:$A$365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362:$C$365</c:f>
              <c:numCache>
                <c:formatCode>General</c:formatCode>
                <c:ptCount val="4"/>
                <c:pt idx="0">
                  <c:v>50.49</c:v>
                </c:pt>
                <c:pt idx="1">
                  <c:v>118.75</c:v>
                </c:pt>
                <c:pt idx="2">
                  <c:v>82.5</c:v>
                </c:pt>
                <c:pt idx="3">
                  <c:v>89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34624"/>
        <c:axId val="137483392"/>
      </c:barChart>
      <c:catAx>
        <c:axId val="1374346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7483392"/>
        <c:crosses val="autoZero"/>
        <c:auto val="1"/>
        <c:lblAlgn val="ctr"/>
        <c:lblOffset val="100"/>
        <c:noMultiLvlLbl val="0"/>
      </c:catAx>
      <c:valAx>
        <c:axId val="137483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434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66:$A$368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366:$B$36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66:$A$368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366:$C$368</c:f>
              <c:numCache>
                <c:formatCode>General</c:formatCode>
                <c:ptCount val="3"/>
                <c:pt idx="0">
                  <c:v>127.8</c:v>
                </c:pt>
                <c:pt idx="1">
                  <c:v>398.75</c:v>
                </c:pt>
                <c:pt idx="2">
                  <c:v>132.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759168"/>
        <c:axId val="136760704"/>
      </c:barChart>
      <c:catAx>
        <c:axId val="136759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6760704"/>
        <c:crosses val="autoZero"/>
        <c:auto val="1"/>
        <c:lblAlgn val="ctr"/>
        <c:lblOffset val="100"/>
        <c:noMultiLvlLbl val="0"/>
      </c:catAx>
      <c:valAx>
        <c:axId val="136760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759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69:$A$371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369:$B$37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69:$A$371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369:$C$371</c:f>
              <c:numCache>
                <c:formatCode>General</c:formatCode>
                <c:ptCount val="3"/>
                <c:pt idx="0">
                  <c:v>56.54</c:v>
                </c:pt>
                <c:pt idx="1">
                  <c:v>176.28</c:v>
                </c:pt>
                <c:pt idx="2">
                  <c:v>187.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77088"/>
        <c:axId val="138378624"/>
      </c:barChart>
      <c:catAx>
        <c:axId val="138377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8378624"/>
        <c:crosses val="autoZero"/>
        <c:auto val="1"/>
        <c:lblAlgn val="ctr"/>
        <c:lblOffset val="100"/>
        <c:noMultiLvlLbl val="0"/>
      </c:catAx>
      <c:valAx>
        <c:axId val="138378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377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72:$A$374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372:$B$37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72:$A$374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372:$C$374</c:f>
              <c:numCache>
                <c:formatCode>General</c:formatCode>
                <c:ptCount val="3"/>
                <c:pt idx="0">
                  <c:v>233.65</c:v>
                </c:pt>
                <c:pt idx="1">
                  <c:v>443.67</c:v>
                </c:pt>
                <c:pt idx="2">
                  <c:v>241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00928"/>
        <c:axId val="139102464"/>
      </c:barChart>
      <c:catAx>
        <c:axId val="139100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02464"/>
        <c:crosses val="autoZero"/>
        <c:auto val="1"/>
        <c:lblAlgn val="ctr"/>
        <c:lblOffset val="100"/>
        <c:noMultiLvlLbl val="0"/>
      </c:catAx>
      <c:valAx>
        <c:axId val="139102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009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75:$A$377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375:$B$37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75:$A$377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375:$C$377</c:f>
              <c:numCache>
                <c:formatCode>General</c:formatCode>
                <c:ptCount val="3"/>
                <c:pt idx="0">
                  <c:v>130.30000000000001</c:v>
                </c:pt>
                <c:pt idx="1">
                  <c:v>324.77</c:v>
                </c:pt>
                <c:pt idx="2">
                  <c:v>171.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028160"/>
        <c:axId val="142451840"/>
      </c:barChart>
      <c:catAx>
        <c:axId val="142028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42451840"/>
        <c:crosses val="autoZero"/>
        <c:auto val="1"/>
        <c:lblAlgn val="ctr"/>
        <c:lblOffset val="100"/>
        <c:noMultiLvlLbl val="0"/>
      </c:catAx>
      <c:valAx>
        <c:axId val="142451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0281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78:$A$380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378:$B$38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78:$A$380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378:$C$380</c:f>
              <c:numCache>
                <c:formatCode>General</c:formatCode>
                <c:ptCount val="3"/>
                <c:pt idx="0">
                  <c:v>87.43</c:v>
                </c:pt>
                <c:pt idx="1">
                  <c:v>261.61</c:v>
                </c:pt>
                <c:pt idx="2">
                  <c:v>286.14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953664"/>
        <c:axId val="143077760"/>
      </c:barChart>
      <c:catAx>
        <c:axId val="141953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43077760"/>
        <c:crosses val="autoZero"/>
        <c:auto val="1"/>
        <c:lblAlgn val="ctr"/>
        <c:lblOffset val="100"/>
        <c:noMultiLvlLbl val="0"/>
      </c:catAx>
      <c:valAx>
        <c:axId val="143077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9536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81:$A$383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381:$B$38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81:$A$383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381:$C$383</c:f>
              <c:numCache>
                <c:formatCode>General</c:formatCode>
                <c:ptCount val="3"/>
                <c:pt idx="0">
                  <c:v>75.13</c:v>
                </c:pt>
                <c:pt idx="1">
                  <c:v>204.56</c:v>
                </c:pt>
                <c:pt idx="2">
                  <c:v>171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479680"/>
        <c:axId val="139534720"/>
      </c:barChart>
      <c:catAx>
        <c:axId val="139479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9534720"/>
        <c:crosses val="autoZero"/>
        <c:auto val="1"/>
        <c:lblAlgn val="ctr"/>
        <c:lblOffset val="100"/>
        <c:noMultiLvlLbl val="0"/>
      </c:catAx>
      <c:valAx>
        <c:axId val="13953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479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07:$A$410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407:$B$410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07:$A$410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407:$C$410</c:f>
              <c:numCache>
                <c:formatCode>General</c:formatCode>
                <c:ptCount val="4"/>
                <c:pt idx="0">
                  <c:v>45.22</c:v>
                </c:pt>
                <c:pt idx="1">
                  <c:v>56.3</c:v>
                </c:pt>
                <c:pt idx="2">
                  <c:v>82.22</c:v>
                </c:pt>
                <c:pt idx="3">
                  <c:v>67.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781184"/>
        <c:axId val="137188480"/>
      </c:barChart>
      <c:catAx>
        <c:axId val="136781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7188480"/>
        <c:crosses val="autoZero"/>
        <c:auto val="1"/>
        <c:lblAlgn val="ctr"/>
        <c:lblOffset val="100"/>
        <c:noMultiLvlLbl val="0"/>
      </c:catAx>
      <c:valAx>
        <c:axId val="13718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781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11:$A$414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411:$B$414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11:$A$414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411:$C$414</c:f>
              <c:numCache>
                <c:formatCode>General</c:formatCode>
                <c:ptCount val="4"/>
                <c:pt idx="0">
                  <c:v>33.75</c:v>
                </c:pt>
                <c:pt idx="1">
                  <c:v>59.41</c:v>
                </c:pt>
                <c:pt idx="2">
                  <c:v>49.21</c:v>
                </c:pt>
                <c:pt idx="3">
                  <c:v>45.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619392"/>
        <c:axId val="142620928"/>
      </c:barChart>
      <c:catAx>
        <c:axId val="142619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42620928"/>
        <c:crosses val="autoZero"/>
        <c:auto val="1"/>
        <c:lblAlgn val="ctr"/>
        <c:lblOffset val="100"/>
        <c:noMultiLvlLbl val="0"/>
      </c:catAx>
      <c:valAx>
        <c:axId val="14262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619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28:$A$30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28:$B$30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28:$A$30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28:$C$30</c:f>
              <c:numCache>
                <c:formatCode>General</c:formatCode>
                <c:ptCount val="3"/>
                <c:pt idx="0">
                  <c:v>209.53</c:v>
                </c:pt>
                <c:pt idx="1">
                  <c:v>736.86</c:v>
                </c:pt>
                <c:pt idx="2">
                  <c:v>321.72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311232"/>
        <c:axId val="101312768"/>
      </c:barChart>
      <c:catAx>
        <c:axId val="101311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1312768"/>
        <c:crosses val="autoZero"/>
        <c:auto val="1"/>
        <c:lblAlgn val="ctr"/>
        <c:lblOffset val="100"/>
        <c:noMultiLvlLbl val="0"/>
      </c:catAx>
      <c:valAx>
        <c:axId val="101312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311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15:$A$418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415:$B$41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15:$A$418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415:$C$418</c:f>
              <c:numCache>
                <c:formatCode>General</c:formatCode>
                <c:ptCount val="4"/>
                <c:pt idx="0">
                  <c:v>41.99</c:v>
                </c:pt>
                <c:pt idx="1">
                  <c:v>57.86</c:v>
                </c:pt>
                <c:pt idx="2">
                  <c:v>41.17</c:v>
                </c:pt>
                <c:pt idx="3">
                  <c:v>36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943104"/>
        <c:axId val="139137408"/>
      </c:barChart>
      <c:catAx>
        <c:axId val="138943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37408"/>
        <c:crosses val="autoZero"/>
        <c:auto val="1"/>
        <c:lblAlgn val="ctr"/>
        <c:lblOffset val="100"/>
        <c:noMultiLvlLbl val="0"/>
      </c:catAx>
      <c:valAx>
        <c:axId val="13913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943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19:$A$422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419:$B$422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19:$A$422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419:$C$422</c:f>
              <c:numCache>
                <c:formatCode>General</c:formatCode>
                <c:ptCount val="4"/>
                <c:pt idx="0">
                  <c:v>41.17</c:v>
                </c:pt>
                <c:pt idx="1">
                  <c:v>52.77</c:v>
                </c:pt>
                <c:pt idx="2">
                  <c:v>42.39</c:v>
                </c:pt>
                <c:pt idx="3">
                  <c:v>40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926592"/>
        <c:axId val="142928128"/>
      </c:barChart>
      <c:catAx>
        <c:axId val="142926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42928128"/>
        <c:crosses val="autoZero"/>
        <c:auto val="1"/>
        <c:lblAlgn val="ctr"/>
        <c:lblOffset val="100"/>
        <c:noMultiLvlLbl val="0"/>
      </c:catAx>
      <c:valAx>
        <c:axId val="142928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926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23:$A$426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423:$B$426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23:$A$426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423:$C$426</c:f>
              <c:numCache>
                <c:formatCode>General</c:formatCode>
                <c:ptCount val="4"/>
                <c:pt idx="0">
                  <c:v>71.3</c:v>
                </c:pt>
                <c:pt idx="1">
                  <c:v>79.599999999999994</c:v>
                </c:pt>
                <c:pt idx="2">
                  <c:v>91.14</c:v>
                </c:pt>
                <c:pt idx="3">
                  <c:v>88.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48672"/>
        <c:axId val="139175424"/>
      </c:barChart>
      <c:catAx>
        <c:axId val="139148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75424"/>
        <c:crosses val="autoZero"/>
        <c:auto val="1"/>
        <c:lblAlgn val="ctr"/>
        <c:lblOffset val="100"/>
        <c:noMultiLvlLbl val="0"/>
      </c:catAx>
      <c:valAx>
        <c:axId val="139175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48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27:$A$429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427:$B$42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27:$A$429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427:$C$429</c:f>
              <c:numCache>
                <c:formatCode>General</c:formatCode>
                <c:ptCount val="3"/>
                <c:pt idx="0">
                  <c:v>52.38</c:v>
                </c:pt>
                <c:pt idx="1">
                  <c:v>65.2</c:v>
                </c:pt>
                <c:pt idx="2">
                  <c:v>55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047936"/>
        <c:axId val="145049472"/>
      </c:barChart>
      <c:catAx>
        <c:axId val="145047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45049472"/>
        <c:crosses val="autoZero"/>
        <c:auto val="1"/>
        <c:lblAlgn val="ctr"/>
        <c:lblOffset val="100"/>
        <c:noMultiLvlLbl val="0"/>
      </c:catAx>
      <c:valAx>
        <c:axId val="145049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047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30:$A$432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430:$B$43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30:$A$432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430:$C$432</c:f>
              <c:numCache>
                <c:formatCode>General</c:formatCode>
                <c:ptCount val="3"/>
                <c:pt idx="0">
                  <c:v>32.909999999999997</c:v>
                </c:pt>
                <c:pt idx="1">
                  <c:v>59.03</c:v>
                </c:pt>
                <c:pt idx="2">
                  <c:v>62.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037568"/>
        <c:axId val="147047552"/>
      </c:barChart>
      <c:catAx>
        <c:axId val="147037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7047552"/>
        <c:crosses val="autoZero"/>
        <c:auto val="1"/>
        <c:lblAlgn val="ctr"/>
        <c:lblOffset val="100"/>
        <c:noMultiLvlLbl val="0"/>
      </c:catAx>
      <c:valAx>
        <c:axId val="147047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037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33:$A$435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433:$B$43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33:$A$435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433:$C$435</c:f>
              <c:numCache>
                <c:formatCode>General</c:formatCode>
                <c:ptCount val="3"/>
                <c:pt idx="0">
                  <c:v>38.31</c:v>
                </c:pt>
                <c:pt idx="1">
                  <c:v>37.9</c:v>
                </c:pt>
                <c:pt idx="2">
                  <c:v>29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342208"/>
        <c:axId val="143630720"/>
      </c:barChart>
      <c:catAx>
        <c:axId val="143342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43630720"/>
        <c:crosses val="autoZero"/>
        <c:auto val="1"/>
        <c:lblAlgn val="ctr"/>
        <c:lblOffset val="100"/>
        <c:noMultiLvlLbl val="0"/>
      </c:catAx>
      <c:valAx>
        <c:axId val="143630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3342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36:$A$438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436:$B$43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36:$A$438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436:$C$438</c:f>
              <c:numCache>
                <c:formatCode>General</c:formatCode>
                <c:ptCount val="3"/>
                <c:pt idx="0">
                  <c:v>44.01</c:v>
                </c:pt>
                <c:pt idx="1">
                  <c:v>105.82</c:v>
                </c:pt>
                <c:pt idx="2">
                  <c:v>69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256192"/>
        <c:axId val="143257984"/>
      </c:barChart>
      <c:catAx>
        <c:axId val="143256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43257984"/>
        <c:crosses val="autoZero"/>
        <c:auto val="1"/>
        <c:lblAlgn val="ctr"/>
        <c:lblOffset val="100"/>
        <c:noMultiLvlLbl val="0"/>
      </c:catAx>
      <c:valAx>
        <c:axId val="143257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3256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39:$A$441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439:$B$44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39:$A$441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439:$C$441</c:f>
              <c:numCache>
                <c:formatCode>General</c:formatCode>
                <c:ptCount val="3"/>
                <c:pt idx="0">
                  <c:v>53.95</c:v>
                </c:pt>
                <c:pt idx="1">
                  <c:v>95.57</c:v>
                </c:pt>
                <c:pt idx="2">
                  <c:v>48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224192"/>
        <c:axId val="144872576"/>
      </c:barChart>
      <c:catAx>
        <c:axId val="143224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44872576"/>
        <c:crosses val="autoZero"/>
        <c:auto val="1"/>
        <c:lblAlgn val="ctr"/>
        <c:lblOffset val="100"/>
        <c:noMultiLvlLbl val="0"/>
      </c:catAx>
      <c:valAx>
        <c:axId val="144872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3224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42:$A$444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442:$B$44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42:$A$444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442:$C$444</c:f>
              <c:numCache>
                <c:formatCode>General</c:formatCode>
                <c:ptCount val="3"/>
                <c:pt idx="0">
                  <c:v>32.07</c:v>
                </c:pt>
                <c:pt idx="1">
                  <c:v>57.86</c:v>
                </c:pt>
                <c:pt idx="2">
                  <c:v>65.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911616"/>
        <c:axId val="146913152"/>
      </c:barChart>
      <c:catAx>
        <c:axId val="146911616"/>
        <c:scaling>
          <c:orientation val="minMax"/>
        </c:scaling>
        <c:delete val="0"/>
        <c:axPos val="b"/>
        <c:majorTickMark val="out"/>
        <c:minorTickMark val="none"/>
        <c:tickLblPos val="nextTo"/>
        <c:crossAx val="146913152"/>
        <c:crosses val="autoZero"/>
        <c:auto val="1"/>
        <c:lblAlgn val="ctr"/>
        <c:lblOffset val="100"/>
        <c:noMultiLvlLbl val="0"/>
      </c:catAx>
      <c:valAx>
        <c:axId val="146913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9116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67:$A$470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B$467:$B$470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67:$A$470</c:f>
              <c:strCache>
                <c:ptCount val="4"/>
                <c:pt idx="0">
                  <c:v>U-0103 screen</c:v>
                </c:pt>
                <c:pt idx="1">
                  <c:v>U-0103 W5/6</c:v>
                </c:pt>
                <c:pt idx="2">
                  <c:v>U-0103 W11/12</c:v>
                </c:pt>
                <c:pt idx="3">
                  <c:v>U-0103 EOT</c:v>
                </c:pt>
              </c:strCache>
            </c:strRef>
          </c:cat>
          <c:val>
            <c:numRef>
              <c:f>Sheet2!$C$467:$C$470</c:f>
              <c:numCache>
                <c:formatCode>General</c:formatCode>
                <c:ptCount val="4"/>
                <c:pt idx="0">
                  <c:v>61.63</c:v>
                </c:pt>
                <c:pt idx="1">
                  <c:v>126.38</c:v>
                </c:pt>
                <c:pt idx="2">
                  <c:v>104.52</c:v>
                </c:pt>
                <c:pt idx="3">
                  <c:v>79.79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210944"/>
        <c:axId val="142404992"/>
      </c:barChart>
      <c:catAx>
        <c:axId val="142210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42404992"/>
        <c:crosses val="autoZero"/>
        <c:auto val="1"/>
        <c:lblAlgn val="ctr"/>
        <c:lblOffset val="100"/>
        <c:noMultiLvlLbl val="0"/>
      </c:catAx>
      <c:valAx>
        <c:axId val="142404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2109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31:$A$33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31:$B$33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31:$A$33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31:$C$33</c:f>
              <c:numCache>
                <c:formatCode>General</c:formatCode>
                <c:ptCount val="3"/>
                <c:pt idx="0">
                  <c:v>708.73</c:v>
                </c:pt>
                <c:pt idx="1">
                  <c:v>3069.64</c:v>
                </c:pt>
                <c:pt idx="2">
                  <c:v>2391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926592"/>
        <c:axId val="116523008"/>
      </c:barChart>
      <c:catAx>
        <c:axId val="102926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523008"/>
        <c:crosses val="autoZero"/>
        <c:auto val="1"/>
        <c:lblAlgn val="ctr"/>
        <c:lblOffset val="100"/>
        <c:noMultiLvlLbl val="0"/>
      </c:catAx>
      <c:valAx>
        <c:axId val="116523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926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71:$A$474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B$471:$B$474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71:$A$474</c:f>
              <c:strCache>
                <c:ptCount val="4"/>
                <c:pt idx="0">
                  <c:v>U-0116 screen</c:v>
                </c:pt>
                <c:pt idx="1">
                  <c:v>U-0116 W5/6</c:v>
                </c:pt>
                <c:pt idx="2">
                  <c:v>U-0116 W11/12</c:v>
                </c:pt>
                <c:pt idx="3">
                  <c:v>U-0116 EOT</c:v>
                </c:pt>
              </c:strCache>
            </c:strRef>
          </c:cat>
          <c:val>
            <c:numRef>
              <c:f>Sheet2!$C$471:$C$474</c:f>
              <c:numCache>
                <c:formatCode>General</c:formatCode>
                <c:ptCount val="4"/>
                <c:pt idx="0">
                  <c:v>118.79</c:v>
                </c:pt>
                <c:pt idx="1">
                  <c:v>2400.5300000000002</c:v>
                </c:pt>
                <c:pt idx="2">
                  <c:v>331.59</c:v>
                </c:pt>
                <c:pt idx="3">
                  <c:v>175.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366976"/>
        <c:axId val="144434688"/>
      </c:barChart>
      <c:catAx>
        <c:axId val="144366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44434688"/>
        <c:crosses val="autoZero"/>
        <c:auto val="1"/>
        <c:lblAlgn val="ctr"/>
        <c:lblOffset val="100"/>
        <c:noMultiLvlLbl val="0"/>
      </c:catAx>
      <c:valAx>
        <c:axId val="144434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366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75:$A$478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B$475:$B$478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75:$A$478</c:f>
              <c:strCache>
                <c:ptCount val="4"/>
                <c:pt idx="0">
                  <c:v>A-0502 screen</c:v>
                </c:pt>
                <c:pt idx="1">
                  <c:v>A-0502 W5/6</c:v>
                </c:pt>
                <c:pt idx="2">
                  <c:v>A-0502 11/12</c:v>
                </c:pt>
                <c:pt idx="3">
                  <c:v>A-0502 EOT</c:v>
                </c:pt>
              </c:strCache>
            </c:strRef>
          </c:cat>
          <c:val>
            <c:numRef>
              <c:f>Sheet2!$C$475:$C$478</c:f>
              <c:numCache>
                <c:formatCode>General</c:formatCode>
                <c:ptCount val="4"/>
                <c:pt idx="0">
                  <c:v>79.42</c:v>
                </c:pt>
                <c:pt idx="1">
                  <c:v>121.65</c:v>
                </c:pt>
                <c:pt idx="2">
                  <c:v>93.15</c:v>
                </c:pt>
                <c:pt idx="3">
                  <c:v>79.79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934016"/>
        <c:axId val="147056128"/>
      </c:barChart>
      <c:catAx>
        <c:axId val="146934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47056128"/>
        <c:crosses val="autoZero"/>
        <c:auto val="1"/>
        <c:lblAlgn val="ctr"/>
        <c:lblOffset val="100"/>
        <c:noMultiLvlLbl val="0"/>
      </c:catAx>
      <c:valAx>
        <c:axId val="147056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934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79:$A$482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B$479:$B$482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79:$A$482</c:f>
              <c:strCache>
                <c:ptCount val="4"/>
                <c:pt idx="0">
                  <c:v>A-0503 screen</c:v>
                </c:pt>
                <c:pt idx="1">
                  <c:v>A-0503 W5/6</c:v>
                </c:pt>
                <c:pt idx="2">
                  <c:v>A-0503 W11/12</c:v>
                </c:pt>
                <c:pt idx="3">
                  <c:v>A-0503 EOT</c:v>
                </c:pt>
              </c:strCache>
            </c:strRef>
          </c:cat>
          <c:val>
            <c:numRef>
              <c:f>Sheet2!$C$479:$C$482</c:f>
              <c:numCache>
                <c:formatCode>General</c:formatCode>
                <c:ptCount val="4"/>
                <c:pt idx="0">
                  <c:v>19.13</c:v>
                </c:pt>
                <c:pt idx="1">
                  <c:v>43.55</c:v>
                </c:pt>
                <c:pt idx="2">
                  <c:v>40.53</c:v>
                </c:pt>
                <c:pt idx="3">
                  <c:v>41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510208"/>
        <c:axId val="146511744"/>
      </c:barChart>
      <c:catAx>
        <c:axId val="146510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46511744"/>
        <c:crosses val="autoZero"/>
        <c:auto val="1"/>
        <c:lblAlgn val="ctr"/>
        <c:lblOffset val="100"/>
        <c:noMultiLvlLbl val="0"/>
      </c:catAx>
      <c:valAx>
        <c:axId val="146511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510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83:$A$486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B$483:$B$486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invertIfNegative val="0"/>
          <c:cat>
            <c:strRef>
              <c:f>Sheet2!$A$483:$A$486</c:f>
              <c:strCache>
                <c:ptCount val="4"/>
                <c:pt idx="0">
                  <c:v>P-0706 screen</c:v>
                </c:pt>
                <c:pt idx="1">
                  <c:v>P-0706 W5/6</c:v>
                </c:pt>
                <c:pt idx="2">
                  <c:v>P-0706 W11/12</c:v>
                </c:pt>
                <c:pt idx="3">
                  <c:v>P-0706 EOT</c:v>
                </c:pt>
              </c:strCache>
            </c:strRef>
          </c:cat>
          <c:val>
            <c:numRef>
              <c:f>Sheet2!$C$483:$C$486</c:f>
              <c:numCache>
                <c:formatCode>General</c:formatCode>
                <c:ptCount val="4"/>
                <c:pt idx="0">
                  <c:v>26.16</c:v>
                </c:pt>
                <c:pt idx="1">
                  <c:v>35.26</c:v>
                </c:pt>
                <c:pt idx="2">
                  <c:v>38.369999999999997</c:v>
                </c:pt>
                <c:pt idx="3">
                  <c:v>40.7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334080"/>
        <c:axId val="146335616"/>
      </c:barChart>
      <c:catAx>
        <c:axId val="146334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46335616"/>
        <c:crosses val="autoZero"/>
        <c:auto val="1"/>
        <c:lblAlgn val="ctr"/>
        <c:lblOffset val="100"/>
        <c:noMultiLvlLbl val="0"/>
      </c:catAx>
      <c:valAx>
        <c:axId val="146335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334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87:$A$489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B$487:$B$489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87:$A$489</c:f>
              <c:strCache>
                <c:ptCount val="3"/>
                <c:pt idx="0">
                  <c:v>U-0105 screen</c:v>
                </c:pt>
                <c:pt idx="1">
                  <c:v>U-0105 W5/6</c:v>
                </c:pt>
                <c:pt idx="2">
                  <c:v>U-0105 EOT</c:v>
                </c:pt>
              </c:strCache>
            </c:strRef>
          </c:cat>
          <c:val>
            <c:numRef>
              <c:f>Sheet2!$C$487:$C$489</c:f>
              <c:numCache>
                <c:formatCode>General</c:formatCode>
                <c:ptCount val="3"/>
                <c:pt idx="0">
                  <c:v>70.510000000000005</c:v>
                </c:pt>
                <c:pt idx="1">
                  <c:v>180.41</c:v>
                </c:pt>
                <c:pt idx="2">
                  <c:v>96.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643712"/>
        <c:axId val="138657792"/>
      </c:barChart>
      <c:catAx>
        <c:axId val="138643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8657792"/>
        <c:crosses val="autoZero"/>
        <c:auto val="1"/>
        <c:lblAlgn val="ctr"/>
        <c:lblOffset val="100"/>
        <c:noMultiLvlLbl val="0"/>
      </c:catAx>
      <c:valAx>
        <c:axId val="138657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643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90:$A$492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B$490:$B$492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90:$A$492</c:f>
              <c:strCache>
                <c:ptCount val="3"/>
                <c:pt idx="0">
                  <c:v>A-0501 screen</c:v>
                </c:pt>
                <c:pt idx="1">
                  <c:v>A-0501 W5/6</c:v>
                </c:pt>
                <c:pt idx="2">
                  <c:v>A-0501 EOT</c:v>
                </c:pt>
              </c:strCache>
            </c:strRef>
          </c:cat>
          <c:val>
            <c:numRef>
              <c:f>Sheet2!$C$490:$C$492</c:f>
              <c:numCache>
                <c:formatCode>General</c:formatCode>
                <c:ptCount val="3"/>
                <c:pt idx="0">
                  <c:v>34.44</c:v>
                </c:pt>
                <c:pt idx="1">
                  <c:v>64.87</c:v>
                </c:pt>
                <c:pt idx="2">
                  <c:v>157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679488"/>
        <c:axId val="143681408"/>
      </c:barChart>
      <c:catAx>
        <c:axId val="143679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43681408"/>
        <c:crosses val="autoZero"/>
        <c:auto val="1"/>
        <c:lblAlgn val="ctr"/>
        <c:lblOffset val="100"/>
        <c:noMultiLvlLbl val="0"/>
      </c:catAx>
      <c:valAx>
        <c:axId val="143681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3679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93:$A$495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B$493:$B$49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93:$A$495</c:f>
              <c:strCache>
                <c:ptCount val="3"/>
                <c:pt idx="0">
                  <c:v>P-0705 screen</c:v>
                </c:pt>
                <c:pt idx="1">
                  <c:v>P-0705 W5/6</c:v>
                </c:pt>
                <c:pt idx="2">
                  <c:v>P-0705 EOT</c:v>
                </c:pt>
              </c:strCache>
            </c:strRef>
          </c:cat>
          <c:val>
            <c:numRef>
              <c:f>Sheet2!$C$493:$C$495</c:f>
              <c:numCache>
                <c:formatCode>General</c:formatCode>
                <c:ptCount val="3"/>
                <c:pt idx="0">
                  <c:v>34.770000000000003</c:v>
                </c:pt>
                <c:pt idx="1">
                  <c:v>64.69</c:v>
                </c:pt>
                <c:pt idx="2">
                  <c:v>30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590528"/>
        <c:axId val="147608704"/>
      </c:barChart>
      <c:catAx>
        <c:axId val="147590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47608704"/>
        <c:crosses val="autoZero"/>
        <c:auto val="1"/>
        <c:lblAlgn val="ctr"/>
        <c:lblOffset val="100"/>
        <c:noMultiLvlLbl val="0"/>
      </c:catAx>
      <c:valAx>
        <c:axId val="14760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590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96:$A$498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B$496:$B$49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96:$A$498</c:f>
              <c:strCache>
                <c:ptCount val="3"/>
                <c:pt idx="0">
                  <c:v>U-0109 screen</c:v>
                </c:pt>
                <c:pt idx="1">
                  <c:v>U-0109 W5/6</c:v>
                </c:pt>
                <c:pt idx="2">
                  <c:v>U-0109 W11/12</c:v>
                </c:pt>
              </c:strCache>
            </c:strRef>
          </c:cat>
          <c:val>
            <c:numRef>
              <c:f>Sheet2!$C$496:$C$498</c:f>
              <c:numCache>
                <c:formatCode>General</c:formatCode>
                <c:ptCount val="3"/>
                <c:pt idx="0">
                  <c:v>69.959999999999994</c:v>
                </c:pt>
                <c:pt idx="1">
                  <c:v>93.93</c:v>
                </c:pt>
                <c:pt idx="2">
                  <c:v>74.56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823232"/>
        <c:axId val="147825024"/>
      </c:barChart>
      <c:catAx>
        <c:axId val="147823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47825024"/>
        <c:crosses val="autoZero"/>
        <c:auto val="1"/>
        <c:lblAlgn val="ctr"/>
        <c:lblOffset val="100"/>
        <c:noMultiLvlLbl val="0"/>
      </c:catAx>
      <c:valAx>
        <c:axId val="147825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823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499:$A$501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B$499:$B$501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499:$A$501</c:f>
              <c:strCache>
                <c:ptCount val="3"/>
                <c:pt idx="0">
                  <c:v>U-0111 screen</c:v>
                </c:pt>
                <c:pt idx="1">
                  <c:v>U-0111 W5/6</c:v>
                </c:pt>
                <c:pt idx="2">
                  <c:v>U-0111 W11/12</c:v>
                </c:pt>
              </c:strCache>
            </c:strRef>
          </c:cat>
          <c:val>
            <c:numRef>
              <c:f>Sheet2!$C$499:$C$501</c:f>
              <c:numCache>
                <c:formatCode>General</c:formatCode>
                <c:ptCount val="3"/>
                <c:pt idx="0">
                  <c:v>90.06</c:v>
                </c:pt>
                <c:pt idx="1">
                  <c:v>224.53</c:v>
                </c:pt>
                <c:pt idx="2">
                  <c:v>234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327232"/>
        <c:axId val="145328768"/>
      </c:barChart>
      <c:catAx>
        <c:axId val="145327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45328768"/>
        <c:crosses val="autoZero"/>
        <c:auto val="1"/>
        <c:lblAlgn val="ctr"/>
        <c:lblOffset val="100"/>
        <c:noMultiLvlLbl val="0"/>
      </c:catAx>
      <c:valAx>
        <c:axId val="145328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327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2!$A$502:$A$504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B$502:$B$504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invertIfNegative val="0"/>
          <c:cat>
            <c:strRef>
              <c:f>Sheet2!$A$502:$A$504</c:f>
              <c:strCache>
                <c:ptCount val="3"/>
                <c:pt idx="0">
                  <c:v>U-0112 screen</c:v>
                </c:pt>
                <c:pt idx="1">
                  <c:v>U-0112 W5/6</c:v>
                </c:pt>
                <c:pt idx="2">
                  <c:v>U-0112 W11/12</c:v>
                </c:pt>
              </c:strCache>
            </c:strRef>
          </c:cat>
          <c:val>
            <c:numRef>
              <c:f>Sheet2!$C$502:$C$504</c:f>
              <c:numCache>
                <c:formatCode>General</c:formatCode>
                <c:ptCount val="3"/>
                <c:pt idx="0">
                  <c:v>29.94</c:v>
                </c:pt>
                <c:pt idx="1">
                  <c:v>61.27</c:v>
                </c:pt>
                <c:pt idx="2">
                  <c:v>69.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362304"/>
        <c:axId val="145417344"/>
      </c:barChart>
      <c:catAx>
        <c:axId val="145362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45417344"/>
        <c:crosses val="autoZero"/>
        <c:auto val="1"/>
        <c:lblAlgn val="ctr"/>
        <c:lblOffset val="100"/>
        <c:noMultiLvlLbl val="0"/>
      </c:catAx>
      <c:valAx>
        <c:axId val="145417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362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50" Type="http://schemas.openxmlformats.org/officeDocument/2006/relationships/image" Target="../media/image50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41" Type="http://schemas.openxmlformats.org/officeDocument/2006/relationships/image" Target="../media/image41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53" Type="http://schemas.openxmlformats.org/officeDocument/2006/relationships/image" Target="../media/image53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/Relationships>
</file>

<file path=xl/drawings/_rels/drawing2.xml.rels><?xml version="1.0" encoding="UTF-8" standalone="yes"?>
<Relationships xmlns="http://schemas.openxmlformats.org/package/2006/relationships"><Relationship Id="rId117" Type="http://schemas.openxmlformats.org/officeDocument/2006/relationships/chart" Target="../charts/chart117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33" Type="http://schemas.openxmlformats.org/officeDocument/2006/relationships/chart" Target="../charts/chart133.xml"/><Relationship Id="rId138" Type="http://schemas.openxmlformats.org/officeDocument/2006/relationships/chart" Target="../charts/chart138.xml"/><Relationship Id="rId154" Type="http://schemas.openxmlformats.org/officeDocument/2006/relationships/chart" Target="../charts/chart154.xml"/><Relationship Id="rId159" Type="http://schemas.openxmlformats.org/officeDocument/2006/relationships/chart" Target="../charts/chart159.xml"/><Relationship Id="rId175" Type="http://schemas.openxmlformats.org/officeDocument/2006/relationships/chart" Target="../charts/chart175.xml"/><Relationship Id="rId170" Type="http://schemas.openxmlformats.org/officeDocument/2006/relationships/chart" Target="../charts/chart170.xml"/><Relationship Id="rId191" Type="http://schemas.openxmlformats.org/officeDocument/2006/relationships/chart" Target="../charts/chart191.xml"/><Relationship Id="rId196" Type="http://schemas.openxmlformats.org/officeDocument/2006/relationships/chart" Target="../charts/chart196.xml"/><Relationship Id="rId16" Type="http://schemas.openxmlformats.org/officeDocument/2006/relationships/chart" Target="../charts/chart16.xml"/><Relationship Id="rId107" Type="http://schemas.openxmlformats.org/officeDocument/2006/relationships/chart" Target="../charts/chart107.xml"/><Relationship Id="rId11" Type="http://schemas.openxmlformats.org/officeDocument/2006/relationships/chart" Target="../charts/chart11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102" Type="http://schemas.openxmlformats.org/officeDocument/2006/relationships/chart" Target="../charts/chart102.xml"/><Relationship Id="rId123" Type="http://schemas.openxmlformats.org/officeDocument/2006/relationships/chart" Target="../charts/chart123.xml"/><Relationship Id="rId128" Type="http://schemas.openxmlformats.org/officeDocument/2006/relationships/chart" Target="../charts/chart128.xml"/><Relationship Id="rId144" Type="http://schemas.openxmlformats.org/officeDocument/2006/relationships/chart" Target="../charts/chart144.xml"/><Relationship Id="rId149" Type="http://schemas.openxmlformats.org/officeDocument/2006/relationships/chart" Target="../charts/chart149.xml"/><Relationship Id="rId5" Type="http://schemas.openxmlformats.org/officeDocument/2006/relationships/chart" Target="../charts/chart5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160" Type="http://schemas.openxmlformats.org/officeDocument/2006/relationships/chart" Target="../charts/chart160.xml"/><Relationship Id="rId165" Type="http://schemas.openxmlformats.org/officeDocument/2006/relationships/chart" Target="../charts/chart165.xml"/><Relationship Id="rId181" Type="http://schemas.openxmlformats.org/officeDocument/2006/relationships/chart" Target="../charts/chart181.xml"/><Relationship Id="rId186" Type="http://schemas.openxmlformats.org/officeDocument/2006/relationships/chart" Target="../charts/chart186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113" Type="http://schemas.openxmlformats.org/officeDocument/2006/relationships/chart" Target="../charts/chart113.xml"/><Relationship Id="rId118" Type="http://schemas.openxmlformats.org/officeDocument/2006/relationships/chart" Target="../charts/chart118.xml"/><Relationship Id="rId134" Type="http://schemas.openxmlformats.org/officeDocument/2006/relationships/chart" Target="../charts/chart134.xml"/><Relationship Id="rId139" Type="http://schemas.openxmlformats.org/officeDocument/2006/relationships/chart" Target="../charts/chart139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150" Type="http://schemas.openxmlformats.org/officeDocument/2006/relationships/chart" Target="../charts/chart150.xml"/><Relationship Id="rId155" Type="http://schemas.openxmlformats.org/officeDocument/2006/relationships/chart" Target="../charts/chart155.xml"/><Relationship Id="rId171" Type="http://schemas.openxmlformats.org/officeDocument/2006/relationships/chart" Target="../charts/chart171.xml"/><Relationship Id="rId176" Type="http://schemas.openxmlformats.org/officeDocument/2006/relationships/chart" Target="../charts/chart176.xml"/><Relationship Id="rId192" Type="http://schemas.openxmlformats.org/officeDocument/2006/relationships/chart" Target="../charts/chart192.xml"/><Relationship Id="rId197" Type="http://schemas.openxmlformats.org/officeDocument/2006/relationships/chart" Target="../charts/chart19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59" Type="http://schemas.openxmlformats.org/officeDocument/2006/relationships/chart" Target="../charts/chart59.xml"/><Relationship Id="rId103" Type="http://schemas.openxmlformats.org/officeDocument/2006/relationships/chart" Target="../charts/chart103.xml"/><Relationship Id="rId108" Type="http://schemas.openxmlformats.org/officeDocument/2006/relationships/chart" Target="../charts/chart108.xml"/><Relationship Id="rId124" Type="http://schemas.openxmlformats.org/officeDocument/2006/relationships/chart" Target="../charts/chart124.xml"/><Relationship Id="rId129" Type="http://schemas.openxmlformats.org/officeDocument/2006/relationships/chart" Target="../charts/chart129.xml"/><Relationship Id="rId54" Type="http://schemas.openxmlformats.org/officeDocument/2006/relationships/chart" Target="../charts/chart54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40" Type="http://schemas.openxmlformats.org/officeDocument/2006/relationships/chart" Target="../charts/chart140.xml"/><Relationship Id="rId145" Type="http://schemas.openxmlformats.org/officeDocument/2006/relationships/chart" Target="../charts/chart145.xml"/><Relationship Id="rId161" Type="http://schemas.openxmlformats.org/officeDocument/2006/relationships/chart" Target="../charts/chart161.xml"/><Relationship Id="rId166" Type="http://schemas.openxmlformats.org/officeDocument/2006/relationships/chart" Target="../charts/chart166.xml"/><Relationship Id="rId182" Type="http://schemas.openxmlformats.org/officeDocument/2006/relationships/chart" Target="../charts/chart182.xml"/><Relationship Id="rId187" Type="http://schemas.openxmlformats.org/officeDocument/2006/relationships/chart" Target="../charts/chart187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49" Type="http://schemas.openxmlformats.org/officeDocument/2006/relationships/chart" Target="../charts/chart49.xml"/><Relationship Id="rId114" Type="http://schemas.openxmlformats.org/officeDocument/2006/relationships/chart" Target="../charts/chart114.xml"/><Relationship Id="rId119" Type="http://schemas.openxmlformats.org/officeDocument/2006/relationships/chart" Target="../charts/chart119.xml"/><Relationship Id="rId44" Type="http://schemas.openxmlformats.org/officeDocument/2006/relationships/chart" Target="../charts/chart44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130" Type="http://schemas.openxmlformats.org/officeDocument/2006/relationships/chart" Target="../charts/chart130.xml"/><Relationship Id="rId135" Type="http://schemas.openxmlformats.org/officeDocument/2006/relationships/chart" Target="../charts/chart135.xml"/><Relationship Id="rId151" Type="http://schemas.openxmlformats.org/officeDocument/2006/relationships/chart" Target="../charts/chart151.xml"/><Relationship Id="rId156" Type="http://schemas.openxmlformats.org/officeDocument/2006/relationships/chart" Target="../charts/chart156.xml"/><Relationship Id="rId177" Type="http://schemas.openxmlformats.org/officeDocument/2006/relationships/chart" Target="../charts/chart177.xml"/><Relationship Id="rId198" Type="http://schemas.openxmlformats.org/officeDocument/2006/relationships/chart" Target="../charts/chart198.xml"/><Relationship Id="rId172" Type="http://schemas.openxmlformats.org/officeDocument/2006/relationships/chart" Target="../charts/chart172.xml"/><Relationship Id="rId193" Type="http://schemas.openxmlformats.org/officeDocument/2006/relationships/chart" Target="../charts/chart193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109" Type="http://schemas.openxmlformats.org/officeDocument/2006/relationships/chart" Target="../charts/chart10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Relationship Id="rId120" Type="http://schemas.openxmlformats.org/officeDocument/2006/relationships/chart" Target="../charts/chart120.xml"/><Relationship Id="rId125" Type="http://schemas.openxmlformats.org/officeDocument/2006/relationships/chart" Target="../charts/chart125.xml"/><Relationship Id="rId141" Type="http://schemas.openxmlformats.org/officeDocument/2006/relationships/chart" Target="../charts/chart141.xml"/><Relationship Id="rId146" Type="http://schemas.openxmlformats.org/officeDocument/2006/relationships/chart" Target="../charts/chart146.xml"/><Relationship Id="rId167" Type="http://schemas.openxmlformats.org/officeDocument/2006/relationships/chart" Target="../charts/chart167.xml"/><Relationship Id="rId188" Type="http://schemas.openxmlformats.org/officeDocument/2006/relationships/chart" Target="../charts/chart188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162" Type="http://schemas.openxmlformats.org/officeDocument/2006/relationships/chart" Target="../charts/chart162.xml"/><Relationship Id="rId183" Type="http://schemas.openxmlformats.org/officeDocument/2006/relationships/chart" Target="../charts/chart183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Relationship Id="rId24" Type="http://schemas.openxmlformats.org/officeDocument/2006/relationships/chart" Target="../charts/chart24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66" Type="http://schemas.openxmlformats.org/officeDocument/2006/relationships/chart" Target="../charts/chart66.xml"/><Relationship Id="rId87" Type="http://schemas.openxmlformats.org/officeDocument/2006/relationships/chart" Target="../charts/chart87.xml"/><Relationship Id="rId110" Type="http://schemas.openxmlformats.org/officeDocument/2006/relationships/chart" Target="../charts/chart110.xml"/><Relationship Id="rId115" Type="http://schemas.openxmlformats.org/officeDocument/2006/relationships/chart" Target="../charts/chart115.xml"/><Relationship Id="rId131" Type="http://schemas.openxmlformats.org/officeDocument/2006/relationships/chart" Target="../charts/chart131.xml"/><Relationship Id="rId136" Type="http://schemas.openxmlformats.org/officeDocument/2006/relationships/chart" Target="../charts/chart136.xml"/><Relationship Id="rId157" Type="http://schemas.openxmlformats.org/officeDocument/2006/relationships/chart" Target="../charts/chart157.xml"/><Relationship Id="rId178" Type="http://schemas.openxmlformats.org/officeDocument/2006/relationships/chart" Target="../charts/chart178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152" Type="http://schemas.openxmlformats.org/officeDocument/2006/relationships/chart" Target="../charts/chart152.xml"/><Relationship Id="rId173" Type="http://schemas.openxmlformats.org/officeDocument/2006/relationships/chart" Target="../charts/chart173.xml"/><Relationship Id="rId194" Type="http://schemas.openxmlformats.org/officeDocument/2006/relationships/chart" Target="../charts/chart194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56" Type="http://schemas.openxmlformats.org/officeDocument/2006/relationships/chart" Target="../charts/chart56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126" Type="http://schemas.openxmlformats.org/officeDocument/2006/relationships/chart" Target="../charts/chart126.xml"/><Relationship Id="rId147" Type="http://schemas.openxmlformats.org/officeDocument/2006/relationships/chart" Target="../charts/chart147.xml"/><Relationship Id="rId168" Type="http://schemas.openxmlformats.org/officeDocument/2006/relationships/chart" Target="../charts/chart16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121" Type="http://schemas.openxmlformats.org/officeDocument/2006/relationships/chart" Target="../charts/chart121.xml"/><Relationship Id="rId142" Type="http://schemas.openxmlformats.org/officeDocument/2006/relationships/chart" Target="../charts/chart142.xml"/><Relationship Id="rId163" Type="http://schemas.openxmlformats.org/officeDocument/2006/relationships/chart" Target="../charts/chart163.xml"/><Relationship Id="rId184" Type="http://schemas.openxmlformats.org/officeDocument/2006/relationships/chart" Target="../charts/chart184.xml"/><Relationship Id="rId189" Type="http://schemas.openxmlformats.org/officeDocument/2006/relationships/chart" Target="../charts/chart189.xml"/><Relationship Id="rId3" Type="http://schemas.openxmlformats.org/officeDocument/2006/relationships/chart" Target="../charts/chart3.xml"/><Relationship Id="rId25" Type="http://schemas.openxmlformats.org/officeDocument/2006/relationships/chart" Target="../charts/chart25.xml"/><Relationship Id="rId46" Type="http://schemas.openxmlformats.org/officeDocument/2006/relationships/chart" Target="../charts/chart46.xml"/><Relationship Id="rId67" Type="http://schemas.openxmlformats.org/officeDocument/2006/relationships/chart" Target="../charts/chart67.xml"/><Relationship Id="rId116" Type="http://schemas.openxmlformats.org/officeDocument/2006/relationships/chart" Target="../charts/chart116.xml"/><Relationship Id="rId137" Type="http://schemas.openxmlformats.org/officeDocument/2006/relationships/chart" Target="../charts/chart137.xml"/><Relationship Id="rId158" Type="http://schemas.openxmlformats.org/officeDocument/2006/relationships/chart" Target="../charts/chart158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62" Type="http://schemas.openxmlformats.org/officeDocument/2006/relationships/chart" Target="../charts/chart62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111" Type="http://schemas.openxmlformats.org/officeDocument/2006/relationships/chart" Target="../charts/chart111.xml"/><Relationship Id="rId132" Type="http://schemas.openxmlformats.org/officeDocument/2006/relationships/chart" Target="../charts/chart132.xml"/><Relationship Id="rId153" Type="http://schemas.openxmlformats.org/officeDocument/2006/relationships/chart" Target="../charts/chart153.xml"/><Relationship Id="rId174" Type="http://schemas.openxmlformats.org/officeDocument/2006/relationships/chart" Target="../charts/chart174.xml"/><Relationship Id="rId179" Type="http://schemas.openxmlformats.org/officeDocument/2006/relationships/chart" Target="../charts/chart179.xml"/><Relationship Id="rId195" Type="http://schemas.openxmlformats.org/officeDocument/2006/relationships/chart" Target="../charts/chart195.xml"/><Relationship Id="rId190" Type="http://schemas.openxmlformats.org/officeDocument/2006/relationships/chart" Target="../charts/chart190.xml"/><Relationship Id="rId15" Type="http://schemas.openxmlformats.org/officeDocument/2006/relationships/chart" Target="../charts/chart15.xml"/><Relationship Id="rId36" Type="http://schemas.openxmlformats.org/officeDocument/2006/relationships/chart" Target="../charts/chart36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27" Type="http://schemas.openxmlformats.org/officeDocument/2006/relationships/chart" Target="../charts/chart12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52" Type="http://schemas.openxmlformats.org/officeDocument/2006/relationships/chart" Target="../charts/chart52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122" Type="http://schemas.openxmlformats.org/officeDocument/2006/relationships/chart" Target="../charts/chart122.xml"/><Relationship Id="rId143" Type="http://schemas.openxmlformats.org/officeDocument/2006/relationships/chart" Target="../charts/chart143.xml"/><Relationship Id="rId148" Type="http://schemas.openxmlformats.org/officeDocument/2006/relationships/chart" Target="../charts/chart148.xml"/><Relationship Id="rId164" Type="http://schemas.openxmlformats.org/officeDocument/2006/relationships/chart" Target="../charts/chart164.xml"/><Relationship Id="rId169" Type="http://schemas.openxmlformats.org/officeDocument/2006/relationships/chart" Target="../charts/chart169.xml"/><Relationship Id="rId185" Type="http://schemas.openxmlformats.org/officeDocument/2006/relationships/chart" Target="../charts/chart18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80" Type="http://schemas.openxmlformats.org/officeDocument/2006/relationships/chart" Target="../charts/chart180.xml"/><Relationship Id="rId26" Type="http://schemas.openxmlformats.org/officeDocument/2006/relationships/chart" Target="../charts/chart2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</xdr:col>
      <xdr:colOff>38100</xdr:colOff>
      <xdr:row>1</xdr:row>
      <xdr:rowOff>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xmlns="" id="{18C73FFE-0111-45AE-92D6-139690889C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2733675</xdr:colOff>
      <xdr:row>1</xdr:row>
      <xdr:rowOff>142875</xdr:rowOff>
    </xdr:to>
    <xdr:pic>
      <xdr:nvPicPr>
        <xdr:cNvPr id="1026" name="Picture 2">
          <a:extLst>
            <a:ext uri="{FF2B5EF4-FFF2-40B4-BE49-F238E27FC236}">
              <a16:creationId xmlns:a16="http://schemas.microsoft.com/office/drawing/2014/main" xmlns="" id="{EA5B3B3F-51CD-4CAC-B895-5C41056FB9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43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3</xdr:col>
      <xdr:colOff>38100</xdr:colOff>
      <xdr:row>1</xdr:row>
      <xdr:rowOff>0</xdr:rowOff>
    </xdr:to>
    <xdr:pic>
      <xdr:nvPicPr>
        <xdr:cNvPr id="1027" name="Picture 3">
          <a:extLst>
            <a:ext uri="{FF2B5EF4-FFF2-40B4-BE49-F238E27FC236}">
              <a16:creationId xmlns:a16="http://schemas.microsoft.com/office/drawing/2014/main" xmlns="" id="{3FCD48F4-2285-42F6-9B3F-61C73D6D1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</xdr:row>
      <xdr:rowOff>0</xdr:rowOff>
    </xdr:from>
    <xdr:to>
      <xdr:col>2</xdr:col>
      <xdr:colOff>2733675</xdr:colOff>
      <xdr:row>1</xdr:row>
      <xdr:rowOff>142875</xdr:rowOff>
    </xdr:to>
    <xdr:pic>
      <xdr:nvPicPr>
        <xdr:cNvPr id="1028" name="Picture 4">
          <a:extLst>
            <a:ext uri="{FF2B5EF4-FFF2-40B4-BE49-F238E27FC236}">
              <a16:creationId xmlns:a16="http://schemas.microsoft.com/office/drawing/2014/main" xmlns="" id="{B3740816-B58D-498B-B378-A74C555418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2743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</xdr:row>
      <xdr:rowOff>0</xdr:rowOff>
    </xdr:from>
    <xdr:to>
      <xdr:col>1</xdr:col>
      <xdr:colOff>38100</xdr:colOff>
      <xdr:row>7</xdr:row>
      <xdr:rowOff>0</xdr:rowOff>
    </xdr:to>
    <xdr:pic>
      <xdr:nvPicPr>
        <xdr:cNvPr id="1029" name="Picture 5">
          <a:extLst>
            <a:ext uri="{FF2B5EF4-FFF2-40B4-BE49-F238E27FC236}">
              <a16:creationId xmlns:a16="http://schemas.microsoft.com/office/drawing/2014/main" xmlns="" id="{3D09FE2A-94AF-4DC6-AFCF-EB85B2E546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95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</xdr:row>
      <xdr:rowOff>0</xdr:rowOff>
    </xdr:from>
    <xdr:to>
      <xdr:col>0</xdr:col>
      <xdr:colOff>2733675</xdr:colOff>
      <xdr:row>7</xdr:row>
      <xdr:rowOff>142875</xdr:rowOff>
    </xdr:to>
    <xdr:pic>
      <xdr:nvPicPr>
        <xdr:cNvPr id="1030" name="Picture 6">
          <a:extLst>
            <a:ext uri="{FF2B5EF4-FFF2-40B4-BE49-F238E27FC236}">
              <a16:creationId xmlns:a16="http://schemas.microsoft.com/office/drawing/2014/main" xmlns="" id="{DC9C8CA8-1BC7-468F-AFF6-BD2B83581C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438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</xdr:row>
      <xdr:rowOff>0</xdr:rowOff>
    </xdr:from>
    <xdr:to>
      <xdr:col>3</xdr:col>
      <xdr:colOff>38100</xdr:colOff>
      <xdr:row>7</xdr:row>
      <xdr:rowOff>0</xdr:rowOff>
    </xdr:to>
    <xdr:pic>
      <xdr:nvPicPr>
        <xdr:cNvPr id="1031" name="Picture 7">
          <a:extLst>
            <a:ext uri="{FF2B5EF4-FFF2-40B4-BE49-F238E27FC236}">
              <a16:creationId xmlns:a16="http://schemas.microsoft.com/office/drawing/2014/main" xmlns="" id="{24F985BC-36E6-4634-A813-D7F8F2187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3695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</xdr:row>
      <xdr:rowOff>0</xdr:rowOff>
    </xdr:from>
    <xdr:to>
      <xdr:col>2</xdr:col>
      <xdr:colOff>2733675</xdr:colOff>
      <xdr:row>7</xdr:row>
      <xdr:rowOff>142875</xdr:rowOff>
    </xdr:to>
    <xdr:pic>
      <xdr:nvPicPr>
        <xdr:cNvPr id="1032" name="Picture 8">
          <a:extLst>
            <a:ext uri="{FF2B5EF4-FFF2-40B4-BE49-F238E27FC236}">
              <a16:creationId xmlns:a16="http://schemas.microsoft.com/office/drawing/2014/main" xmlns="" id="{CD42955E-4F98-4D37-8B18-5F014D09F4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6438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</xdr:row>
      <xdr:rowOff>0</xdr:rowOff>
    </xdr:from>
    <xdr:to>
      <xdr:col>1</xdr:col>
      <xdr:colOff>38100</xdr:colOff>
      <xdr:row>13</xdr:row>
      <xdr:rowOff>0</xdr:rowOff>
    </xdr:to>
    <xdr:pic>
      <xdr:nvPicPr>
        <xdr:cNvPr id="1033" name="Picture 9">
          <a:extLst>
            <a:ext uri="{FF2B5EF4-FFF2-40B4-BE49-F238E27FC236}">
              <a16:creationId xmlns:a16="http://schemas.microsoft.com/office/drawing/2014/main" xmlns="" id="{4EAB6040-6E83-479F-B21C-4E5F09F66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391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</xdr:row>
      <xdr:rowOff>0</xdr:rowOff>
    </xdr:from>
    <xdr:to>
      <xdr:col>0</xdr:col>
      <xdr:colOff>2733675</xdr:colOff>
      <xdr:row>13</xdr:row>
      <xdr:rowOff>142875</xdr:rowOff>
    </xdr:to>
    <xdr:pic>
      <xdr:nvPicPr>
        <xdr:cNvPr id="1034" name="Picture 10">
          <a:extLst>
            <a:ext uri="{FF2B5EF4-FFF2-40B4-BE49-F238E27FC236}">
              <a16:creationId xmlns:a16="http://schemas.microsoft.com/office/drawing/2014/main" xmlns="" id="{1B1CC354-1B65-46C5-A9CB-785FA33D86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134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</xdr:row>
      <xdr:rowOff>0</xdr:rowOff>
    </xdr:from>
    <xdr:to>
      <xdr:col>3</xdr:col>
      <xdr:colOff>38100</xdr:colOff>
      <xdr:row>13</xdr:row>
      <xdr:rowOff>0</xdr:rowOff>
    </xdr:to>
    <xdr:pic>
      <xdr:nvPicPr>
        <xdr:cNvPr id="1035" name="Picture 11">
          <a:extLst>
            <a:ext uri="{FF2B5EF4-FFF2-40B4-BE49-F238E27FC236}">
              <a16:creationId xmlns:a16="http://schemas.microsoft.com/office/drawing/2014/main" xmlns="" id="{66A90740-E737-415E-826D-402DDCDD7C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7391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</xdr:row>
      <xdr:rowOff>0</xdr:rowOff>
    </xdr:from>
    <xdr:to>
      <xdr:col>2</xdr:col>
      <xdr:colOff>2733675</xdr:colOff>
      <xdr:row>13</xdr:row>
      <xdr:rowOff>142875</xdr:rowOff>
    </xdr:to>
    <xdr:pic>
      <xdr:nvPicPr>
        <xdr:cNvPr id="1036" name="Picture 12">
          <a:extLst>
            <a:ext uri="{FF2B5EF4-FFF2-40B4-BE49-F238E27FC236}">
              <a16:creationId xmlns:a16="http://schemas.microsoft.com/office/drawing/2014/main" xmlns="" id="{C0481AB3-A2F5-4CFB-8568-CF811C1CE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10134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8</xdr:row>
      <xdr:rowOff>0</xdr:rowOff>
    </xdr:from>
    <xdr:to>
      <xdr:col>1</xdr:col>
      <xdr:colOff>38100</xdr:colOff>
      <xdr:row>19</xdr:row>
      <xdr:rowOff>0</xdr:rowOff>
    </xdr:to>
    <xdr:pic>
      <xdr:nvPicPr>
        <xdr:cNvPr id="1037" name="Picture 13">
          <a:extLst>
            <a:ext uri="{FF2B5EF4-FFF2-40B4-BE49-F238E27FC236}">
              <a16:creationId xmlns:a16="http://schemas.microsoft.com/office/drawing/2014/main" xmlns="" id="{FC53F6EC-3929-4AB1-9ADE-1C209FF596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087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9</xdr:row>
      <xdr:rowOff>0</xdr:rowOff>
    </xdr:from>
    <xdr:to>
      <xdr:col>0</xdr:col>
      <xdr:colOff>2733675</xdr:colOff>
      <xdr:row>19</xdr:row>
      <xdr:rowOff>142875</xdr:rowOff>
    </xdr:to>
    <xdr:pic>
      <xdr:nvPicPr>
        <xdr:cNvPr id="1038" name="Picture 14">
          <a:extLst>
            <a:ext uri="{FF2B5EF4-FFF2-40B4-BE49-F238E27FC236}">
              <a16:creationId xmlns:a16="http://schemas.microsoft.com/office/drawing/2014/main" xmlns="" id="{C106B68A-0B6F-43E9-B2C0-072F8479EE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830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8</xdr:row>
      <xdr:rowOff>0</xdr:rowOff>
    </xdr:from>
    <xdr:to>
      <xdr:col>3</xdr:col>
      <xdr:colOff>38100</xdr:colOff>
      <xdr:row>19</xdr:row>
      <xdr:rowOff>0</xdr:rowOff>
    </xdr:to>
    <xdr:pic>
      <xdr:nvPicPr>
        <xdr:cNvPr id="1039" name="Picture 15">
          <a:extLst>
            <a:ext uri="{FF2B5EF4-FFF2-40B4-BE49-F238E27FC236}">
              <a16:creationId xmlns:a16="http://schemas.microsoft.com/office/drawing/2014/main" xmlns="" id="{67DCF47B-0F96-46F2-BD93-D0A4A601A2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11087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9</xdr:row>
      <xdr:rowOff>0</xdr:rowOff>
    </xdr:from>
    <xdr:to>
      <xdr:col>2</xdr:col>
      <xdr:colOff>2733675</xdr:colOff>
      <xdr:row>19</xdr:row>
      <xdr:rowOff>142875</xdr:rowOff>
    </xdr:to>
    <xdr:pic>
      <xdr:nvPicPr>
        <xdr:cNvPr id="1040" name="Picture 16">
          <a:extLst>
            <a:ext uri="{FF2B5EF4-FFF2-40B4-BE49-F238E27FC236}">
              <a16:creationId xmlns:a16="http://schemas.microsoft.com/office/drawing/2014/main" xmlns="" id="{08228559-7116-4107-A193-5E5C5A1390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13830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4</xdr:row>
      <xdr:rowOff>0</xdr:rowOff>
    </xdr:from>
    <xdr:to>
      <xdr:col>1</xdr:col>
      <xdr:colOff>38100</xdr:colOff>
      <xdr:row>25</xdr:row>
      <xdr:rowOff>0</xdr:rowOff>
    </xdr:to>
    <xdr:pic>
      <xdr:nvPicPr>
        <xdr:cNvPr id="1041" name="Picture 17">
          <a:extLst>
            <a:ext uri="{FF2B5EF4-FFF2-40B4-BE49-F238E27FC236}">
              <a16:creationId xmlns:a16="http://schemas.microsoft.com/office/drawing/2014/main" xmlns="" id="{3DED4F32-9EB3-4493-A76C-247C9703E1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7828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5</xdr:row>
      <xdr:rowOff>0</xdr:rowOff>
    </xdr:from>
    <xdr:to>
      <xdr:col>0</xdr:col>
      <xdr:colOff>2733675</xdr:colOff>
      <xdr:row>25</xdr:row>
      <xdr:rowOff>142875</xdr:rowOff>
    </xdr:to>
    <xdr:pic>
      <xdr:nvPicPr>
        <xdr:cNvPr id="1042" name="Picture 18">
          <a:extLst>
            <a:ext uri="{FF2B5EF4-FFF2-40B4-BE49-F238E27FC236}">
              <a16:creationId xmlns:a16="http://schemas.microsoft.com/office/drawing/2014/main" xmlns="" id="{309BFA00-B4A7-47B4-AB71-A2B511BA57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5260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4</xdr:row>
      <xdr:rowOff>0</xdr:rowOff>
    </xdr:from>
    <xdr:to>
      <xdr:col>3</xdr:col>
      <xdr:colOff>38100</xdr:colOff>
      <xdr:row>25</xdr:row>
      <xdr:rowOff>0</xdr:rowOff>
    </xdr:to>
    <xdr:pic>
      <xdr:nvPicPr>
        <xdr:cNvPr id="1043" name="Picture 19">
          <a:extLst>
            <a:ext uri="{FF2B5EF4-FFF2-40B4-BE49-F238E27FC236}">
              <a16:creationId xmlns:a16="http://schemas.microsoft.com/office/drawing/2014/main" xmlns="" id="{608A7FAE-1F46-464E-A0A7-723C44C8FB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147828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5</xdr:row>
      <xdr:rowOff>0</xdr:rowOff>
    </xdr:from>
    <xdr:to>
      <xdr:col>2</xdr:col>
      <xdr:colOff>2733675</xdr:colOff>
      <xdr:row>25</xdr:row>
      <xdr:rowOff>142875</xdr:rowOff>
    </xdr:to>
    <xdr:pic>
      <xdr:nvPicPr>
        <xdr:cNvPr id="1044" name="Picture 20">
          <a:extLst>
            <a:ext uri="{FF2B5EF4-FFF2-40B4-BE49-F238E27FC236}">
              <a16:creationId xmlns:a16="http://schemas.microsoft.com/office/drawing/2014/main" xmlns="" id="{7029D567-E573-4620-954C-4AF2AF0281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175260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0</xdr:row>
      <xdr:rowOff>0</xdr:rowOff>
    </xdr:from>
    <xdr:to>
      <xdr:col>1</xdr:col>
      <xdr:colOff>38100</xdr:colOff>
      <xdr:row>31</xdr:row>
      <xdr:rowOff>0</xdr:rowOff>
    </xdr:to>
    <xdr:pic>
      <xdr:nvPicPr>
        <xdr:cNvPr id="1045" name="Picture 21">
          <a:extLst>
            <a:ext uri="{FF2B5EF4-FFF2-40B4-BE49-F238E27FC236}">
              <a16:creationId xmlns:a16="http://schemas.microsoft.com/office/drawing/2014/main" xmlns="" id="{A2F34AA4-B69F-453E-95A7-93E166F809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4785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1</xdr:row>
      <xdr:rowOff>0</xdr:rowOff>
    </xdr:from>
    <xdr:to>
      <xdr:col>0</xdr:col>
      <xdr:colOff>2733675</xdr:colOff>
      <xdr:row>31</xdr:row>
      <xdr:rowOff>142875</xdr:rowOff>
    </xdr:to>
    <xdr:pic>
      <xdr:nvPicPr>
        <xdr:cNvPr id="1046" name="Picture 22">
          <a:extLst>
            <a:ext uri="{FF2B5EF4-FFF2-40B4-BE49-F238E27FC236}">
              <a16:creationId xmlns:a16="http://schemas.microsoft.com/office/drawing/2014/main" xmlns="" id="{B972A1F8-8C11-41DF-8036-57F62A46F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2217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0</xdr:row>
      <xdr:rowOff>0</xdr:rowOff>
    </xdr:from>
    <xdr:to>
      <xdr:col>3</xdr:col>
      <xdr:colOff>38100</xdr:colOff>
      <xdr:row>31</xdr:row>
      <xdr:rowOff>0</xdr:rowOff>
    </xdr:to>
    <xdr:pic>
      <xdr:nvPicPr>
        <xdr:cNvPr id="1047" name="Picture 23">
          <a:extLst>
            <a:ext uri="{FF2B5EF4-FFF2-40B4-BE49-F238E27FC236}">
              <a16:creationId xmlns:a16="http://schemas.microsoft.com/office/drawing/2014/main" xmlns="" id="{8C448D9D-4684-4429-984B-80F99FBF6F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184785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1</xdr:row>
      <xdr:rowOff>0</xdr:rowOff>
    </xdr:from>
    <xdr:to>
      <xdr:col>2</xdr:col>
      <xdr:colOff>2733675</xdr:colOff>
      <xdr:row>31</xdr:row>
      <xdr:rowOff>142875</xdr:rowOff>
    </xdr:to>
    <xdr:pic>
      <xdr:nvPicPr>
        <xdr:cNvPr id="1048" name="Picture 24">
          <a:extLst>
            <a:ext uri="{FF2B5EF4-FFF2-40B4-BE49-F238E27FC236}">
              <a16:creationId xmlns:a16="http://schemas.microsoft.com/office/drawing/2014/main" xmlns="" id="{00ABBD3D-E36A-4D37-B2C7-361F2F0871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212217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6</xdr:row>
      <xdr:rowOff>0</xdr:rowOff>
    </xdr:from>
    <xdr:to>
      <xdr:col>1</xdr:col>
      <xdr:colOff>38100</xdr:colOff>
      <xdr:row>37</xdr:row>
      <xdr:rowOff>0</xdr:rowOff>
    </xdr:to>
    <xdr:pic>
      <xdr:nvPicPr>
        <xdr:cNvPr id="1049" name="Picture 25">
          <a:extLst>
            <a:ext uri="{FF2B5EF4-FFF2-40B4-BE49-F238E27FC236}">
              <a16:creationId xmlns:a16="http://schemas.microsoft.com/office/drawing/2014/main" xmlns="" id="{5BFECEA5-3C71-4737-8113-C4BB93316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1742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7</xdr:row>
      <xdr:rowOff>0</xdr:rowOff>
    </xdr:from>
    <xdr:to>
      <xdr:col>0</xdr:col>
      <xdr:colOff>2733675</xdr:colOff>
      <xdr:row>37</xdr:row>
      <xdr:rowOff>142875</xdr:rowOff>
    </xdr:to>
    <xdr:pic>
      <xdr:nvPicPr>
        <xdr:cNvPr id="1050" name="Picture 26">
          <a:extLst>
            <a:ext uri="{FF2B5EF4-FFF2-40B4-BE49-F238E27FC236}">
              <a16:creationId xmlns:a16="http://schemas.microsoft.com/office/drawing/2014/main" xmlns="" id="{A59657D3-79E2-4291-AA1B-2E4DA2E537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917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3</xdr:col>
      <xdr:colOff>38100</xdr:colOff>
      <xdr:row>37</xdr:row>
      <xdr:rowOff>0</xdr:rowOff>
    </xdr:to>
    <xdr:pic>
      <xdr:nvPicPr>
        <xdr:cNvPr id="1051" name="Picture 27">
          <a:extLst>
            <a:ext uri="{FF2B5EF4-FFF2-40B4-BE49-F238E27FC236}">
              <a16:creationId xmlns:a16="http://schemas.microsoft.com/office/drawing/2014/main" xmlns="" id="{004F2760-C735-479F-9768-417DC853AB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221742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2</xdr:col>
      <xdr:colOff>2733675</xdr:colOff>
      <xdr:row>37</xdr:row>
      <xdr:rowOff>142875</xdr:rowOff>
    </xdr:to>
    <xdr:pic>
      <xdr:nvPicPr>
        <xdr:cNvPr id="1052" name="Picture 28">
          <a:extLst>
            <a:ext uri="{FF2B5EF4-FFF2-40B4-BE49-F238E27FC236}">
              <a16:creationId xmlns:a16="http://schemas.microsoft.com/office/drawing/2014/main" xmlns="" id="{635DC377-7391-4B8B-8C89-11F6F452F6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24917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2</xdr:row>
      <xdr:rowOff>0</xdr:rowOff>
    </xdr:from>
    <xdr:to>
      <xdr:col>1</xdr:col>
      <xdr:colOff>38100</xdr:colOff>
      <xdr:row>43</xdr:row>
      <xdr:rowOff>0</xdr:rowOff>
    </xdr:to>
    <xdr:pic>
      <xdr:nvPicPr>
        <xdr:cNvPr id="1053" name="Picture 29">
          <a:extLst>
            <a:ext uri="{FF2B5EF4-FFF2-40B4-BE49-F238E27FC236}">
              <a16:creationId xmlns:a16="http://schemas.microsoft.com/office/drawing/2014/main" xmlns="" id="{054CAEE6-8F9F-4C3E-89ED-430220B233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8699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3</xdr:row>
      <xdr:rowOff>0</xdr:rowOff>
    </xdr:from>
    <xdr:to>
      <xdr:col>0</xdr:col>
      <xdr:colOff>2733675</xdr:colOff>
      <xdr:row>43</xdr:row>
      <xdr:rowOff>142875</xdr:rowOff>
    </xdr:to>
    <xdr:pic>
      <xdr:nvPicPr>
        <xdr:cNvPr id="1054" name="Picture 30">
          <a:extLst>
            <a:ext uri="{FF2B5EF4-FFF2-40B4-BE49-F238E27FC236}">
              <a16:creationId xmlns:a16="http://schemas.microsoft.com/office/drawing/2014/main" xmlns="" id="{658C8304-6AD9-4690-90E3-3F2EBA06CF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6131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2</xdr:row>
      <xdr:rowOff>0</xdr:rowOff>
    </xdr:from>
    <xdr:to>
      <xdr:col>3</xdr:col>
      <xdr:colOff>38100</xdr:colOff>
      <xdr:row>43</xdr:row>
      <xdr:rowOff>0</xdr:rowOff>
    </xdr:to>
    <xdr:pic>
      <xdr:nvPicPr>
        <xdr:cNvPr id="1055" name="Picture 31">
          <a:extLst>
            <a:ext uri="{FF2B5EF4-FFF2-40B4-BE49-F238E27FC236}">
              <a16:creationId xmlns:a16="http://schemas.microsoft.com/office/drawing/2014/main" xmlns="" id="{A2293F1B-1A4B-4CA8-8B82-1A6A2A9871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258699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3</xdr:row>
      <xdr:rowOff>0</xdr:rowOff>
    </xdr:from>
    <xdr:to>
      <xdr:col>2</xdr:col>
      <xdr:colOff>2733675</xdr:colOff>
      <xdr:row>43</xdr:row>
      <xdr:rowOff>142875</xdr:rowOff>
    </xdr:to>
    <xdr:pic>
      <xdr:nvPicPr>
        <xdr:cNvPr id="1056" name="Picture 32">
          <a:extLst>
            <a:ext uri="{FF2B5EF4-FFF2-40B4-BE49-F238E27FC236}">
              <a16:creationId xmlns:a16="http://schemas.microsoft.com/office/drawing/2014/main" xmlns="" id="{3A36D491-43A0-40FE-872A-71A5BA5204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286131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8</xdr:row>
      <xdr:rowOff>0</xdr:rowOff>
    </xdr:from>
    <xdr:to>
      <xdr:col>1</xdr:col>
      <xdr:colOff>38100</xdr:colOff>
      <xdr:row>49</xdr:row>
      <xdr:rowOff>0</xdr:rowOff>
    </xdr:to>
    <xdr:pic>
      <xdr:nvPicPr>
        <xdr:cNvPr id="1057" name="Picture 33">
          <a:extLst>
            <a:ext uri="{FF2B5EF4-FFF2-40B4-BE49-F238E27FC236}">
              <a16:creationId xmlns:a16="http://schemas.microsoft.com/office/drawing/2014/main" xmlns="" id="{9B5E880E-BA7C-425C-A0F4-5B82F7D6CB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5656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9</xdr:row>
      <xdr:rowOff>0</xdr:rowOff>
    </xdr:from>
    <xdr:to>
      <xdr:col>0</xdr:col>
      <xdr:colOff>2733675</xdr:colOff>
      <xdr:row>49</xdr:row>
      <xdr:rowOff>142875</xdr:rowOff>
    </xdr:to>
    <xdr:pic>
      <xdr:nvPicPr>
        <xdr:cNvPr id="1058" name="Picture 34">
          <a:extLst>
            <a:ext uri="{FF2B5EF4-FFF2-40B4-BE49-F238E27FC236}">
              <a16:creationId xmlns:a16="http://schemas.microsoft.com/office/drawing/2014/main" xmlns="" id="{78EE51FC-2900-4CC9-A06F-FE3A3BC62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308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8</xdr:row>
      <xdr:rowOff>0</xdr:rowOff>
    </xdr:from>
    <xdr:to>
      <xdr:col>3</xdr:col>
      <xdr:colOff>38100</xdr:colOff>
      <xdr:row>49</xdr:row>
      <xdr:rowOff>0</xdr:rowOff>
    </xdr:to>
    <xdr:pic>
      <xdr:nvPicPr>
        <xdr:cNvPr id="1059" name="Picture 35">
          <a:extLst>
            <a:ext uri="{FF2B5EF4-FFF2-40B4-BE49-F238E27FC236}">
              <a16:creationId xmlns:a16="http://schemas.microsoft.com/office/drawing/2014/main" xmlns="" id="{910F48B9-3E8C-456E-AA86-8A63C25418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295656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9</xdr:row>
      <xdr:rowOff>0</xdr:rowOff>
    </xdr:from>
    <xdr:to>
      <xdr:col>2</xdr:col>
      <xdr:colOff>2733675</xdr:colOff>
      <xdr:row>49</xdr:row>
      <xdr:rowOff>142875</xdr:rowOff>
    </xdr:to>
    <xdr:pic>
      <xdr:nvPicPr>
        <xdr:cNvPr id="1060" name="Picture 36">
          <a:extLst>
            <a:ext uri="{FF2B5EF4-FFF2-40B4-BE49-F238E27FC236}">
              <a16:creationId xmlns:a16="http://schemas.microsoft.com/office/drawing/2014/main" xmlns="" id="{D2EA80C9-2714-44CC-A932-094BB3A2AC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32308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4</xdr:row>
      <xdr:rowOff>0</xdr:rowOff>
    </xdr:from>
    <xdr:to>
      <xdr:col>1</xdr:col>
      <xdr:colOff>38100</xdr:colOff>
      <xdr:row>55</xdr:row>
      <xdr:rowOff>0</xdr:rowOff>
    </xdr:to>
    <xdr:pic>
      <xdr:nvPicPr>
        <xdr:cNvPr id="1061" name="Picture 37">
          <a:extLst>
            <a:ext uri="{FF2B5EF4-FFF2-40B4-BE49-F238E27FC236}">
              <a16:creationId xmlns:a16="http://schemas.microsoft.com/office/drawing/2014/main" xmlns="" id="{A9452886-7C6B-41FA-B7B6-61FFC22F97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32613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5</xdr:row>
      <xdr:rowOff>0</xdr:rowOff>
    </xdr:from>
    <xdr:to>
      <xdr:col>0</xdr:col>
      <xdr:colOff>2733675</xdr:colOff>
      <xdr:row>55</xdr:row>
      <xdr:rowOff>142875</xdr:rowOff>
    </xdr:to>
    <xdr:pic>
      <xdr:nvPicPr>
        <xdr:cNvPr id="1062" name="Picture 38">
          <a:extLst>
            <a:ext uri="{FF2B5EF4-FFF2-40B4-BE49-F238E27FC236}">
              <a16:creationId xmlns:a16="http://schemas.microsoft.com/office/drawing/2014/main" xmlns="" id="{73E5DF1F-B105-4266-9927-73B4DF4A40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0045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54</xdr:row>
      <xdr:rowOff>0</xdr:rowOff>
    </xdr:from>
    <xdr:to>
      <xdr:col>3</xdr:col>
      <xdr:colOff>38100</xdr:colOff>
      <xdr:row>55</xdr:row>
      <xdr:rowOff>0</xdr:rowOff>
    </xdr:to>
    <xdr:pic>
      <xdr:nvPicPr>
        <xdr:cNvPr id="1063" name="Picture 39">
          <a:extLst>
            <a:ext uri="{FF2B5EF4-FFF2-40B4-BE49-F238E27FC236}">
              <a16:creationId xmlns:a16="http://schemas.microsoft.com/office/drawing/2014/main" xmlns="" id="{34990F95-B065-40B0-81EF-6F3BF02638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332613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55</xdr:row>
      <xdr:rowOff>0</xdr:rowOff>
    </xdr:from>
    <xdr:to>
      <xdr:col>2</xdr:col>
      <xdr:colOff>2733675</xdr:colOff>
      <xdr:row>55</xdr:row>
      <xdr:rowOff>142875</xdr:rowOff>
    </xdr:to>
    <xdr:pic>
      <xdr:nvPicPr>
        <xdr:cNvPr id="1064" name="Picture 40">
          <a:extLst>
            <a:ext uri="{FF2B5EF4-FFF2-40B4-BE49-F238E27FC236}">
              <a16:creationId xmlns:a16="http://schemas.microsoft.com/office/drawing/2014/main" xmlns="" id="{D919593C-1091-4749-A7B8-525DD82948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360045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0</xdr:row>
      <xdr:rowOff>0</xdr:rowOff>
    </xdr:from>
    <xdr:to>
      <xdr:col>1</xdr:col>
      <xdr:colOff>38100</xdr:colOff>
      <xdr:row>61</xdr:row>
      <xdr:rowOff>0</xdr:rowOff>
    </xdr:to>
    <xdr:pic>
      <xdr:nvPicPr>
        <xdr:cNvPr id="1065" name="Picture 41">
          <a:extLst>
            <a:ext uri="{FF2B5EF4-FFF2-40B4-BE49-F238E27FC236}">
              <a16:creationId xmlns:a16="http://schemas.microsoft.com/office/drawing/2014/main" xmlns="" id="{83AF90E1-5E53-48DE-9F74-02FE3F4B74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9570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1</xdr:row>
      <xdr:rowOff>0</xdr:rowOff>
    </xdr:from>
    <xdr:to>
      <xdr:col>0</xdr:col>
      <xdr:colOff>2733675</xdr:colOff>
      <xdr:row>61</xdr:row>
      <xdr:rowOff>142875</xdr:rowOff>
    </xdr:to>
    <xdr:pic>
      <xdr:nvPicPr>
        <xdr:cNvPr id="1066" name="Picture 42">
          <a:extLst>
            <a:ext uri="{FF2B5EF4-FFF2-40B4-BE49-F238E27FC236}">
              <a16:creationId xmlns:a16="http://schemas.microsoft.com/office/drawing/2014/main" xmlns="" id="{0B1B73CF-0B8A-4772-8887-EDED1F837E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9700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0</xdr:row>
      <xdr:rowOff>0</xdr:rowOff>
    </xdr:from>
    <xdr:to>
      <xdr:col>3</xdr:col>
      <xdr:colOff>38100</xdr:colOff>
      <xdr:row>61</xdr:row>
      <xdr:rowOff>0</xdr:rowOff>
    </xdr:to>
    <xdr:pic>
      <xdr:nvPicPr>
        <xdr:cNvPr id="1067" name="Picture 43">
          <a:extLst>
            <a:ext uri="{FF2B5EF4-FFF2-40B4-BE49-F238E27FC236}">
              <a16:creationId xmlns:a16="http://schemas.microsoft.com/office/drawing/2014/main" xmlns="" id="{D19EA005-1C08-494D-8190-38CC87AB47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369570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1</xdr:row>
      <xdr:rowOff>0</xdr:rowOff>
    </xdr:from>
    <xdr:to>
      <xdr:col>2</xdr:col>
      <xdr:colOff>2733675</xdr:colOff>
      <xdr:row>61</xdr:row>
      <xdr:rowOff>142875</xdr:rowOff>
    </xdr:to>
    <xdr:pic>
      <xdr:nvPicPr>
        <xdr:cNvPr id="1068" name="Picture 44">
          <a:extLst>
            <a:ext uri="{FF2B5EF4-FFF2-40B4-BE49-F238E27FC236}">
              <a16:creationId xmlns:a16="http://schemas.microsoft.com/office/drawing/2014/main" xmlns="" id="{4537CCB6-5776-4866-8CC5-59E855E951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39700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6</xdr:row>
      <xdr:rowOff>0</xdr:rowOff>
    </xdr:from>
    <xdr:to>
      <xdr:col>1</xdr:col>
      <xdr:colOff>38100</xdr:colOff>
      <xdr:row>67</xdr:row>
      <xdr:rowOff>0</xdr:rowOff>
    </xdr:to>
    <xdr:pic>
      <xdr:nvPicPr>
        <xdr:cNvPr id="1069" name="Picture 45">
          <a:extLst>
            <a:ext uri="{FF2B5EF4-FFF2-40B4-BE49-F238E27FC236}">
              <a16:creationId xmlns:a16="http://schemas.microsoft.com/office/drawing/2014/main" xmlns="" id="{31754DD0-B1FA-4F7A-B9BC-A1A4DA9FBE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652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7</xdr:row>
      <xdr:rowOff>0</xdr:rowOff>
    </xdr:from>
    <xdr:to>
      <xdr:col>0</xdr:col>
      <xdr:colOff>2733675</xdr:colOff>
      <xdr:row>67</xdr:row>
      <xdr:rowOff>142875</xdr:rowOff>
    </xdr:to>
    <xdr:pic>
      <xdr:nvPicPr>
        <xdr:cNvPr id="1070" name="Picture 46">
          <a:extLst>
            <a:ext uri="{FF2B5EF4-FFF2-40B4-BE49-F238E27FC236}">
              <a16:creationId xmlns:a16="http://schemas.microsoft.com/office/drawing/2014/main" xmlns="" id="{70BE6876-1C04-400B-B19A-10BEFD8261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395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6</xdr:row>
      <xdr:rowOff>0</xdr:rowOff>
    </xdr:from>
    <xdr:to>
      <xdr:col>3</xdr:col>
      <xdr:colOff>38100</xdr:colOff>
      <xdr:row>67</xdr:row>
      <xdr:rowOff>0</xdr:rowOff>
    </xdr:to>
    <xdr:pic>
      <xdr:nvPicPr>
        <xdr:cNvPr id="1071" name="Picture 47">
          <a:extLst>
            <a:ext uri="{FF2B5EF4-FFF2-40B4-BE49-F238E27FC236}">
              <a16:creationId xmlns:a16="http://schemas.microsoft.com/office/drawing/2014/main" xmlns="" id="{03EBEFE2-13C1-4096-B916-313D1BAC44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40652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7</xdr:row>
      <xdr:rowOff>0</xdr:rowOff>
    </xdr:from>
    <xdr:to>
      <xdr:col>2</xdr:col>
      <xdr:colOff>2733675</xdr:colOff>
      <xdr:row>67</xdr:row>
      <xdr:rowOff>142875</xdr:rowOff>
    </xdr:to>
    <xdr:pic>
      <xdr:nvPicPr>
        <xdr:cNvPr id="1072" name="Picture 48">
          <a:extLst>
            <a:ext uri="{FF2B5EF4-FFF2-40B4-BE49-F238E27FC236}">
              <a16:creationId xmlns:a16="http://schemas.microsoft.com/office/drawing/2014/main" xmlns="" id="{95E53182-C591-461B-B097-6A124C98B7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43395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2</xdr:row>
      <xdr:rowOff>0</xdr:rowOff>
    </xdr:from>
    <xdr:to>
      <xdr:col>1</xdr:col>
      <xdr:colOff>38100</xdr:colOff>
      <xdr:row>73</xdr:row>
      <xdr:rowOff>0</xdr:rowOff>
    </xdr:to>
    <xdr:pic>
      <xdr:nvPicPr>
        <xdr:cNvPr id="1073" name="Picture 49">
          <a:extLst>
            <a:ext uri="{FF2B5EF4-FFF2-40B4-BE49-F238E27FC236}">
              <a16:creationId xmlns:a16="http://schemas.microsoft.com/office/drawing/2014/main" xmlns="" id="{351E1B8F-86D6-4CCC-83D0-B956A761D9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348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3</xdr:row>
      <xdr:rowOff>0</xdr:rowOff>
    </xdr:from>
    <xdr:to>
      <xdr:col>0</xdr:col>
      <xdr:colOff>2733675</xdr:colOff>
      <xdr:row>73</xdr:row>
      <xdr:rowOff>142875</xdr:rowOff>
    </xdr:to>
    <xdr:pic>
      <xdr:nvPicPr>
        <xdr:cNvPr id="1074" name="Picture 50">
          <a:extLst>
            <a:ext uri="{FF2B5EF4-FFF2-40B4-BE49-F238E27FC236}">
              <a16:creationId xmlns:a16="http://schemas.microsoft.com/office/drawing/2014/main" xmlns="" id="{66D1580D-B10F-4233-8BCC-CF98D016DA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7091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2</xdr:row>
      <xdr:rowOff>0</xdr:rowOff>
    </xdr:from>
    <xdr:to>
      <xdr:col>3</xdr:col>
      <xdr:colOff>38100</xdr:colOff>
      <xdr:row>73</xdr:row>
      <xdr:rowOff>0</xdr:rowOff>
    </xdr:to>
    <xdr:pic>
      <xdr:nvPicPr>
        <xdr:cNvPr id="1075" name="Picture 51">
          <a:extLst>
            <a:ext uri="{FF2B5EF4-FFF2-40B4-BE49-F238E27FC236}">
              <a16:creationId xmlns:a16="http://schemas.microsoft.com/office/drawing/2014/main" xmlns="" id="{20178BC2-32C1-4358-8235-9F52D4F685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44348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3</xdr:row>
      <xdr:rowOff>0</xdr:rowOff>
    </xdr:from>
    <xdr:to>
      <xdr:col>2</xdr:col>
      <xdr:colOff>2733675</xdr:colOff>
      <xdr:row>73</xdr:row>
      <xdr:rowOff>142875</xdr:rowOff>
    </xdr:to>
    <xdr:pic>
      <xdr:nvPicPr>
        <xdr:cNvPr id="1076" name="Picture 52">
          <a:extLst>
            <a:ext uri="{FF2B5EF4-FFF2-40B4-BE49-F238E27FC236}">
              <a16:creationId xmlns:a16="http://schemas.microsoft.com/office/drawing/2014/main" xmlns="" id="{170239D9-DBA3-4E47-95C4-925D580AA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47091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8</xdr:row>
      <xdr:rowOff>0</xdr:rowOff>
    </xdr:from>
    <xdr:to>
      <xdr:col>1</xdr:col>
      <xdr:colOff>38100</xdr:colOff>
      <xdr:row>79</xdr:row>
      <xdr:rowOff>0</xdr:rowOff>
    </xdr:to>
    <xdr:pic>
      <xdr:nvPicPr>
        <xdr:cNvPr id="1077" name="Picture 53">
          <a:extLst>
            <a:ext uri="{FF2B5EF4-FFF2-40B4-BE49-F238E27FC236}">
              <a16:creationId xmlns:a16="http://schemas.microsoft.com/office/drawing/2014/main" xmlns="" id="{8BC4C6DA-159F-4FF9-8912-0584870A32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8044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9</xdr:row>
      <xdr:rowOff>0</xdr:rowOff>
    </xdr:from>
    <xdr:to>
      <xdr:col>0</xdr:col>
      <xdr:colOff>2733675</xdr:colOff>
      <xdr:row>79</xdr:row>
      <xdr:rowOff>142875</xdr:rowOff>
    </xdr:to>
    <xdr:pic>
      <xdr:nvPicPr>
        <xdr:cNvPr id="1078" name="Picture 54">
          <a:extLst>
            <a:ext uri="{FF2B5EF4-FFF2-40B4-BE49-F238E27FC236}">
              <a16:creationId xmlns:a16="http://schemas.microsoft.com/office/drawing/2014/main" xmlns="" id="{481F1B6D-0492-4C5B-B429-667577108F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0787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8</xdr:row>
      <xdr:rowOff>0</xdr:rowOff>
    </xdr:from>
    <xdr:to>
      <xdr:col>3</xdr:col>
      <xdr:colOff>38100</xdr:colOff>
      <xdr:row>79</xdr:row>
      <xdr:rowOff>0</xdr:rowOff>
    </xdr:to>
    <xdr:pic>
      <xdr:nvPicPr>
        <xdr:cNvPr id="1079" name="Picture 55">
          <a:extLst>
            <a:ext uri="{FF2B5EF4-FFF2-40B4-BE49-F238E27FC236}">
              <a16:creationId xmlns:a16="http://schemas.microsoft.com/office/drawing/2014/main" xmlns="" id="{33F060A7-7649-433C-B2F0-C9FA442953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48044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9</xdr:row>
      <xdr:rowOff>0</xdr:rowOff>
    </xdr:from>
    <xdr:to>
      <xdr:col>2</xdr:col>
      <xdr:colOff>2733675</xdr:colOff>
      <xdr:row>79</xdr:row>
      <xdr:rowOff>142875</xdr:rowOff>
    </xdr:to>
    <xdr:pic>
      <xdr:nvPicPr>
        <xdr:cNvPr id="1080" name="Picture 56">
          <a:extLst>
            <a:ext uri="{FF2B5EF4-FFF2-40B4-BE49-F238E27FC236}">
              <a16:creationId xmlns:a16="http://schemas.microsoft.com/office/drawing/2014/main" xmlns="" id="{6856F474-B615-4A92-887C-1A77754EF5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50787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4</xdr:row>
      <xdr:rowOff>0</xdr:rowOff>
    </xdr:from>
    <xdr:to>
      <xdr:col>1</xdr:col>
      <xdr:colOff>38100</xdr:colOff>
      <xdr:row>85</xdr:row>
      <xdr:rowOff>0</xdr:rowOff>
    </xdr:to>
    <xdr:pic>
      <xdr:nvPicPr>
        <xdr:cNvPr id="1081" name="Picture 57">
          <a:extLst>
            <a:ext uri="{FF2B5EF4-FFF2-40B4-BE49-F238E27FC236}">
              <a16:creationId xmlns:a16="http://schemas.microsoft.com/office/drawing/2014/main" xmlns="" id="{CEA96D94-1DFA-455C-AE79-5609102984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17398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5</xdr:row>
      <xdr:rowOff>0</xdr:rowOff>
    </xdr:from>
    <xdr:to>
      <xdr:col>0</xdr:col>
      <xdr:colOff>2733675</xdr:colOff>
      <xdr:row>85</xdr:row>
      <xdr:rowOff>142875</xdr:rowOff>
    </xdr:to>
    <xdr:pic>
      <xdr:nvPicPr>
        <xdr:cNvPr id="1082" name="Picture 58">
          <a:extLst>
            <a:ext uri="{FF2B5EF4-FFF2-40B4-BE49-F238E27FC236}">
              <a16:creationId xmlns:a16="http://schemas.microsoft.com/office/drawing/2014/main" xmlns="" id="{ABB5B15D-DE6F-46A8-AE05-8172F95BD5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44830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84</xdr:row>
      <xdr:rowOff>0</xdr:rowOff>
    </xdr:from>
    <xdr:to>
      <xdr:col>3</xdr:col>
      <xdr:colOff>38100</xdr:colOff>
      <xdr:row>85</xdr:row>
      <xdr:rowOff>0</xdr:rowOff>
    </xdr:to>
    <xdr:pic>
      <xdr:nvPicPr>
        <xdr:cNvPr id="1083" name="Picture 59">
          <a:extLst>
            <a:ext uri="{FF2B5EF4-FFF2-40B4-BE49-F238E27FC236}">
              <a16:creationId xmlns:a16="http://schemas.microsoft.com/office/drawing/2014/main" xmlns="" id="{F8E41CCE-477C-49FA-9C2D-EF51A938B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517398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85</xdr:row>
      <xdr:rowOff>0</xdr:rowOff>
    </xdr:from>
    <xdr:to>
      <xdr:col>2</xdr:col>
      <xdr:colOff>2733675</xdr:colOff>
      <xdr:row>85</xdr:row>
      <xdr:rowOff>142875</xdr:rowOff>
    </xdr:to>
    <xdr:pic>
      <xdr:nvPicPr>
        <xdr:cNvPr id="1084" name="Picture 60">
          <a:extLst>
            <a:ext uri="{FF2B5EF4-FFF2-40B4-BE49-F238E27FC236}">
              <a16:creationId xmlns:a16="http://schemas.microsoft.com/office/drawing/2014/main" xmlns="" id="{CE762075-5B3F-4EDF-BB86-DCE1724E60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544830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0</xdr:row>
      <xdr:rowOff>0</xdr:rowOff>
    </xdr:from>
    <xdr:to>
      <xdr:col>1</xdr:col>
      <xdr:colOff>38100</xdr:colOff>
      <xdr:row>91</xdr:row>
      <xdr:rowOff>0</xdr:rowOff>
    </xdr:to>
    <xdr:pic>
      <xdr:nvPicPr>
        <xdr:cNvPr id="1085" name="Picture 61">
          <a:extLst>
            <a:ext uri="{FF2B5EF4-FFF2-40B4-BE49-F238E27FC236}">
              <a16:creationId xmlns:a16="http://schemas.microsoft.com/office/drawing/2014/main" xmlns="" id="{91FB0706-0467-482C-8FA7-4C4003DEDD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54355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1</xdr:row>
      <xdr:rowOff>0</xdr:rowOff>
    </xdr:from>
    <xdr:to>
      <xdr:col>0</xdr:col>
      <xdr:colOff>2733675</xdr:colOff>
      <xdr:row>91</xdr:row>
      <xdr:rowOff>142875</xdr:rowOff>
    </xdr:to>
    <xdr:pic>
      <xdr:nvPicPr>
        <xdr:cNvPr id="1086" name="Picture 62">
          <a:extLst>
            <a:ext uri="{FF2B5EF4-FFF2-40B4-BE49-F238E27FC236}">
              <a16:creationId xmlns:a16="http://schemas.microsoft.com/office/drawing/2014/main" xmlns="" id="{9972DD5E-B2FB-483B-86ED-7AAFAD8F2F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81787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90</xdr:row>
      <xdr:rowOff>0</xdr:rowOff>
    </xdr:from>
    <xdr:to>
      <xdr:col>3</xdr:col>
      <xdr:colOff>38100</xdr:colOff>
      <xdr:row>91</xdr:row>
      <xdr:rowOff>0</xdr:rowOff>
    </xdr:to>
    <xdr:pic>
      <xdr:nvPicPr>
        <xdr:cNvPr id="1087" name="Picture 63">
          <a:extLst>
            <a:ext uri="{FF2B5EF4-FFF2-40B4-BE49-F238E27FC236}">
              <a16:creationId xmlns:a16="http://schemas.microsoft.com/office/drawing/2014/main" xmlns="" id="{F0600185-EBCC-4F61-8739-E15FCF76E3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554355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91</xdr:row>
      <xdr:rowOff>0</xdr:rowOff>
    </xdr:from>
    <xdr:to>
      <xdr:col>2</xdr:col>
      <xdr:colOff>2733675</xdr:colOff>
      <xdr:row>91</xdr:row>
      <xdr:rowOff>142875</xdr:rowOff>
    </xdr:to>
    <xdr:pic>
      <xdr:nvPicPr>
        <xdr:cNvPr id="1088" name="Picture 64">
          <a:extLst>
            <a:ext uri="{FF2B5EF4-FFF2-40B4-BE49-F238E27FC236}">
              <a16:creationId xmlns:a16="http://schemas.microsoft.com/office/drawing/2014/main" xmlns="" id="{EF557FBC-455E-4144-A976-3310729F42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581787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6</xdr:row>
      <xdr:rowOff>0</xdr:rowOff>
    </xdr:from>
    <xdr:to>
      <xdr:col>1</xdr:col>
      <xdr:colOff>38100</xdr:colOff>
      <xdr:row>97</xdr:row>
      <xdr:rowOff>0</xdr:rowOff>
    </xdr:to>
    <xdr:pic>
      <xdr:nvPicPr>
        <xdr:cNvPr id="1089" name="Picture 65">
          <a:extLst>
            <a:ext uri="{FF2B5EF4-FFF2-40B4-BE49-F238E27FC236}">
              <a16:creationId xmlns:a16="http://schemas.microsoft.com/office/drawing/2014/main" xmlns="" id="{CCB210A2-7431-4C53-A08F-30C23830DA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9321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7</xdr:row>
      <xdr:rowOff>0</xdr:rowOff>
    </xdr:from>
    <xdr:to>
      <xdr:col>0</xdr:col>
      <xdr:colOff>2733675</xdr:colOff>
      <xdr:row>97</xdr:row>
      <xdr:rowOff>142875</xdr:rowOff>
    </xdr:to>
    <xdr:pic>
      <xdr:nvPicPr>
        <xdr:cNvPr id="1090" name="Picture 66">
          <a:extLst>
            <a:ext uri="{FF2B5EF4-FFF2-40B4-BE49-F238E27FC236}">
              <a16:creationId xmlns:a16="http://schemas.microsoft.com/office/drawing/2014/main" xmlns="" id="{4582EDB5-692B-4217-BCA7-97007B4D38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064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96</xdr:row>
      <xdr:rowOff>0</xdr:rowOff>
    </xdr:from>
    <xdr:to>
      <xdr:col>3</xdr:col>
      <xdr:colOff>38100</xdr:colOff>
      <xdr:row>97</xdr:row>
      <xdr:rowOff>0</xdr:rowOff>
    </xdr:to>
    <xdr:pic>
      <xdr:nvPicPr>
        <xdr:cNvPr id="1091" name="Picture 67">
          <a:extLst>
            <a:ext uri="{FF2B5EF4-FFF2-40B4-BE49-F238E27FC236}">
              <a16:creationId xmlns:a16="http://schemas.microsoft.com/office/drawing/2014/main" xmlns="" id="{0C669AAE-5ED5-4355-8E08-444FAA641E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59321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97</xdr:row>
      <xdr:rowOff>0</xdr:rowOff>
    </xdr:from>
    <xdr:to>
      <xdr:col>2</xdr:col>
      <xdr:colOff>2733675</xdr:colOff>
      <xdr:row>97</xdr:row>
      <xdr:rowOff>142875</xdr:rowOff>
    </xdr:to>
    <xdr:pic>
      <xdr:nvPicPr>
        <xdr:cNvPr id="1092" name="Picture 68">
          <a:extLst>
            <a:ext uri="{FF2B5EF4-FFF2-40B4-BE49-F238E27FC236}">
              <a16:creationId xmlns:a16="http://schemas.microsoft.com/office/drawing/2014/main" xmlns="" id="{DEF28458-D784-4859-ACC9-2EEBC3E470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62064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2</xdr:row>
      <xdr:rowOff>0</xdr:rowOff>
    </xdr:from>
    <xdr:to>
      <xdr:col>1</xdr:col>
      <xdr:colOff>38100</xdr:colOff>
      <xdr:row>103</xdr:row>
      <xdr:rowOff>0</xdr:rowOff>
    </xdr:to>
    <xdr:pic>
      <xdr:nvPicPr>
        <xdr:cNvPr id="1093" name="Picture 69">
          <a:extLst>
            <a:ext uri="{FF2B5EF4-FFF2-40B4-BE49-F238E27FC236}">
              <a16:creationId xmlns:a16="http://schemas.microsoft.com/office/drawing/2014/main" xmlns="" id="{197FB045-B524-4569-8E51-14046C17F3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3017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3</xdr:row>
      <xdr:rowOff>0</xdr:rowOff>
    </xdr:from>
    <xdr:to>
      <xdr:col>0</xdr:col>
      <xdr:colOff>2733675</xdr:colOff>
      <xdr:row>103</xdr:row>
      <xdr:rowOff>142875</xdr:rowOff>
    </xdr:to>
    <xdr:pic>
      <xdr:nvPicPr>
        <xdr:cNvPr id="1094" name="Picture 70">
          <a:extLst>
            <a:ext uri="{FF2B5EF4-FFF2-40B4-BE49-F238E27FC236}">
              <a16:creationId xmlns:a16="http://schemas.microsoft.com/office/drawing/2014/main" xmlns="" id="{5CE18B35-C1FD-40D8-AA68-7622EC0C9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5760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02</xdr:row>
      <xdr:rowOff>0</xdr:rowOff>
    </xdr:from>
    <xdr:to>
      <xdr:col>3</xdr:col>
      <xdr:colOff>38100</xdr:colOff>
      <xdr:row>103</xdr:row>
      <xdr:rowOff>0</xdr:rowOff>
    </xdr:to>
    <xdr:pic>
      <xdr:nvPicPr>
        <xdr:cNvPr id="1095" name="Picture 71">
          <a:extLst>
            <a:ext uri="{FF2B5EF4-FFF2-40B4-BE49-F238E27FC236}">
              <a16:creationId xmlns:a16="http://schemas.microsoft.com/office/drawing/2014/main" xmlns="" id="{64725152-E984-410E-9011-8E385885FB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63017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03</xdr:row>
      <xdr:rowOff>0</xdr:rowOff>
    </xdr:from>
    <xdr:to>
      <xdr:col>2</xdr:col>
      <xdr:colOff>2733675</xdr:colOff>
      <xdr:row>103</xdr:row>
      <xdr:rowOff>142875</xdr:rowOff>
    </xdr:to>
    <xdr:pic>
      <xdr:nvPicPr>
        <xdr:cNvPr id="1096" name="Picture 72">
          <a:extLst>
            <a:ext uri="{FF2B5EF4-FFF2-40B4-BE49-F238E27FC236}">
              <a16:creationId xmlns:a16="http://schemas.microsoft.com/office/drawing/2014/main" xmlns="" id="{E165179E-FF44-4F23-B4D7-DC1631D984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65760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8</xdr:row>
      <xdr:rowOff>0</xdr:rowOff>
    </xdr:from>
    <xdr:to>
      <xdr:col>1</xdr:col>
      <xdr:colOff>38100</xdr:colOff>
      <xdr:row>109</xdr:row>
      <xdr:rowOff>0</xdr:rowOff>
    </xdr:to>
    <xdr:pic>
      <xdr:nvPicPr>
        <xdr:cNvPr id="1097" name="Picture 73">
          <a:extLst>
            <a:ext uri="{FF2B5EF4-FFF2-40B4-BE49-F238E27FC236}">
              <a16:creationId xmlns:a16="http://schemas.microsoft.com/office/drawing/2014/main" xmlns="" id="{F42B347D-8739-493D-8EF6-57A5C19101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713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9</xdr:row>
      <xdr:rowOff>0</xdr:rowOff>
    </xdr:from>
    <xdr:to>
      <xdr:col>0</xdr:col>
      <xdr:colOff>2733675</xdr:colOff>
      <xdr:row>109</xdr:row>
      <xdr:rowOff>142875</xdr:rowOff>
    </xdr:to>
    <xdr:pic>
      <xdr:nvPicPr>
        <xdr:cNvPr id="1098" name="Picture 74">
          <a:extLst>
            <a:ext uri="{FF2B5EF4-FFF2-40B4-BE49-F238E27FC236}">
              <a16:creationId xmlns:a16="http://schemas.microsoft.com/office/drawing/2014/main" xmlns="" id="{383367F8-8F10-4C21-B3AC-55096E211F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456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08</xdr:row>
      <xdr:rowOff>0</xdr:rowOff>
    </xdr:from>
    <xdr:to>
      <xdr:col>3</xdr:col>
      <xdr:colOff>38100</xdr:colOff>
      <xdr:row>109</xdr:row>
      <xdr:rowOff>0</xdr:rowOff>
    </xdr:to>
    <xdr:pic>
      <xdr:nvPicPr>
        <xdr:cNvPr id="1099" name="Picture 75">
          <a:extLst>
            <a:ext uri="{FF2B5EF4-FFF2-40B4-BE49-F238E27FC236}">
              <a16:creationId xmlns:a16="http://schemas.microsoft.com/office/drawing/2014/main" xmlns="" id="{774E5FAE-289A-43F7-A3ED-7C8256842E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66713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09</xdr:row>
      <xdr:rowOff>0</xdr:rowOff>
    </xdr:from>
    <xdr:to>
      <xdr:col>2</xdr:col>
      <xdr:colOff>2733675</xdr:colOff>
      <xdr:row>109</xdr:row>
      <xdr:rowOff>142875</xdr:rowOff>
    </xdr:to>
    <xdr:pic>
      <xdr:nvPicPr>
        <xdr:cNvPr id="1100" name="Picture 76">
          <a:extLst>
            <a:ext uri="{FF2B5EF4-FFF2-40B4-BE49-F238E27FC236}">
              <a16:creationId xmlns:a16="http://schemas.microsoft.com/office/drawing/2014/main" xmlns="" id="{83F13364-8FCE-41ED-AFF6-79D105E70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69456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4</xdr:row>
      <xdr:rowOff>0</xdr:rowOff>
    </xdr:from>
    <xdr:to>
      <xdr:col>1</xdr:col>
      <xdr:colOff>38100</xdr:colOff>
      <xdr:row>115</xdr:row>
      <xdr:rowOff>0</xdr:rowOff>
    </xdr:to>
    <xdr:pic>
      <xdr:nvPicPr>
        <xdr:cNvPr id="1101" name="Picture 77">
          <a:extLst>
            <a:ext uri="{FF2B5EF4-FFF2-40B4-BE49-F238E27FC236}">
              <a16:creationId xmlns:a16="http://schemas.microsoft.com/office/drawing/2014/main" xmlns="" id="{33D65D35-38D6-4DC6-9C62-4CD63E668E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05993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5</xdr:row>
      <xdr:rowOff>0</xdr:rowOff>
    </xdr:from>
    <xdr:to>
      <xdr:col>0</xdr:col>
      <xdr:colOff>2733675</xdr:colOff>
      <xdr:row>115</xdr:row>
      <xdr:rowOff>142875</xdr:rowOff>
    </xdr:to>
    <xdr:pic>
      <xdr:nvPicPr>
        <xdr:cNvPr id="1102" name="Picture 78">
          <a:extLst>
            <a:ext uri="{FF2B5EF4-FFF2-40B4-BE49-F238E27FC236}">
              <a16:creationId xmlns:a16="http://schemas.microsoft.com/office/drawing/2014/main" xmlns="" id="{E3BFA2AE-C1AC-4A5A-984D-67349C42A4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33425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14</xdr:row>
      <xdr:rowOff>0</xdr:rowOff>
    </xdr:from>
    <xdr:to>
      <xdr:col>3</xdr:col>
      <xdr:colOff>38100</xdr:colOff>
      <xdr:row>115</xdr:row>
      <xdr:rowOff>0</xdr:rowOff>
    </xdr:to>
    <xdr:pic>
      <xdr:nvPicPr>
        <xdr:cNvPr id="1103" name="Picture 79">
          <a:extLst>
            <a:ext uri="{FF2B5EF4-FFF2-40B4-BE49-F238E27FC236}">
              <a16:creationId xmlns:a16="http://schemas.microsoft.com/office/drawing/2014/main" xmlns="" id="{FA229C74-2421-4883-B100-7679AD913F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705993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15</xdr:row>
      <xdr:rowOff>0</xdr:rowOff>
    </xdr:from>
    <xdr:to>
      <xdr:col>2</xdr:col>
      <xdr:colOff>2733675</xdr:colOff>
      <xdr:row>115</xdr:row>
      <xdr:rowOff>142875</xdr:rowOff>
    </xdr:to>
    <xdr:pic>
      <xdr:nvPicPr>
        <xdr:cNvPr id="1104" name="Picture 80">
          <a:extLst>
            <a:ext uri="{FF2B5EF4-FFF2-40B4-BE49-F238E27FC236}">
              <a16:creationId xmlns:a16="http://schemas.microsoft.com/office/drawing/2014/main" xmlns="" id="{B3D1E155-806C-4484-BC75-4A060ABCE4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733425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0</xdr:row>
      <xdr:rowOff>0</xdr:rowOff>
    </xdr:from>
    <xdr:to>
      <xdr:col>1</xdr:col>
      <xdr:colOff>38100</xdr:colOff>
      <xdr:row>121</xdr:row>
      <xdr:rowOff>0</xdr:rowOff>
    </xdr:to>
    <xdr:pic>
      <xdr:nvPicPr>
        <xdr:cNvPr id="1105" name="Picture 81">
          <a:extLst>
            <a:ext uri="{FF2B5EF4-FFF2-40B4-BE49-F238E27FC236}">
              <a16:creationId xmlns:a16="http://schemas.microsoft.com/office/drawing/2014/main" xmlns="" id="{1CF7E297-12AE-43D4-AD38-0AE4ABD272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42950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1</xdr:row>
      <xdr:rowOff>0</xdr:rowOff>
    </xdr:from>
    <xdr:to>
      <xdr:col>0</xdr:col>
      <xdr:colOff>2733675</xdr:colOff>
      <xdr:row>121</xdr:row>
      <xdr:rowOff>142875</xdr:rowOff>
    </xdr:to>
    <xdr:pic>
      <xdr:nvPicPr>
        <xdr:cNvPr id="1106" name="Picture 82">
          <a:extLst>
            <a:ext uri="{FF2B5EF4-FFF2-40B4-BE49-F238E27FC236}">
              <a16:creationId xmlns:a16="http://schemas.microsoft.com/office/drawing/2014/main" xmlns="" id="{C2872A7F-A374-46D3-8D71-D7BA483340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038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0</xdr:row>
      <xdr:rowOff>0</xdr:rowOff>
    </xdr:from>
    <xdr:to>
      <xdr:col>3</xdr:col>
      <xdr:colOff>38100</xdr:colOff>
      <xdr:row>121</xdr:row>
      <xdr:rowOff>0</xdr:rowOff>
    </xdr:to>
    <xdr:pic>
      <xdr:nvPicPr>
        <xdr:cNvPr id="1107" name="Picture 83">
          <a:extLst>
            <a:ext uri="{FF2B5EF4-FFF2-40B4-BE49-F238E27FC236}">
              <a16:creationId xmlns:a16="http://schemas.microsoft.com/office/drawing/2014/main" xmlns="" id="{19E4AD38-5CFE-4E8F-B8CB-3A973C3309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742950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1</xdr:row>
      <xdr:rowOff>0</xdr:rowOff>
    </xdr:from>
    <xdr:to>
      <xdr:col>2</xdr:col>
      <xdr:colOff>2733675</xdr:colOff>
      <xdr:row>121</xdr:row>
      <xdr:rowOff>142875</xdr:rowOff>
    </xdr:to>
    <xdr:pic>
      <xdr:nvPicPr>
        <xdr:cNvPr id="1108" name="Picture 84">
          <a:extLst>
            <a:ext uri="{FF2B5EF4-FFF2-40B4-BE49-F238E27FC236}">
              <a16:creationId xmlns:a16="http://schemas.microsoft.com/office/drawing/2014/main" xmlns="" id="{FC571E78-C827-430D-BB1F-8FFC57299A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77038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6</xdr:row>
      <xdr:rowOff>0</xdr:rowOff>
    </xdr:from>
    <xdr:to>
      <xdr:col>1</xdr:col>
      <xdr:colOff>38100</xdr:colOff>
      <xdr:row>127</xdr:row>
      <xdr:rowOff>0</xdr:rowOff>
    </xdr:to>
    <xdr:pic>
      <xdr:nvPicPr>
        <xdr:cNvPr id="1109" name="Picture 85">
          <a:extLst>
            <a:ext uri="{FF2B5EF4-FFF2-40B4-BE49-F238E27FC236}">
              <a16:creationId xmlns:a16="http://schemas.microsoft.com/office/drawing/2014/main" xmlns="" id="{D1A38807-DA07-45F3-BC7E-CDBBDAEE52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990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7</xdr:row>
      <xdr:rowOff>0</xdr:rowOff>
    </xdr:from>
    <xdr:to>
      <xdr:col>0</xdr:col>
      <xdr:colOff>2733675</xdr:colOff>
      <xdr:row>127</xdr:row>
      <xdr:rowOff>142875</xdr:rowOff>
    </xdr:to>
    <xdr:pic>
      <xdr:nvPicPr>
        <xdr:cNvPr id="1110" name="Picture 86">
          <a:extLst>
            <a:ext uri="{FF2B5EF4-FFF2-40B4-BE49-F238E27FC236}">
              <a16:creationId xmlns:a16="http://schemas.microsoft.com/office/drawing/2014/main" xmlns="" id="{69B8BC0F-E2D3-420C-9828-C336FD1775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0733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6</xdr:row>
      <xdr:rowOff>0</xdr:rowOff>
    </xdr:from>
    <xdr:to>
      <xdr:col>3</xdr:col>
      <xdr:colOff>38100</xdr:colOff>
      <xdr:row>127</xdr:row>
      <xdr:rowOff>0</xdr:rowOff>
    </xdr:to>
    <xdr:pic>
      <xdr:nvPicPr>
        <xdr:cNvPr id="1111" name="Picture 87">
          <a:extLst>
            <a:ext uri="{FF2B5EF4-FFF2-40B4-BE49-F238E27FC236}">
              <a16:creationId xmlns:a16="http://schemas.microsoft.com/office/drawing/2014/main" xmlns="" id="{2DD000FB-3009-4B05-AC4C-E4AD298816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779907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7</xdr:row>
      <xdr:rowOff>0</xdr:rowOff>
    </xdr:from>
    <xdr:to>
      <xdr:col>2</xdr:col>
      <xdr:colOff>2733675</xdr:colOff>
      <xdr:row>127</xdr:row>
      <xdr:rowOff>142875</xdr:rowOff>
    </xdr:to>
    <xdr:pic>
      <xdr:nvPicPr>
        <xdr:cNvPr id="1112" name="Picture 88">
          <a:extLst>
            <a:ext uri="{FF2B5EF4-FFF2-40B4-BE49-F238E27FC236}">
              <a16:creationId xmlns:a16="http://schemas.microsoft.com/office/drawing/2014/main" xmlns="" id="{398D6722-070B-485D-8C6B-2E7D03D3B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807339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2</xdr:row>
      <xdr:rowOff>0</xdr:rowOff>
    </xdr:from>
    <xdr:to>
      <xdr:col>1</xdr:col>
      <xdr:colOff>38100</xdr:colOff>
      <xdr:row>133</xdr:row>
      <xdr:rowOff>0</xdr:rowOff>
    </xdr:to>
    <xdr:pic>
      <xdr:nvPicPr>
        <xdr:cNvPr id="1113" name="Picture 89">
          <a:extLst>
            <a:ext uri="{FF2B5EF4-FFF2-40B4-BE49-F238E27FC236}">
              <a16:creationId xmlns:a16="http://schemas.microsoft.com/office/drawing/2014/main" xmlns="" id="{9538E106-6B83-40FB-81C3-531718AFC7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686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3</xdr:row>
      <xdr:rowOff>0</xdr:rowOff>
    </xdr:from>
    <xdr:to>
      <xdr:col>0</xdr:col>
      <xdr:colOff>2733675</xdr:colOff>
      <xdr:row>133</xdr:row>
      <xdr:rowOff>142875</xdr:rowOff>
    </xdr:to>
    <xdr:pic>
      <xdr:nvPicPr>
        <xdr:cNvPr id="1114" name="Picture 90">
          <a:extLst>
            <a:ext uri="{FF2B5EF4-FFF2-40B4-BE49-F238E27FC236}">
              <a16:creationId xmlns:a16="http://schemas.microsoft.com/office/drawing/2014/main" xmlns="" id="{BF0472AB-B51B-4F10-A81E-2C9105036B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4429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2</xdr:row>
      <xdr:rowOff>0</xdr:rowOff>
    </xdr:from>
    <xdr:to>
      <xdr:col>3</xdr:col>
      <xdr:colOff>38100</xdr:colOff>
      <xdr:row>133</xdr:row>
      <xdr:rowOff>0</xdr:rowOff>
    </xdr:to>
    <xdr:pic>
      <xdr:nvPicPr>
        <xdr:cNvPr id="1115" name="Picture 91">
          <a:extLst>
            <a:ext uri="{FF2B5EF4-FFF2-40B4-BE49-F238E27FC236}">
              <a16:creationId xmlns:a16="http://schemas.microsoft.com/office/drawing/2014/main" xmlns="" id="{95ADE03F-7BC9-420C-9ADE-0A2EFB146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81686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3</xdr:row>
      <xdr:rowOff>0</xdr:rowOff>
    </xdr:from>
    <xdr:to>
      <xdr:col>2</xdr:col>
      <xdr:colOff>2733675</xdr:colOff>
      <xdr:row>133</xdr:row>
      <xdr:rowOff>142875</xdr:rowOff>
    </xdr:to>
    <xdr:pic>
      <xdr:nvPicPr>
        <xdr:cNvPr id="1116" name="Picture 92">
          <a:extLst>
            <a:ext uri="{FF2B5EF4-FFF2-40B4-BE49-F238E27FC236}">
              <a16:creationId xmlns:a16="http://schemas.microsoft.com/office/drawing/2014/main" xmlns="" id="{4C161539-FBB6-451D-817B-65D134A0B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84429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8</xdr:row>
      <xdr:rowOff>0</xdr:rowOff>
    </xdr:from>
    <xdr:to>
      <xdr:col>1</xdr:col>
      <xdr:colOff>38100</xdr:colOff>
      <xdr:row>139</xdr:row>
      <xdr:rowOff>0</xdr:rowOff>
    </xdr:to>
    <xdr:pic>
      <xdr:nvPicPr>
        <xdr:cNvPr id="1117" name="Picture 93">
          <a:extLst>
            <a:ext uri="{FF2B5EF4-FFF2-40B4-BE49-F238E27FC236}">
              <a16:creationId xmlns:a16="http://schemas.microsoft.com/office/drawing/2014/main" xmlns="" id="{11B6403B-A76B-4D2A-AE79-5994841465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5382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9</xdr:row>
      <xdr:rowOff>0</xdr:rowOff>
    </xdr:from>
    <xdr:to>
      <xdr:col>0</xdr:col>
      <xdr:colOff>2733675</xdr:colOff>
      <xdr:row>139</xdr:row>
      <xdr:rowOff>142875</xdr:rowOff>
    </xdr:to>
    <xdr:pic>
      <xdr:nvPicPr>
        <xdr:cNvPr id="1118" name="Picture 94">
          <a:extLst>
            <a:ext uri="{FF2B5EF4-FFF2-40B4-BE49-F238E27FC236}">
              <a16:creationId xmlns:a16="http://schemas.microsoft.com/office/drawing/2014/main" xmlns="" id="{CC442D57-C8BB-40DB-9684-5773B631E0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8125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8</xdr:row>
      <xdr:rowOff>0</xdr:rowOff>
    </xdr:from>
    <xdr:to>
      <xdr:col>3</xdr:col>
      <xdr:colOff>38100</xdr:colOff>
      <xdr:row>139</xdr:row>
      <xdr:rowOff>0</xdr:rowOff>
    </xdr:to>
    <xdr:pic>
      <xdr:nvPicPr>
        <xdr:cNvPr id="1119" name="Picture 95">
          <a:extLst>
            <a:ext uri="{FF2B5EF4-FFF2-40B4-BE49-F238E27FC236}">
              <a16:creationId xmlns:a16="http://schemas.microsoft.com/office/drawing/2014/main" xmlns="" id="{D0882C28-66FB-4390-9CAC-96FFB52146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853821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9</xdr:row>
      <xdr:rowOff>0</xdr:rowOff>
    </xdr:from>
    <xdr:to>
      <xdr:col>2</xdr:col>
      <xdr:colOff>2733675</xdr:colOff>
      <xdr:row>139</xdr:row>
      <xdr:rowOff>142875</xdr:rowOff>
    </xdr:to>
    <xdr:pic>
      <xdr:nvPicPr>
        <xdr:cNvPr id="1120" name="Picture 96">
          <a:extLst>
            <a:ext uri="{FF2B5EF4-FFF2-40B4-BE49-F238E27FC236}">
              <a16:creationId xmlns:a16="http://schemas.microsoft.com/office/drawing/2014/main" xmlns="" id="{98CFD5F3-D758-4C96-87B0-E1335F0813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57900" y="881253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5250</xdr:colOff>
      <xdr:row>0</xdr:row>
      <xdr:rowOff>157162</xdr:rowOff>
    </xdr:from>
    <xdr:to>
      <xdr:col>26</xdr:col>
      <xdr:colOff>400050</xdr:colOff>
      <xdr:row>13</xdr:row>
      <xdr:rowOff>1857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38125</xdr:colOff>
      <xdr:row>0</xdr:row>
      <xdr:rowOff>185737</xdr:rowOff>
    </xdr:from>
    <xdr:to>
      <xdr:col>18</xdr:col>
      <xdr:colOff>542925</xdr:colOff>
      <xdr:row>14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61950</xdr:colOff>
      <xdr:row>0</xdr:row>
      <xdr:rowOff>190500</xdr:rowOff>
    </xdr:from>
    <xdr:to>
      <xdr:col>11</xdr:col>
      <xdr:colOff>57150</xdr:colOff>
      <xdr:row>14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6675</xdr:colOff>
      <xdr:row>14</xdr:row>
      <xdr:rowOff>119062</xdr:rowOff>
    </xdr:from>
    <xdr:to>
      <xdr:col>26</xdr:col>
      <xdr:colOff>371475</xdr:colOff>
      <xdr:row>27</xdr:row>
      <xdr:rowOff>1381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42900</xdr:colOff>
      <xdr:row>28</xdr:row>
      <xdr:rowOff>52387</xdr:rowOff>
    </xdr:from>
    <xdr:to>
      <xdr:col>11</xdr:col>
      <xdr:colOff>38100</xdr:colOff>
      <xdr:row>41</xdr:row>
      <xdr:rowOff>1095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00025</xdr:colOff>
      <xdr:row>14</xdr:row>
      <xdr:rowOff>109537</xdr:rowOff>
    </xdr:from>
    <xdr:to>
      <xdr:col>18</xdr:col>
      <xdr:colOff>504825</xdr:colOff>
      <xdr:row>27</xdr:row>
      <xdr:rowOff>1285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371475</xdr:colOff>
      <xdr:row>14</xdr:row>
      <xdr:rowOff>119062</xdr:rowOff>
    </xdr:from>
    <xdr:to>
      <xdr:col>11</xdr:col>
      <xdr:colOff>66675</xdr:colOff>
      <xdr:row>27</xdr:row>
      <xdr:rowOff>13811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247650</xdr:colOff>
      <xdr:row>28</xdr:row>
      <xdr:rowOff>52387</xdr:rowOff>
    </xdr:from>
    <xdr:to>
      <xdr:col>18</xdr:col>
      <xdr:colOff>552450</xdr:colOff>
      <xdr:row>41</xdr:row>
      <xdr:rowOff>10953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314325</xdr:colOff>
      <xdr:row>41</xdr:row>
      <xdr:rowOff>176212</xdr:rowOff>
    </xdr:from>
    <xdr:to>
      <xdr:col>19</xdr:col>
      <xdr:colOff>9525</xdr:colOff>
      <xdr:row>56</xdr:row>
      <xdr:rowOff>61912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114300</xdr:colOff>
      <xdr:row>28</xdr:row>
      <xdr:rowOff>4762</xdr:rowOff>
    </xdr:from>
    <xdr:to>
      <xdr:col>26</xdr:col>
      <xdr:colOff>419100</xdr:colOff>
      <xdr:row>41</xdr:row>
      <xdr:rowOff>61912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323850</xdr:colOff>
      <xdr:row>41</xdr:row>
      <xdr:rowOff>147637</xdr:rowOff>
    </xdr:from>
    <xdr:to>
      <xdr:col>11</xdr:col>
      <xdr:colOff>19050</xdr:colOff>
      <xdr:row>56</xdr:row>
      <xdr:rowOff>3333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180975</xdr:colOff>
      <xdr:row>57</xdr:row>
      <xdr:rowOff>42862</xdr:rowOff>
    </xdr:from>
    <xdr:to>
      <xdr:col>11</xdr:col>
      <xdr:colOff>485775</xdr:colOff>
      <xdr:row>70</xdr:row>
      <xdr:rowOff>6191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19050</xdr:colOff>
      <xdr:row>57</xdr:row>
      <xdr:rowOff>52387</xdr:rowOff>
    </xdr:from>
    <xdr:to>
      <xdr:col>19</xdr:col>
      <xdr:colOff>323850</xdr:colOff>
      <xdr:row>70</xdr:row>
      <xdr:rowOff>71437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523875</xdr:colOff>
      <xdr:row>57</xdr:row>
      <xdr:rowOff>33337</xdr:rowOff>
    </xdr:from>
    <xdr:to>
      <xdr:col>27</xdr:col>
      <xdr:colOff>219075</xdr:colOff>
      <xdr:row>70</xdr:row>
      <xdr:rowOff>52387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</xdr:col>
      <xdr:colOff>161925</xdr:colOff>
      <xdr:row>70</xdr:row>
      <xdr:rowOff>176212</xdr:rowOff>
    </xdr:from>
    <xdr:to>
      <xdr:col>11</xdr:col>
      <xdr:colOff>466725</xdr:colOff>
      <xdr:row>83</xdr:row>
      <xdr:rowOff>195262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123825</xdr:colOff>
      <xdr:row>71</xdr:row>
      <xdr:rowOff>4762</xdr:rowOff>
    </xdr:from>
    <xdr:to>
      <xdr:col>19</xdr:col>
      <xdr:colOff>428625</xdr:colOff>
      <xdr:row>84</xdr:row>
      <xdr:rowOff>23812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0</xdr:col>
      <xdr:colOff>38100</xdr:colOff>
      <xdr:row>71</xdr:row>
      <xdr:rowOff>4762</xdr:rowOff>
    </xdr:from>
    <xdr:to>
      <xdr:col>27</xdr:col>
      <xdr:colOff>342900</xdr:colOff>
      <xdr:row>84</xdr:row>
      <xdr:rowOff>23812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</xdr:col>
      <xdr:colOff>152400</xdr:colOff>
      <xdr:row>84</xdr:row>
      <xdr:rowOff>119062</xdr:rowOff>
    </xdr:from>
    <xdr:to>
      <xdr:col>11</xdr:col>
      <xdr:colOff>457200</xdr:colOff>
      <xdr:row>97</xdr:row>
      <xdr:rowOff>176212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2</xdr:col>
      <xdr:colOff>219075</xdr:colOff>
      <xdr:row>84</xdr:row>
      <xdr:rowOff>138112</xdr:rowOff>
    </xdr:from>
    <xdr:to>
      <xdr:col>19</xdr:col>
      <xdr:colOff>523875</xdr:colOff>
      <xdr:row>98</xdr:row>
      <xdr:rowOff>4762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0</xdr:col>
      <xdr:colOff>95250</xdr:colOff>
      <xdr:row>84</xdr:row>
      <xdr:rowOff>166687</xdr:rowOff>
    </xdr:from>
    <xdr:to>
      <xdr:col>27</xdr:col>
      <xdr:colOff>400050</xdr:colOff>
      <xdr:row>98</xdr:row>
      <xdr:rowOff>33337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</xdr:col>
      <xdr:colOff>161925</xdr:colOff>
      <xdr:row>98</xdr:row>
      <xdr:rowOff>147637</xdr:rowOff>
    </xdr:from>
    <xdr:to>
      <xdr:col>11</xdr:col>
      <xdr:colOff>466725</xdr:colOff>
      <xdr:row>113</xdr:row>
      <xdr:rowOff>33337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2</xdr:col>
      <xdr:colOff>209550</xdr:colOff>
      <xdr:row>98</xdr:row>
      <xdr:rowOff>109537</xdr:rowOff>
    </xdr:from>
    <xdr:to>
      <xdr:col>19</xdr:col>
      <xdr:colOff>514350</xdr:colOff>
      <xdr:row>112</xdr:row>
      <xdr:rowOff>185737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7</xdr:col>
      <xdr:colOff>504825</xdr:colOff>
      <xdr:row>128</xdr:row>
      <xdr:rowOff>90487</xdr:rowOff>
    </xdr:from>
    <xdr:to>
      <xdr:col>35</xdr:col>
      <xdr:colOff>200025</xdr:colOff>
      <xdr:row>141</xdr:row>
      <xdr:rowOff>109537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</xdr:col>
      <xdr:colOff>180975</xdr:colOff>
      <xdr:row>114</xdr:row>
      <xdr:rowOff>4762</xdr:rowOff>
    </xdr:from>
    <xdr:to>
      <xdr:col>11</xdr:col>
      <xdr:colOff>485775</xdr:colOff>
      <xdr:row>127</xdr:row>
      <xdr:rowOff>71437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2</xdr:col>
      <xdr:colOff>152400</xdr:colOff>
      <xdr:row>114</xdr:row>
      <xdr:rowOff>14287</xdr:rowOff>
    </xdr:from>
    <xdr:to>
      <xdr:col>19</xdr:col>
      <xdr:colOff>457200</xdr:colOff>
      <xdr:row>127</xdr:row>
      <xdr:rowOff>80962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0</xdr:col>
      <xdr:colOff>76200</xdr:colOff>
      <xdr:row>114</xdr:row>
      <xdr:rowOff>14287</xdr:rowOff>
    </xdr:from>
    <xdr:to>
      <xdr:col>27</xdr:col>
      <xdr:colOff>381000</xdr:colOff>
      <xdr:row>127</xdr:row>
      <xdr:rowOff>80962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4</xdr:col>
      <xdr:colOff>171450</xdr:colOff>
      <xdr:row>128</xdr:row>
      <xdr:rowOff>33337</xdr:rowOff>
    </xdr:from>
    <xdr:to>
      <xdr:col>11</xdr:col>
      <xdr:colOff>476250</xdr:colOff>
      <xdr:row>141</xdr:row>
      <xdr:rowOff>52387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2</xdr:col>
      <xdr:colOff>209550</xdr:colOff>
      <xdr:row>128</xdr:row>
      <xdr:rowOff>80962</xdr:rowOff>
    </xdr:from>
    <xdr:to>
      <xdr:col>19</xdr:col>
      <xdr:colOff>514350</xdr:colOff>
      <xdr:row>141</xdr:row>
      <xdr:rowOff>100012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20</xdr:col>
      <xdr:colOff>114300</xdr:colOff>
      <xdr:row>128</xdr:row>
      <xdr:rowOff>61912</xdr:rowOff>
    </xdr:from>
    <xdr:to>
      <xdr:col>27</xdr:col>
      <xdr:colOff>419100</xdr:colOff>
      <xdr:row>141</xdr:row>
      <xdr:rowOff>80962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4</xdr:col>
      <xdr:colOff>38100</xdr:colOff>
      <xdr:row>142</xdr:row>
      <xdr:rowOff>100012</xdr:rowOff>
    </xdr:from>
    <xdr:to>
      <xdr:col>11</xdr:col>
      <xdr:colOff>342900</xdr:colOff>
      <xdr:row>155</xdr:row>
      <xdr:rowOff>119062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1</xdr:col>
      <xdr:colOff>533400</xdr:colOff>
      <xdr:row>142</xdr:row>
      <xdr:rowOff>52387</xdr:rowOff>
    </xdr:from>
    <xdr:to>
      <xdr:col>19</xdr:col>
      <xdr:colOff>228600</xdr:colOff>
      <xdr:row>155</xdr:row>
      <xdr:rowOff>71437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9</xdr:col>
      <xdr:colOff>571500</xdr:colOff>
      <xdr:row>142</xdr:row>
      <xdr:rowOff>42862</xdr:rowOff>
    </xdr:from>
    <xdr:to>
      <xdr:col>27</xdr:col>
      <xdr:colOff>266700</xdr:colOff>
      <xdr:row>155</xdr:row>
      <xdr:rowOff>61912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7</xdr:col>
      <xdr:colOff>457200</xdr:colOff>
      <xdr:row>141</xdr:row>
      <xdr:rowOff>204787</xdr:rowOff>
    </xdr:from>
    <xdr:to>
      <xdr:col>35</xdr:col>
      <xdr:colOff>152400</xdr:colOff>
      <xdr:row>155</xdr:row>
      <xdr:rowOff>14287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</xdr:col>
      <xdr:colOff>581025</xdr:colOff>
      <xdr:row>163</xdr:row>
      <xdr:rowOff>33337</xdr:rowOff>
    </xdr:from>
    <xdr:to>
      <xdr:col>11</xdr:col>
      <xdr:colOff>276225</xdr:colOff>
      <xdr:row>176</xdr:row>
      <xdr:rowOff>52387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1</xdr:col>
      <xdr:colOff>447675</xdr:colOff>
      <xdr:row>163</xdr:row>
      <xdr:rowOff>23812</xdr:rowOff>
    </xdr:from>
    <xdr:to>
      <xdr:col>19</xdr:col>
      <xdr:colOff>142875</xdr:colOff>
      <xdr:row>176</xdr:row>
      <xdr:rowOff>42862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9</xdr:col>
      <xdr:colOff>257175</xdr:colOff>
      <xdr:row>163</xdr:row>
      <xdr:rowOff>33337</xdr:rowOff>
    </xdr:from>
    <xdr:to>
      <xdr:col>26</xdr:col>
      <xdr:colOff>561975</xdr:colOff>
      <xdr:row>176</xdr:row>
      <xdr:rowOff>52387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3</xdr:col>
      <xdr:colOff>571500</xdr:colOff>
      <xdr:row>176</xdr:row>
      <xdr:rowOff>71437</xdr:rowOff>
    </xdr:from>
    <xdr:to>
      <xdr:col>11</xdr:col>
      <xdr:colOff>266700</xdr:colOff>
      <xdr:row>189</xdr:row>
      <xdr:rowOff>90487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1</xdr:col>
      <xdr:colOff>400050</xdr:colOff>
      <xdr:row>176</xdr:row>
      <xdr:rowOff>100012</xdr:rowOff>
    </xdr:from>
    <xdr:to>
      <xdr:col>19</xdr:col>
      <xdr:colOff>95250</xdr:colOff>
      <xdr:row>189</xdr:row>
      <xdr:rowOff>119062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9</xdr:col>
      <xdr:colOff>247650</xdr:colOff>
      <xdr:row>176</xdr:row>
      <xdr:rowOff>128587</xdr:rowOff>
    </xdr:from>
    <xdr:to>
      <xdr:col>26</xdr:col>
      <xdr:colOff>552450</xdr:colOff>
      <xdr:row>189</xdr:row>
      <xdr:rowOff>147637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3</xdr:col>
      <xdr:colOff>561975</xdr:colOff>
      <xdr:row>189</xdr:row>
      <xdr:rowOff>185737</xdr:rowOff>
    </xdr:from>
    <xdr:to>
      <xdr:col>11</xdr:col>
      <xdr:colOff>257175</xdr:colOff>
      <xdr:row>203</xdr:row>
      <xdr:rowOff>33337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1</xdr:col>
      <xdr:colOff>333375</xdr:colOff>
      <xdr:row>190</xdr:row>
      <xdr:rowOff>14287</xdr:rowOff>
    </xdr:from>
    <xdr:to>
      <xdr:col>19</xdr:col>
      <xdr:colOff>28575</xdr:colOff>
      <xdr:row>203</xdr:row>
      <xdr:rowOff>71437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9</xdr:col>
      <xdr:colOff>238125</xdr:colOff>
      <xdr:row>190</xdr:row>
      <xdr:rowOff>52387</xdr:rowOff>
    </xdr:from>
    <xdr:to>
      <xdr:col>26</xdr:col>
      <xdr:colOff>542925</xdr:colOff>
      <xdr:row>203</xdr:row>
      <xdr:rowOff>109537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3</xdr:col>
      <xdr:colOff>533400</xdr:colOff>
      <xdr:row>203</xdr:row>
      <xdr:rowOff>128587</xdr:rowOff>
    </xdr:from>
    <xdr:to>
      <xdr:col>11</xdr:col>
      <xdr:colOff>228600</xdr:colOff>
      <xdr:row>218</xdr:row>
      <xdr:rowOff>14287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1</xdr:col>
      <xdr:colOff>352425</xdr:colOff>
      <xdr:row>203</xdr:row>
      <xdr:rowOff>176212</xdr:rowOff>
    </xdr:from>
    <xdr:to>
      <xdr:col>19</xdr:col>
      <xdr:colOff>47625</xdr:colOff>
      <xdr:row>218</xdr:row>
      <xdr:rowOff>61912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4</xdr:col>
      <xdr:colOff>114300</xdr:colOff>
      <xdr:row>221</xdr:row>
      <xdr:rowOff>185737</xdr:rowOff>
    </xdr:from>
    <xdr:to>
      <xdr:col>11</xdr:col>
      <xdr:colOff>419100</xdr:colOff>
      <xdr:row>235</xdr:row>
      <xdr:rowOff>23812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2</xdr:col>
      <xdr:colOff>114300</xdr:colOff>
      <xdr:row>222</xdr:row>
      <xdr:rowOff>23812</xdr:rowOff>
    </xdr:from>
    <xdr:to>
      <xdr:col>19</xdr:col>
      <xdr:colOff>419100</xdr:colOff>
      <xdr:row>235</xdr:row>
      <xdr:rowOff>52387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9</xdr:col>
      <xdr:colOff>590550</xdr:colOff>
      <xdr:row>222</xdr:row>
      <xdr:rowOff>23812</xdr:rowOff>
    </xdr:from>
    <xdr:to>
      <xdr:col>27</xdr:col>
      <xdr:colOff>285750</xdr:colOff>
      <xdr:row>235</xdr:row>
      <xdr:rowOff>52387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4</xdr:col>
      <xdr:colOff>66675</xdr:colOff>
      <xdr:row>235</xdr:row>
      <xdr:rowOff>100012</xdr:rowOff>
    </xdr:from>
    <xdr:to>
      <xdr:col>11</xdr:col>
      <xdr:colOff>371475</xdr:colOff>
      <xdr:row>248</xdr:row>
      <xdr:rowOff>119062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1</xdr:col>
      <xdr:colOff>590550</xdr:colOff>
      <xdr:row>235</xdr:row>
      <xdr:rowOff>100012</xdr:rowOff>
    </xdr:from>
    <xdr:to>
      <xdr:col>19</xdr:col>
      <xdr:colOff>285750</xdr:colOff>
      <xdr:row>248</xdr:row>
      <xdr:rowOff>119062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9</xdr:col>
      <xdr:colOff>552450</xdr:colOff>
      <xdr:row>235</xdr:row>
      <xdr:rowOff>109537</xdr:rowOff>
    </xdr:from>
    <xdr:to>
      <xdr:col>27</xdr:col>
      <xdr:colOff>247650</xdr:colOff>
      <xdr:row>248</xdr:row>
      <xdr:rowOff>128587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4</xdr:col>
      <xdr:colOff>95250</xdr:colOff>
      <xdr:row>249</xdr:row>
      <xdr:rowOff>109537</xdr:rowOff>
    </xdr:from>
    <xdr:to>
      <xdr:col>11</xdr:col>
      <xdr:colOff>400050</xdr:colOff>
      <xdr:row>262</xdr:row>
      <xdr:rowOff>147637</xdr:rowOff>
    </xdr:to>
    <xdr:graphicFrame macro="">
      <xdr:nvGraphicFramePr>
        <xdr:cNvPr id="55" name="Chart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1</xdr:col>
      <xdr:colOff>600075</xdr:colOff>
      <xdr:row>249</xdr:row>
      <xdr:rowOff>195262</xdr:rowOff>
    </xdr:from>
    <xdr:to>
      <xdr:col>19</xdr:col>
      <xdr:colOff>295275</xdr:colOff>
      <xdr:row>263</xdr:row>
      <xdr:rowOff>42862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9</xdr:col>
      <xdr:colOff>561975</xdr:colOff>
      <xdr:row>250</xdr:row>
      <xdr:rowOff>4762</xdr:rowOff>
    </xdr:from>
    <xdr:to>
      <xdr:col>27</xdr:col>
      <xdr:colOff>257175</xdr:colOff>
      <xdr:row>263</xdr:row>
      <xdr:rowOff>61912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4</xdr:col>
      <xdr:colOff>123825</xdr:colOff>
      <xdr:row>263</xdr:row>
      <xdr:rowOff>109537</xdr:rowOff>
    </xdr:from>
    <xdr:to>
      <xdr:col>11</xdr:col>
      <xdr:colOff>428625</xdr:colOff>
      <xdr:row>277</xdr:row>
      <xdr:rowOff>185737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2</xdr:col>
      <xdr:colOff>19050</xdr:colOff>
      <xdr:row>265</xdr:row>
      <xdr:rowOff>14287</xdr:rowOff>
    </xdr:from>
    <xdr:to>
      <xdr:col>19</xdr:col>
      <xdr:colOff>323850</xdr:colOff>
      <xdr:row>279</xdr:row>
      <xdr:rowOff>90487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4</xdr:col>
      <xdr:colOff>0</xdr:colOff>
      <xdr:row>283</xdr:row>
      <xdr:rowOff>4762</xdr:rowOff>
    </xdr:from>
    <xdr:to>
      <xdr:col>11</xdr:col>
      <xdr:colOff>304800</xdr:colOff>
      <xdr:row>296</xdr:row>
      <xdr:rowOff>23812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1</xdr:col>
      <xdr:colOff>447675</xdr:colOff>
      <xdr:row>282</xdr:row>
      <xdr:rowOff>185737</xdr:rowOff>
    </xdr:from>
    <xdr:to>
      <xdr:col>19</xdr:col>
      <xdr:colOff>142875</xdr:colOff>
      <xdr:row>296</xdr:row>
      <xdr:rowOff>4762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9</xdr:col>
      <xdr:colOff>266700</xdr:colOff>
      <xdr:row>282</xdr:row>
      <xdr:rowOff>157162</xdr:rowOff>
    </xdr:from>
    <xdr:to>
      <xdr:col>26</xdr:col>
      <xdr:colOff>571500</xdr:colOff>
      <xdr:row>295</xdr:row>
      <xdr:rowOff>185737</xdr:rowOff>
    </xdr:to>
    <xdr:graphicFrame macro="">
      <xdr:nvGraphicFramePr>
        <xdr:cNvPr id="63" name="Chart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4</xdr:col>
      <xdr:colOff>0</xdr:colOff>
      <xdr:row>296</xdr:row>
      <xdr:rowOff>138112</xdr:rowOff>
    </xdr:from>
    <xdr:to>
      <xdr:col>11</xdr:col>
      <xdr:colOff>304800</xdr:colOff>
      <xdr:row>309</xdr:row>
      <xdr:rowOff>157162</xdr:rowOff>
    </xdr:to>
    <xdr:graphicFrame macro="">
      <xdr:nvGraphicFramePr>
        <xdr:cNvPr id="64" name="Chart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1</xdr:col>
      <xdr:colOff>428625</xdr:colOff>
      <xdr:row>296</xdr:row>
      <xdr:rowOff>147637</xdr:rowOff>
    </xdr:from>
    <xdr:to>
      <xdr:col>19</xdr:col>
      <xdr:colOff>123825</xdr:colOff>
      <xdr:row>309</xdr:row>
      <xdr:rowOff>166687</xdr:rowOff>
    </xdr:to>
    <xdr:graphicFrame macro="">
      <xdr:nvGraphicFramePr>
        <xdr:cNvPr id="65" name="Chart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19</xdr:col>
      <xdr:colOff>238125</xdr:colOff>
      <xdr:row>296</xdr:row>
      <xdr:rowOff>166687</xdr:rowOff>
    </xdr:from>
    <xdr:to>
      <xdr:col>26</xdr:col>
      <xdr:colOff>542925</xdr:colOff>
      <xdr:row>309</xdr:row>
      <xdr:rowOff>185737</xdr:rowOff>
    </xdr:to>
    <xdr:graphicFrame macro="">
      <xdr:nvGraphicFramePr>
        <xdr:cNvPr id="66" name="Chart 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3</xdr:col>
      <xdr:colOff>590550</xdr:colOff>
      <xdr:row>310</xdr:row>
      <xdr:rowOff>42862</xdr:rowOff>
    </xdr:from>
    <xdr:to>
      <xdr:col>11</xdr:col>
      <xdr:colOff>285750</xdr:colOff>
      <xdr:row>323</xdr:row>
      <xdr:rowOff>100012</xdr:rowOff>
    </xdr:to>
    <xdr:graphicFrame macro="">
      <xdr:nvGraphicFramePr>
        <xdr:cNvPr id="67" name="Chart 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1</xdr:col>
      <xdr:colOff>400050</xdr:colOff>
      <xdr:row>310</xdr:row>
      <xdr:rowOff>119062</xdr:rowOff>
    </xdr:from>
    <xdr:to>
      <xdr:col>19</xdr:col>
      <xdr:colOff>95250</xdr:colOff>
      <xdr:row>323</xdr:row>
      <xdr:rowOff>176212</xdr:rowOff>
    </xdr:to>
    <xdr:graphicFrame macro="">
      <xdr:nvGraphicFramePr>
        <xdr:cNvPr id="68" name="Chart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19</xdr:col>
      <xdr:colOff>285750</xdr:colOff>
      <xdr:row>310</xdr:row>
      <xdr:rowOff>109537</xdr:rowOff>
    </xdr:from>
    <xdr:to>
      <xdr:col>26</xdr:col>
      <xdr:colOff>590550</xdr:colOff>
      <xdr:row>323</xdr:row>
      <xdr:rowOff>166687</xdr:rowOff>
    </xdr:to>
    <xdr:graphicFrame macro="">
      <xdr:nvGraphicFramePr>
        <xdr:cNvPr id="69" name="Chart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4</xdr:col>
      <xdr:colOff>38100</xdr:colOff>
      <xdr:row>324</xdr:row>
      <xdr:rowOff>128587</xdr:rowOff>
    </xdr:from>
    <xdr:to>
      <xdr:col>11</xdr:col>
      <xdr:colOff>342900</xdr:colOff>
      <xdr:row>339</xdr:row>
      <xdr:rowOff>14287</xdr:rowOff>
    </xdr:to>
    <xdr:graphicFrame macro="">
      <xdr:nvGraphicFramePr>
        <xdr:cNvPr id="70" name="Chart 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1</xdr:col>
      <xdr:colOff>438150</xdr:colOff>
      <xdr:row>325</xdr:row>
      <xdr:rowOff>33337</xdr:rowOff>
    </xdr:from>
    <xdr:to>
      <xdr:col>19</xdr:col>
      <xdr:colOff>133350</xdr:colOff>
      <xdr:row>339</xdr:row>
      <xdr:rowOff>109537</xdr:rowOff>
    </xdr:to>
    <xdr:graphicFrame macro="">
      <xdr:nvGraphicFramePr>
        <xdr:cNvPr id="71" name="Chart 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3</xdr:col>
      <xdr:colOff>590550</xdr:colOff>
      <xdr:row>344</xdr:row>
      <xdr:rowOff>185737</xdr:rowOff>
    </xdr:from>
    <xdr:to>
      <xdr:col>11</xdr:col>
      <xdr:colOff>285750</xdr:colOff>
      <xdr:row>358</xdr:row>
      <xdr:rowOff>4762</xdr:rowOff>
    </xdr:to>
    <xdr:graphicFrame macro="">
      <xdr:nvGraphicFramePr>
        <xdr:cNvPr id="72" name="Chart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11</xdr:col>
      <xdr:colOff>419100</xdr:colOff>
      <xdr:row>344</xdr:row>
      <xdr:rowOff>157162</xdr:rowOff>
    </xdr:from>
    <xdr:to>
      <xdr:col>19</xdr:col>
      <xdr:colOff>114300</xdr:colOff>
      <xdr:row>357</xdr:row>
      <xdr:rowOff>185737</xdr:rowOff>
    </xdr:to>
    <xdr:graphicFrame macro="">
      <xdr:nvGraphicFramePr>
        <xdr:cNvPr id="73" name="Chart 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19</xdr:col>
      <xdr:colOff>209550</xdr:colOff>
      <xdr:row>344</xdr:row>
      <xdr:rowOff>138112</xdr:rowOff>
    </xdr:from>
    <xdr:to>
      <xdr:col>26</xdr:col>
      <xdr:colOff>514350</xdr:colOff>
      <xdr:row>357</xdr:row>
      <xdr:rowOff>166687</xdr:rowOff>
    </xdr:to>
    <xdr:graphicFrame macro="">
      <xdr:nvGraphicFramePr>
        <xdr:cNvPr id="74" name="Chart 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3</xdr:col>
      <xdr:colOff>590550</xdr:colOff>
      <xdr:row>358</xdr:row>
      <xdr:rowOff>100012</xdr:rowOff>
    </xdr:from>
    <xdr:to>
      <xdr:col>11</xdr:col>
      <xdr:colOff>285750</xdr:colOff>
      <xdr:row>371</xdr:row>
      <xdr:rowOff>119062</xdr:rowOff>
    </xdr:to>
    <xdr:graphicFrame macro="">
      <xdr:nvGraphicFramePr>
        <xdr:cNvPr id="75" name="Chart 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1</xdr:col>
      <xdr:colOff>400050</xdr:colOff>
      <xdr:row>358</xdr:row>
      <xdr:rowOff>119062</xdr:rowOff>
    </xdr:from>
    <xdr:to>
      <xdr:col>19</xdr:col>
      <xdr:colOff>95250</xdr:colOff>
      <xdr:row>371</xdr:row>
      <xdr:rowOff>138112</xdr:rowOff>
    </xdr:to>
    <xdr:graphicFrame macro="">
      <xdr:nvGraphicFramePr>
        <xdr:cNvPr id="76" name="Chart 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9</xdr:col>
      <xdr:colOff>190500</xdr:colOff>
      <xdr:row>358</xdr:row>
      <xdr:rowOff>109537</xdr:rowOff>
    </xdr:from>
    <xdr:to>
      <xdr:col>26</xdr:col>
      <xdr:colOff>495300</xdr:colOff>
      <xdr:row>371</xdr:row>
      <xdr:rowOff>128587</xdr:rowOff>
    </xdr:to>
    <xdr:graphicFrame macro="">
      <xdr:nvGraphicFramePr>
        <xdr:cNvPr id="77" name="Chart 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3</xdr:col>
      <xdr:colOff>581025</xdr:colOff>
      <xdr:row>371</xdr:row>
      <xdr:rowOff>204787</xdr:rowOff>
    </xdr:from>
    <xdr:to>
      <xdr:col>11</xdr:col>
      <xdr:colOff>276225</xdr:colOff>
      <xdr:row>385</xdr:row>
      <xdr:rowOff>52387</xdr:rowOff>
    </xdr:to>
    <xdr:graphicFrame macro="">
      <xdr:nvGraphicFramePr>
        <xdr:cNvPr id="78" name="Chart 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1</xdr:col>
      <xdr:colOff>514350</xdr:colOff>
      <xdr:row>372</xdr:row>
      <xdr:rowOff>33337</xdr:rowOff>
    </xdr:from>
    <xdr:to>
      <xdr:col>19</xdr:col>
      <xdr:colOff>209550</xdr:colOff>
      <xdr:row>385</xdr:row>
      <xdr:rowOff>90487</xdr:rowOff>
    </xdr:to>
    <xdr:graphicFrame macro="">
      <xdr:nvGraphicFramePr>
        <xdr:cNvPr id="79" name="Chart 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9</xdr:col>
      <xdr:colOff>333375</xdr:colOff>
      <xdr:row>372</xdr:row>
      <xdr:rowOff>33337</xdr:rowOff>
    </xdr:from>
    <xdr:to>
      <xdr:col>27</xdr:col>
      <xdr:colOff>28575</xdr:colOff>
      <xdr:row>385</xdr:row>
      <xdr:rowOff>90487</xdr:rowOff>
    </xdr:to>
    <xdr:graphicFrame macro="">
      <xdr:nvGraphicFramePr>
        <xdr:cNvPr id="80" name="Chart 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3</xdr:col>
      <xdr:colOff>552450</xdr:colOff>
      <xdr:row>386</xdr:row>
      <xdr:rowOff>42862</xdr:rowOff>
    </xdr:from>
    <xdr:to>
      <xdr:col>11</xdr:col>
      <xdr:colOff>247650</xdr:colOff>
      <xdr:row>400</xdr:row>
      <xdr:rowOff>119062</xdr:rowOff>
    </xdr:to>
    <xdr:graphicFrame macro="">
      <xdr:nvGraphicFramePr>
        <xdr:cNvPr id="81" name="Chart 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11</xdr:col>
      <xdr:colOff>495300</xdr:colOff>
      <xdr:row>386</xdr:row>
      <xdr:rowOff>109537</xdr:rowOff>
    </xdr:from>
    <xdr:to>
      <xdr:col>19</xdr:col>
      <xdr:colOff>190500</xdr:colOff>
      <xdr:row>400</xdr:row>
      <xdr:rowOff>185737</xdr:rowOff>
    </xdr:to>
    <xdr:graphicFrame macro="">
      <xdr:nvGraphicFramePr>
        <xdr:cNvPr id="82" name="Chart 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3</xdr:col>
      <xdr:colOff>581025</xdr:colOff>
      <xdr:row>405</xdr:row>
      <xdr:rowOff>185737</xdr:rowOff>
    </xdr:from>
    <xdr:to>
      <xdr:col>11</xdr:col>
      <xdr:colOff>276225</xdr:colOff>
      <xdr:row>419</xdr:row>
      <xdr:rowOff>4762</xdr:rowOff>
    </xdr:to>
    <xdr:graphicFrame macro="">
      <xdr:nvGraphicFramePr>
        <xdr:cNvPr id="83" name="Chart 8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11</xdr:col>
      <xdr:colOff>400050</xdr:colOff>
      <xdr:row>405</xdr:row>
      <xdr:rowOff>166687</xdr:rowOff>
    </xdr:from>
    <xdr:to>
      <xdr:col>19</xdr:col>
      <xdr:colOff>95250</xdr:colOff>
      <xdr:row>418</xdr:row>
      <xdr:rowOff>195262</xdr:rowOff>
    </xdr:to>
    <xdr:graphicFrame macro="">
      <xdr:nvGraphicFramePr>
        <xdr:cNvPr id="84" name="Chart 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9</xdr:col>
      <xdr:colOff>200025</xdr:colOff>
      <xdr:row>405</xdr:row>
      <xdr:rowOff>157162</xdr:rowOff>
    </xdr:from>
    <xdr:to>
      <xdr:col>26</xdr:col>
      <xdr:colOff>504825</xdr:colOff>
      <xdr:row>418</xdr:row>
      <xdr:rowOff>185737</xdr:rowOff>
    </xdr:to>
    <xdr:graphicFrame macro="">
      <xdr:nvGraphicFramePr>
        <xdr:cNvPr id="85" name="Chart 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3</xdr:col>
      <xdr:colOff>561975</xdr:colOff>
      <xdr:row>419</xdr:row>
      <xdr:rowOff>71437</xdr:rowOff>
    </xdr:from>
    <xdr:to>
      <xdr:col>11</xdr:col>
      <xdr:colOff>257175</xdr:colOff>
      <xdr:row>432</xdr:row>
      <xdr:rowOff>90487</xdr:rowOff>
    </xdr:to>
    <xdr:graphicFrame macro="">
      <xdr:nvGraphicFramePr>
        <xdr:cNvPr id="86" name="Chart 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11</xdr:col>
      <xdr:colOff>409575</xdr:colOff>
      <xdr:row>419</xdr:row>
      <xdr:rowOff>71437</xdr:rowOff>
    </xdr:from>
    <xdr:to>
      <xdr:col>19</xdr:col>
      <xdr:colOff>104775</xdr:colOff>
      <xdr:row>432</xdr:row>
      <xdr:rowOff>90487</xdr:rowOff>
    </xdr:to>
    <xdr:graphicFrame macro="">
      <xdr:nvGraphicFramePr>
        <xdr:cNvPr id="87" name="Chart 8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19</xdr:col>
      <xdr:colOff>228600</xdr:colOff>
      <xdr:row>419</xdr:row>
      <xdr:rowOff>71437</xdr:rowOff>
    </xdr:from>
    <xdr:to>
      <xdr:col>26</xdr:col>
      <xdr:colOff>533400</xdr:colOff>
      <xdr:row>432</xdr:row>
      <xdr:rowOff>90487</xdr:rowOff>
    </xdr:to>
    <xdr:graphicFrame macro="">
      <xdr:nvGraphicFramePr>
        <xdr:cNvPr id="88" name="Chart 8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3</xdr:col>
      <xdr:colOff>590550</xdr:colOff>
      <xdr:row>432</xdr:row>
      <xdr:rowOff>204787</xdr:rowOff>
    </xdr:from>
    <xdr:to>
      <xdr:col>11</xdr:col>
      <xdr:colOff>285750</xdr:colOff>
      <xdr:row>446</xdr:row>
      <xdr:rowOff>52387</xdr:rowOff>
    </xdr:to>
    <xdr:graphicFrame macro="">
      <xdr:nvGraphicFramePr>
        <xdr:cNvPr id="89" name="Chart 8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11</xdr:col>
      <xdr:colOff>419100</xdr:colOff>
      <xdr:row>433</xdr:row>
      <xdr:rowOff>71437</xdr:rowOff>
    </xdr:from>
    <xdr:to>
      <xdr:col>19</xdr:col>
      <xdr:colOff>114300</xdr:colOff>
      <xdr:row>446</xdr:row>
      <xdr:rowOff>128587</xdr:rowOff>
    </xdr:to>
    <xdr:graphicFrame macro="">
      <xdr:nvGraphicFramePr>
        <xdr:cNvPr id="90" name="Chart 8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19</xdr:col>
      <xdr:colOff>247650</xdr:colOff>
      <xdr:row>433</xdr:row>
      <xdr:rowOff>80962</xdr:rowOff>
    </xdr:from>
    <xdr:to>
      <xdr:col>26</xdr:col>
      <xdr:colOff>552450</xdr:colOff>
      <xdr:row>446</xdr:row>
      <xdr:rowOff>138112</xdr:rowOff>
    </xdr:to>
    <xdr:graphicFrame macro="">
      <xdr:nvGraphicFramePr>
        <xdr:cNvPr id="91" name="Chart 9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4</xdr:col>
      <xdr:colOff>0</xdr:colOff>
      <xdr:row>446</xdr:row>
      <xdr:rowOff>185737</xdr:rowOff>
    </xdr:from>
    <xdr:to>
      <xdr:col>11</xdr:col>
      <xdr:colOff>304800</xdr:colOff>
      <xdr:row>461</xdr:row>
      <xdr:rowOff>71437</xdr:rowOff>
    </xdr:to>
    <xdr:graphicFrame macro="">
      <xdr:nvGraphicFramePr>
        <xdr:cNvPr id="92" name="Chart 9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11</xdr:col>
      <xdr:colOff>419100</xdr:colOff>
      <xdr:row>447</xdr:row>
      <xdr:rowOff>4762</xdr:rowOff>
    </xdr:from>
    <xdr:to>
      <xdr:col>19</xdr:col>
      <xdr:colOff>114300</xdr:colOff>
      <xdr:row>461</xdr:row>
      <xdr:rowOff>80962</xdr:rowOff>
    </xdr:to>
    <xdr:graphicFrame macro="">
      <xdr:nvGraphicFramePr>
        <xdr:cNvPr id="93" name="Chart 9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3</xdr:col>
      <xdr:colOff>590550</xdr:colOff>
      <xdr:row>466</xdr:row>
      <xdr:rowOff>14287</xdr:rowOff>
    </xdr:from>
    <xdr:to>
      <xdr:col>11</xdr:col>
      <xdr:colOff>285750</xdr:colOff>
      <xdr:row>479</xdr:row>
      <xdr:rowOff>33337</xdr:rowOff>
    </xdr:to>
    <xdr:graphicFrame macro="">
      <xdr:nvGraphicFramePr>
        <xdr:cNvPr id="94" name="Chart 9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11</xdr:col>
      <xdr:colOff>409575</xdr:colOff>
      <xdr:row>466</xdr:row>
      <xdr:rowOff>23812</xdr:rowOff>
    </xdr:from>
    <xdr:to>
      <xdr:col>19</xdr:col>
      <xdr:colOff>104775</xdr:colOff>
      <xdr:row>479</xdr:row>
      <xdr:rowOff>42862</xdr:rowOff>
    </xdr:to>
    <xdr:graphicFrame macro="">
      <xdr:nvGraphicFramePr>
        <xdr:cNvPr id="95" name="Chart 9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19</xdr:col>
      <xdr:colOff>219075</xdr:colOff>
      <xdr:row>466</xdr:row>
      <xdr:rowOff>23812</xdr:rowOff>
    </xdr:from>
    <xdr:to>
      <xdr:col>26</xdr:col>
      <xdr:colOff>523875</xdr:colOff>
      <xdr:row>479</xdr:row>
      <xdr:rowOff>42862</xdr:rowOff>
    </xdr:to>
    <xdr:graphicFrame macro="">
      <xdr:nvGraphicFramePr>
        <xdr:cNvPr id="96" name="Chart 9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3</xdr:col>
      <xdr:colOff>590550</xdr:colOff>
      <xdr:row>479</xdr:row>
      <xdr:rowOff>166687</xdr:rowOff>
    </xdr:from>
    <xdr:to>
      <xdr:col>11</xdr:col>
      <xdr:colOff>285750</xdr:colOff>
      <xdr:row>492</xdr:row>
      <xdr:rowOff>185737</xdr:rowOff>
    </xdr:to>
    <xdr:graphicFrame macro="">
      <xdr:nvGraphicFramePr>
        <xdr:cNvPr id="97" name="Chart 9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11</xdr:col>
      <xdr:colOff>371475</xdr:colOff>
      <xdr:row>480</xdr:row>
      <xdr:rowOff>14287</xdr:rowOff>
    </xdr:from>
    <xdr:to>
      <xdr:col>19</xdr:col>
      <xdr:colOff>66675</xdr:colOff>
      <xdr:row>493</xdr:row>
      <xdr:rowOff>33337</xdr:rowOff>
    </xdr:to>
    <xdr:graphicFrame macro="">
      <xdr:nvGraphicFramePr>
        <xdr:cNvPr id="98" name="Chart 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19</xdr:col>
      <xdr:colOff>228600</xdr:colOff>
      <xdr:row>480</xdr:row>
      <xdr:rowOff>52387</xdr:rowOff>
    </xdr:from>
    <xdr:to>
      <xdr:col>26</xdr:col>
      <xdr:colOff>533400</xdr:colOff>
      <xdr:row>493</xdr:row>
      <xdr:rowOff>71437</xdr:rowOff>
    </xdr:to>
    <xdr:graphicFrame macro="">
      <xdr:nvGraphicFramePr>
        <xdr:cNvPr id="99" name="Chart 9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4</xdr:col>
      <xdr:colOff>28575</xdr:colOff>
      <xdr:row>493</xdr:row>
      <xdr:rowOff>90487</xdr:rowOff>
    </xdr:from>
    <xdr:to>
      <xdr:col>11</xdr:col>
      <xdr:colOff>333375</xdr:colOff>
      <xdr:row>506</xdr:row>
      <xdr:rowOff>147637</xdr:rowOff>
    </xdr:to>
    <xdr:graphicFrame macro="">
      <xdr:nvGraphicFramePr>
        <xdr:cNvPr id="100" name="Chart 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12</xdr:col>
      <xdr:colOff>9525</xdr:colOff>
      <xdr:row>493</xdr:row>
      <xdr:rowOff>166687</xdr:rowOff>
    </xdr:from>
    <xdr:to>
      <xdr:col>19</xdr:col>
      <xdr:colOff>314325</xdr:colOff>
      <xdr:row>507</xdr:row>
      <xdr:rowOff>33337</xdr:rowOff>
    </xdr:to>
    <xdr:graphicFrame macro="">
      <xdr:nvGraphicFramePr>
        <xdr:cNvPr id="101" name="Chart 10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19</xdr:col>
      <xdr:colOff>514350</xdr:colOff>
      <xdr:row>493</xdr:row>
      <xdr:rowOff>195262</xdr:rowOff>
    </xdr:from>
    <xdr:to>
      <xdr:col>27</xdr:col>
      <xdr:colOff>209550</xdr:colOff>
      <xdr:row>507</xdr:row>
      <xdr:rowOff>61912</xdr:rowOff>
    </xdr:to>
    <xdr:graphicFrame macro="">
      <xdr:nvGraphicFramePr>
        <xdr:cNvPr id="102" name="Chart 10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4</xdr:col>
      <xdr:colOff>0</xdr:colOff>
      <xdr:row>507</xdr:row>
      <xdr:rowOff>90487</xdr:rowOff>
    </xdr:from>
    <xdr:to>
      <xdr:col>11</xdr:col>
      <xdr:colOff>304800</xdr:colOff>
      <xdr:row>521</xdr:row>
      <xdr:rowOff>166687</xdr:rowOff>
    </xdr:to>
    <xdr:graphicFrame macro="">
      <xdr:nvGraphicFramePr>
        <xdr:cNvPr id="103" name="Chart 10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11</xdr:col>
      <xdr:colOff>571500</xdr:colOff>
      <xdr:row>507</xdr:row>
      <xdr:rowOff>109537</xdr:rowOff>
    </xdr:from>
    <xdr:to>
      <xdr:col>19</xdr:col>
      <xdr:colOff>266700</xdr:colOff>
      <xdr:row>521</xdr:row>
      <xdr:rowOff>185737</xdr:rowOff>
    </xdr:to>
    <xdr:graphicFrame macro="">
      <xdr:nvGraphicFramePr>
        <xdr:cNvPr id="104" name="Chart 10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3</xdr:col>
      <xdr:colOff>590550</xdr:colOff>
      <xdr:row>528</xdr:row>
      <xdr:rowOff>4762</xdr:rowOff>
    </xdr:from>
    <xdr:to>
      <xdr:col>11</xdr:col>
      <xdr:colOff>285750</xdr:colOff>
      <xdr:row>541</xdr:row>
      <xdr:rowOff>23812</xdr:rowOff>
    </xdr:to>
    <xdr:graphicFrame macro="">
      <xdr:nvGraphicFramePr>
        <xdr:cNvPr id="105" name="Chart 10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11</xdr:col>
      <xdr:colOff>438150</xdr:colOff>
      <xdr:row>528</xdr:row>
      <xdr:rowOff>23812</xdr:rowOff>
    </xdr:from>
    <xdr:to>
      <xdr:col>19</xdr:col>
      <xdr:colOff>133350</xdr:colOff>
      <xdr:row>541</xdr:row>
      <xdr:rowOff>42862</xdr:rowOff>
    </xdr:to>
    <xdr:graphicFrame macro="">
      <xdr:nvGraphicFramePr>
        <xdr:cNvPr id="106" name="Chart 10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19</xdr:col>
      <xdr:colOff>247650</xdr:colOff>
      <xdr:row>527</xdr:row>
      <xdr:rowOff>195262</xdr:rowOff>
    </xdr:from>
    <xdr:to>
      <xdr:col>26</xdr:col>
      <xdr:colOff>552450</xdr:colOff>
      <xdr:row>541</xdr:row>
      <xdr:rowOff>14287</xdr:rowOff>
    </xdr:to>
    <xdr:graphicFrame macro="">
      <xdr:nvGraphicFramePr>
        <xdr:cNvPr id="107" name="Chart 10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3</xdr:col>
      <xdr:colOff>590550</xdr:colOff>
      <xdr:row>541</xdr:row>
      <xdr:rowOff>157162</xdr:rowOff>
    </xdr:from>
    <xdr:to>
      <xdr:col>11</xdr:col>
      <xdr:colOff>285750</xdr:colOff>
      <xdr:row>554</xdr:row>
      <xdr:rowOff>176212</xdr:rowOff>
    </xdr:to>
    <xdr:graphicFrame macro="">
      <xdr:nvGraphicFramePr>
        <xdr:cNvPr id="108" name="Chart 10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11</xdr:col>
      <xdr:colOff>419100</xdr:colOff>
      <xdr:row>541</xdr:row>
      <xdr:rowOff>185737</xdr:rowOff>
    </xdr:from>
    <xdr:to>
      <xdr:col>19</xdr:col>
      <xdr:colOff>114300</xdr:colOff>
      <xdr:row>554</xdr:row>
      <xdr:rowOff>204787</xdr:rowOff>
    </xdr:to>
    <xdr:graphicFrame macro="">
      <xdr:nvGraphicFramePr>
        <xdr:cNvPr id="109" name="Chart 10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19</xdr:col>
      <xdr:colOff>238125</xdr:colOff>
      <xdr:row>541</xdr:row>
      <xdr:rowOff>195262</xdr:rowOff>
    </xdr:from>
    <xdr:to>
      <xdr:col>26</xdr:col>
      <xdr:colOff>542925</xdr:colOff>
      <xdr:row>555</xdr:row>
      <xdr:rowOff>4762</xdr:rowOff>
    </xdr:to>
    <xdr:graphicFrame macro="">
      <xdr:nvGraphicFramePr>
        <xdr:cNvPr id="110" name="Chart 10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3</xdr:col>
      <xdr:colOff>590550</xdr:colOff>
      <xdr:row>555</xdr:row>
      <xdr:rowOff>138112</xdr:rowOff>
    </xdr:from>
    <xdr:to>
      <xdr:col>11</xdr:col>
      <xdr:colOff>285750</xdr:colOff>
      <xdr:row>569</xdr:row>
      <xdr:rowOff>4762</xdr:rowOff>
    </xdr:to>
    <xdr:graphicFrame macro="">
      <xdr:nvGraphicFramePr>
        <xdr:cNvPr id="111" name="Chart 1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11</xdr:col>
      <xdr:colOff>428625</xdr:colOff>
      <xdr:row>555</xdr:row>
      <xdr:rowOff>147637</xdr:rowOff>
    </xdr:from>
    <xdr:to>
      <xdr:col>19</xdr:col>
      <xdr:colOff>123825</xdr:colOff>
      <xdr:row>569</xdr:row>
      <xdr:rowOff>14287</xdr:rowOff>
    </xdr:to>
    <xdr:graphicFrame macro="">
      <xdr:nvGraphicFramePr>
        <xdr:cNvPr id="112" name="Chart 1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19</xdr:col>
      <xdr:colOff>295275</xdr:colOff>
      <xdr:row>555</xdr:row>
      <xdr:rowOff>147637</xdr:rowOff>
    </xdr:from>
    <xdr:to>
      <xdr:col>26</xdr:col>
      <xdr:colOff>600075</xdr:colOff>
      <xdr:row>569</xdr:row>
      <xdr:rowOff>14287</xdr:rowOff>
    </xdr:to>
    <xdr:graphicFrame macro="">
      <xdr:nvGraphicFramePr>
        <xdr:cNvPr id="113" name="Chart 1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4</xdr:col>
      <xdr:colOff>38100</xdr:colOff>
      <xdr:row>570</xdr:row>
      <xdr:rowOff>4762</xdr:rowOff>
    </xdr:from>
    <xdr:to>
      <xdr:col>11</xdr:col>
      <xdr:colOff>342900</xdr:colOff>
      <xdr:row>584</xdr:row>
      <xdr:rowOff>80962</xdr:rowOff>
    </xdr:to>
    <xdr:graphicFrame macro="">
      <xdr:nvGraphicFramePr>
        <xdr:cNvPr id="114" name="Chart 1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11</xdr:col>
      <xdr:colOff>504825</xdr:colOff>
      <xdr:row>570</xdr:row>
      <xdr:rowOff>23812</xdr:rowOff>
    </xdr:from>
    <xdr:to>
      <xdr:col>19</xdr:col>
      <xdr:colOff>200025</xdr:colOff>
      <xdr:row>584</xdr:row>
      <xdr:rowOff>100012</xdr:rowOff>
    </xdr:to>
    <xdr:graphicFrame macro="">
      <xdr:nvGraphicFramePr>
        <xdr:cNvPr id="115" name="Chart 1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3</xdr:col>
      <xdr:colOff>581025</xdr:colOff>
      <xdr:row>588</xdr:row>
      <xdr:rowOff>195262</xdr:rowOff>
    </xdr:from>
    <xdr:to>
      <xdr:col>11</xdr:col>
      <xdr:colOff>276225</xdr:colOff>
      <xdr:row>602</xdr:row>
      <xdr:rowOff>14287</xdr:rowOff>
    </xdr:to>
    <xdr:graphicFrame macro="">
      <xdr:nvGraphicFramePr>
        <xdr:cNvPr id="116" name="Chart 1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11</xdr:col>
      <xdr:colOff>438150</xdr:colOff>
      <xdr:row>589</xdr:row>
      <xdr:rowOff>23812</xdr:rowOff>
    </xdr:from>
    <xdr:to>
      <xdr:col>19</xdr:col>
      <xdr:colOff>133350</xdr:colOff>
      <xdr:row>602</xdr:row>
      <xdr:rowOff>42862</xdr:rowOff>
    </xdr:to>
    <xdr:graphicFrame macro="">
      <xdr:nvGraphicFramePr>
        <xdr:cNvPr id="117" name="Chart 1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19</xdr:col>
      <xdr:colOff>285750</xdr:colOff>
      <xdr:row>588</xdr:row>
      <xdr:rowOff>166687</xdr:rowOff>
    </xdr:from>
    <xdr:to>
      <xdr:col>26</xdr:col>
      <xdr:colOff>590550</xdr:colOff>
      <xdr:row>601</xdr:row>
      <xdr:rowOff>195262</xdr:rowOff>
    </xdr:to>
    <xdr:graphicFrame macro="">
      <xdr:nvGraphicFramePr>
        <xdr:cNvPr id="118" name="Chart 1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4</xdr:col>
      <xdr:colOff>9525</xdr:colOff>
      <xdr:row>602</xdr:row>
      <xdr:rowOff>195262</xdr:rowOff>
    </xdr:from>
    <xdr:to>
      <xdr:col>11</xdr:col>
      <xdr:colOff>314325</xdr:colOff>
      <xdr:row>616</xdr:row>
      <xdr:rowOff>4762</xdr:rowOff>
    </xdr:to>
    <xdr:graphicFrame macro="">
      <xdr:nvGraphicFramePr>
        <xdr:cNvPr id="119" name="Chart 1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11</xdr:col>
      <xdr:colOff>581025</xdr:colOff>
      <xdr:row>602</xdr:row>
      <xdr:rowOff>166687</xdr:rowOff>
    </xdr:from>
    <xdr:to>
      <xdr:col>19</xdr:col>
      <xdr:colOff>276225</xdr:colOff>
      <xdr:row>615</xdr:row>
      <xdr:rowOff>185737</xdr:rowOff>
    </xdr:to>
    <xdr:graphicFrame macro="">
      <xdr:nvGraphicFramePr>
        <xdr:cNvPr id="120" name="Chart 1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19</xdr:col>
      <xdr:colOff>419100</xdr:colOff>
      <xdr:row>602</xdr:row>
      <xdr:rowOff>166687</xdr:rowOff>
    </xdr:from>
    <xdr:to>
      <xdr:col>27</xdr:col>
      <xdr:colOff>114300</xdr:colOff>
      <xdr:row>615</xdr:row>
      <xdr:rowOff>185737</xdr:rowOff>
    </xdr:to>
    <xdr:graphicFrame macro="">
      <xdr:nvGraphicFramePr>
        <xdr:cNvPr id="121" name="Chart 1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4</xdr:col>
      <xdr:colOff>0</xdr:colOff>
      <xdr:row>616</xdr:row>
      <xdr:rowOff>119062</xdr:rowOff>
    </xdr:from>
    <xdr:to>
      <xdr:col>11</xdr:col>
      <xdr:colOff>304800</xdr:colOff>
      <xdr:row>629</xdr:row>
      <xdr:rowOff>176212</xdr:rowOff>
    </xdr:to>
    <xdr:graphicFrame macro="">
      <xdr:nvGraphicFramePr>
        <xdr:cNvPr id="122" name="Chart 1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11</xdr:col>
      <xdr:colOff>447675</xdr:colOff>
      <xdr:row>616</xdr:row>
      <xdr:rowOff>138112</xdr:rowOff>
    </xdr:from>
    <xdr:to>
      <xdr:col>19</xdr:col>
      <xdr:colOff>142875</xdr:colOff>
      <xdr:row>630</xdr:row>
      <xdr:rowOff>4762</xdr:rowOff>
    </xdr:to>
    <xdr:graphicFrame macro="">
      <xdr:nvGraphicFramePr>
        <xdr:cNvPr id="123" name="Chart 1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19</xdr:col>
      <xdr:colOff>390525</xdr:colOff>
      <xdr:row>616</xdr:row>
      <xdr:rowOff>138112</xdr:rowOff>
    </xdr:from>
    <xdr:to>
      <xdr:col>27</xdr:col>
      <xdr:colOff>85725</xdr:colOff>
      <xdr:row>630</xdr:row>
      <xdr:rowOff>4762</xdr:rowOff>
    </xdr:to>
    <xdr:graphicFrame macro="">
      <xdr:nvGraphicFramePr>
        <xdr:cNvPr id="124" name="Chart 1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4</xdr:col>
      <xdr:colOff>57150</xdr:colOff>
      <xdr:row>631</xdr:row>
      <xdr:rowOff>4762</xdr:rowOff>
    </xdr:from>
    <xdr:to>
      <xdr:col>11</xdr:col>
      <xdr:colOff>361950</xdr:colOff>
      <xdr:row>645</xdr:row>
      <xdr:rowOff>80962</xdr:rowOff>
    </xdr:to>
    <xdr:graphicFrame macro="">
      <xdr:nvGraphicFramePr>
        <xdr:cNvPr id="125" name="Chart 1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>
    <xdr:from>
      <xdr:col>11</xdr:col>
      <xdr:colOff>476250</xdr:colOff>
      <xdr:row>630</xdr:row>
      <xdr:rowOff>176212</xdr:rowOff>
    </xdr:from>
    <xdr:to>
      <xdr:col>19</xdr:col>
      <xdr:colOff>171450</xdr:colOff>
      <xdr:row>645</xdr:row>
      <xdr:rowOff>61912</xdr:rowOff>
    </xdr:to>
    <xdr:graphicFrame macro="">
      <xdr:nvGraphicFramePr>
        <xdr:cNvPr id="126" name="Chart 1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>
    <xdr:from>
      <xdr:col>4</xdr:col>
      <xdr:colOff>95250</xdr:colOff>
      <xdr:row>651</xdr:row>
      <xdr:rowOff>42862</xdr:rowOff>
    </xdr:from>
    <xdr:to>
      <xdr:col>11</xdr:col>
      <xdr:colOff>400050</xdr:colOff>
      <xdr:row>664</xdr:row>
      <xdr:rowOff>61912</xdr:rowOff>
    </xdr:to>
    <xdr:graphicFrame macro="">
      <xdr:nvGraphicFramePr>
        <xdr:cNvPr id="127" name="Chart 1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>
    <xdr:from>
      <xdr:col>11</xdr:col>
      <xdr:colOff>466725</xdr:colOff>
      <xdr:row>651</xdr:row>
      <xdr:rowOff>4762</xdr:rowOff>
    </xdr:from>
    <xdr:to>
      <xdr:col>19</xdr:col>
      <xdr:colOff>161925</xdr:colOff>
      <xdr:row>664</xdr:row>
      <xdr:rowOff>23812</xdr:rowOff>
    </xdr:to>
    <xdr:graphicFrame macro="">
      <xdr:nvGraphicFramePr>
        <xdr:cNvPr id="128" name="Chart 1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>
    <xdr:from>
      <xdr:col>19</xdr:col>
      <xdr:colOff>285750</xdr:colOff>
      <xdr:row>651</xdr:row>
      <xdr:rowOff>14287</xdr:rowOff>
    </xdr:from>
    <xdr:to>
      <xdr:col>26</xdr:col>
      <xdr:colOff>590550</xdr:colOff>
      <xdr:row>664</xdr:row>
      <xdr:rowOff>33337</xdr:rowOff>
    </xdr:to>
    <xdr:graphicFrame macro="">
      <xdr:nvGraphicFramePr>
        <xdr:cNvPr id="129" name="Chart 1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>
    <xdr:from>
      <xdr:col>4</xdr:col>
      <xdr:colOff>85725</xdr:colOff>
      <xdr:row>665</xdr:row>
      <xdr:rowOff>42862</xdr:rowOff>
    </xdr:from>
    <xdr:to>
      <xdr:col>11</xdr:col>
      <xdr:colOff>390525</xdr:colOff>
      <xdr:row>678</xdr:row>
      <xdr:rowOff>61912</xdr:rowOff>
    </xdr:to>
    <xdr:graphicFrame macro="">
      <xdr:nvGraphicFramePr>
        <xdr:cNvPr id="130" name="Chart 1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>
    <xdr:from>
      <xdr:col>11</xdr:col>
      <xdr:colOff>533400</xdr:colOff>
      <xdr:row>665</xdr:row>
      <xdr:rowOff>71437</xdr:rowOff>
    </xdr:from>
    <xdr:to>
      <xdr:col>19</xdr:col>
      <xdr:colOff>228600</xdr:colOff>
      <xdr:row>678</xdr:row>
      <xdr:rowOff>90487</xdr:rowOff>
    </xdr:to>
    <xdr:graphicFrame macro="">
      <xdr:nvGraphicFramePr>
        <xdr:cNvPr id="131" name="Chart 1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>
    <xdr:from>
      <xdr:col>19</xdr:col>
      <xdr:colOff>523875</xdr:colOff>
      <xdr:row>665</xdr:row>
      <xdr:rowOff>42862</xdr:rowOff>
    </xdr:from>
    <xdr:to>
      <xdr:col>27</xdr:col>
      <xdr:colOff>219075</xdr:colOff>
      <xdr:row>678</xdr:row>
      <xdr:rowOff>61912</xdr:rowOff>
    </xdr:to>
    <xdr:graphicFrame macro="">
      <xdr:nvGraphicFramePr>
        <xdr:cNvPr id="132" name="Chart 1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>
    <xdr:from>
      <xdr:col>4</xdr:col>
      <xdr:colOff>76200</xdr:colOff>
      <xdr:row>679</xdr:row>
      <xdr:rowOff>42862</xdr:rowOff>
    </xdr:from>
    <xdr:to>
      <xdr:col>11</xdr:col>
      <xdr:colOff>381000</xdr:colOff>
      <xdr:row>692</xdr:row>
      <xdr:rowOff>119062</xdr:rowOff>
    </xdr:to>
    <xdr:graphicFrame macro="">
      <xdr:nvGraphicFramePr>
        <xdr:cNvPr id="133" name="Chart 1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>
    <xdr:from>
      <xdr:col>11</xdr:col>
      <xdr:colOff>495300</xdr:colOff>
      <xdr:row>679</xdr:row>
      <xdr:rowOff>42862</xdr:rowOff>
    </xdr:from>
    <xdr:to>
      <xdr:col>19</xdr:col>
      <xdr:colOff>190500</xdr:colOff>
      <xdr:row>692</xdr:row>
      <xdr:rowOff>119062</xdr:rowOff>
    </xdr:to>
    <xdr:graphicFrame macro="">
      <xdr:nvGraphicFramePr>
        <xdr:cNvPr id="134" name="Chart 1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>
    <xdr:from>
      <xdr:col>20</xdr:col>
      <xdr:colOff>28575</xdr:colOff>
      <xdr:row>679</xdr:row>
      <xdr:rowOff>71437</xdr:rowOff>
    </xdr:from>
    <xdr:to>
      <xdr:col>27</xdr:col>
      <xdr:colOff>333375</xdr:colOff>
      <xdr:row>692</xdr:row>
      <xdr:rowOff>147637</xdr:rowOff>
    </xdr:to>
    <xdr:graphicFrame macro="">
      <xdr:nvGraphicFramePr>
        <xdr:cNvPr id="135" name="Chart 1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>
    <xdr:from>
      <xdr:col>4</xdr:col>
      <xdr:colOff>228600</xdr:colOff>
      <xdr:row>693</xdr:row>
      <xdr:rowOff>157162</xdr:rowOff>
    </xdr:from>
    <xdr:to>
      <xdr:col>11</xdr:col>
      <xdr:colOff>533400</xdr:colOff>
      <xdr:row>708</xdr:row>
      <xdr:rowOff>42862</xdr:rowOff>
    </xdr:to>
    <xdr:graphicFrame macro="">
      <xdr:nvGraphicFramePr>
        <xdr:cNvPr id="136" name="Chart 1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>
    <xdr:from>
      <xdr:col>12</xdr:col>
      <xdr:colOff>152400</xdr:colOff>
      <xdr:row>695</xdr:row>
      <xdr:rowOff>42862</xdr:rowOff>
    </xdr:from>
    <xdr:to>
      <xdr:col>19</xdr:col>
      <xdr:colOff>457200</xdr:colOff>
      <xdr:row>709</xdr:row>
      <xdr:rowOff>119062</xdr:rowOff>
    </xdr:to>
    <xdr:graphicFrame macro="">
      <xdr:nvGraphicFramePr>
        <xdr:cNvPr id="137" name="Chart 1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>
    <xdr:from>
      <xdr:col>4</xdr:col>
      <xdr:colOff>19050</xdr:colOff>
      <xdr:row>713</xdr:row>
      <xdr:rowOff>195262</xdr:rowOff>
    </xdr:from>
    <xdr:to>
      <xdr:col>11</xdr:col>
      <xdr:colOff>323850</xdr:colOff>
      <xdr:row>727</xdr:row>
      <xdr:rowOff>14287</xdr:rowOff>
    </xdr:to>
    <xdr:graphicFrame macro="">
      <xdr:nvGraphicFramePr>
        <xdr:cNvPr id="138" name="Chart 1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>
    <xdr:from>
      <xdr:col>11</xdr:col>
      <xdr:colOff>504825</xdr:colOff>
      <xdr:row>713</xdr:row>
      <xdr:rowOff>166687</xdr:rowOff>
    </xdr:from>
    <xdr:to>
      <xdr:col>19</xdr:col>
      <xdr:colOff>200025</xdr:colOff>
      <xdr:row>726</xdr:row>
      <xdr:rowOff>195262</xdr:rowOff>
    </xdr:to>
    <xdr:graphicFrame macro="">
      <xdr:nvGraphicFramePr>
        <xdr:cNvPr id="139" name="Chart 1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>
    <xdr:from>
      <xdr:col>19</xdr:col>
      <xdr:colOff>419100</xdr:colOff>
      <xdr:row>713</xdr:row>
      <xdr:rowOff>176212</xdr:rowOff>
    </xdr:from>
    <xdr:to>
      <xdr:col>27</xdr:col>
      <xdr:colOff>114300</xdr:colOff>
      <xdr:row>726</xdr:row>
      <xdr:rowOff>204787</xdr:rowOff>
    </xdr:to>
    <xdr:graphicFrame macro="">
      <xdr:nvGraphicFramePr>
        <xdr:cNvPr id="140" name="Chart 1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>
    <xdr:from>
      <xdr:col>4</xdr:col>
      <xdr:colOff>9525</xdr:colOff>
      <xdr:row>727</xdr:row>
      <xdr:rowOff>204787</xdr:rowOff>
    </xdr:from>
    <xdr:to>
      <xdr:col>11</xdr:col>
      <xdr:colOff>314325</xdr:colOff>
      <xdr:row>741</xdr:row>
      <xdr:rowOff>14287</xdr:rowOff>
    </xdr:to>
    <xdr:graphicFrame macro="">
      <xdr:nvGraphicFramePr>
        <xdr:cNvPr id="141" name="Chart 1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>
    <xdr:from>
      <xdr:col>11</xdr:col>
      <xdr:colOff>447675</xdr:colOff>
      <xdr:row>728</xdr:row>
      <xdr:rowOff>4762</xdr:rowOff>
    </xdr:from>
    <xdr:to>
      <xdr:col>19</xdr:col>
      <xdr:colOff>142875</xdr:colOff>
      <xdr:row>741</xdr:row>
      <xdr:rowOff>23812</xdr:rowOff>
    </xdr:to>
    <xdr:graphicFrame macro="">
      <xdr:nvGraphicFramePr>
        <xdr:cNvPr id="142" name="Chart 1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>
    <xdr:from>
      <xdr:col>19</xdr:col>
      <xdr:colOff>457200</xdr:colOff>
      <xdr:row>728</xdr:row>
      <xdr:rowOff>4762</xdr:rowOff>
    </xdr:from>
    <xdr:to>
      <xdr:col>27</xdr:col>
      <xdr:colOff>152400</xdr:colOff>
      <xdr:row>741</xdr:row>
      <xdr:rowOff>23812</xdr:rowOff>
    </xdr:to>
    <xdr:graphicFrame macro="">
      <xdr:nvGraphicFramePr>
        <xdr:cNvPr id="143" name="Chart 1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>
    <xdr:from>
      <xdr:col>3</xdr:col>
      <xdr:colOff>581025</xdr:colOff>
      <xdr:row>741</xdr:row>
      <xdr:rowOff>119062</xdr:rowOff>
    </xdr:from>
    <xdr:to>
      <xdr:col>11</xdr:col>
      <xdr:colOff>276225</xdr:colOff>
      <xdr:row>754</xdr:row>
      <xdr:rowOff>176212</xdr:rowOff>
    </xdr:to>
    <xdr:graphicFrame macro="">
      <xdr:nvGraphicFramePr>
        <xdr:cNvPr id="144" name="Chart 1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>
    <xdr:from>
      <xdr:col>11</xdr:col>
      <xdr:colOff>400050</xdr:colOff>
      <xdr:row>741</xdr:row>
      <xdr:rowOff>185737</xdr:rowOff>
    </xdr:from>
    <xdr:to>
      <xdr:col>19</xdr:col>
      <xdr:colOff>95250</xdr:colOff>
      <xdr:row>755</xdr:row>
      <xdr:rowOff>52387</xdr:rowOff>
    </xdr:to>
    <xdr:graphicFrame macro="">
      <xdr:nvGraphicFramePr>
        <xdr:cNvPr id="145" name="Chart 1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>
    <xdr:from>
      <xdr:col>19</xdr:col>
      <xdr:colOff>476250</xdr:colOff>
      <xdr:row>741</xdr:row>
      <xdr:rowOff>176212</xdr:rowOff>
    </xdr:from>
    <xdr:to>
      <xdr:col>27</xdr:col>
      <xdr:colOff>171450</xdr:colOff>
      <xdr:row>755</xdr:row>
      <xdr:rowOff>42862</xdr:rowOff>
    </xdr:to>
    <xdr:graphicFrame macro="">
      <xdr:nvGraphicFramePr>
        <xdr:cNvPr id="146" name="Chart 1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>
    <xdr:from>
      <xdr:col>4</xdr:col>
      <xdr:colOff>0</xdr:colOff>
      <xdr:row>755</xdr:row>
      <xdr:rowOff>119062</xdr:rowOff>
    </xdr:from>
    <xdr:to>
      <xdr:col>11</xdr:col>
      <xdr:colOff>304800</xdr:colOff>
      <xdr:row>770</xdr:row>
      <xdr:rowOff>4762</xdr:rowOff>
    </xdr:to>
    <xdr:graphicFrame macro="">
      <xdr:nvGraphicFramePr>
        <xdr:cNvPr id="147" name="Chart 1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>
    <xdr:from>
      <xdr:col>11</xdr:col>
      <xdr:colOff>419100</xdr:colOff>
      <xdr:row>755</xdr:row>
      <xdr:rowOff>147637</xdr:rowOff>
    </xdr:from>
    <xdr:to>
      <xdr:col>19</xdr:col>
      <xdr:colOff>114300</xdr:colOff>
      <xdr:row>770</xdr:row>
      <xdr:rowOff>33337</xdr:rowOff>
    </xdr:to>
    <xdr:graphicFrame macro="">
      <xdr:nvGraphicFramePr>
        <xdr:cNvPr id="148" name="Chart 1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>
    <xdr:from>
      <xdr:col>3</xdr:col>
      <xdr:colOff>600075</xdr:colOff>
      <xdr:row>777</xdr:row>
      <xdr:rowOff>33337</xdr:rowOff>
    </xdr:from>
    <xdr:to>
      <xdr:col>11</xdr:col>
      <xdr:colOff>295275</xdr:colOff>
      <xdr:row>790</xdr:row>
      <xdr:rowOff>52387</xdr:rowOff>
    </xdr:to>
    <xdr:graphicFrame macro="">
      <xdr:nvGraphicFramePr>
        <xdr:cNvPr id="149" name="Chart 1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>
    <xdr:from>
      <xdr:col>11</xdr:col>
      <xdr:colOff>447675</xdr:colOff>
      <xdr:row>777</xdr:row>
      <xdr:rowOff>33337</xdr:rowOff>
    </xdr:from>
    <xdr:to>
      <xdr:col>19</xdr:col>
      <xdr:colOff>142875</xdr:colOff>
      <xdr:row>790</xdr:row>
      <xdr:rowOff>52387</xdr:rowOff>
    </xdr:to>
    <xdr:graphicFrame macro="">
      <xdr:nvGraphicFramePr>
        <xdr:cNvPr id="150" name="Chart 1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>
    <xdr:from>
      <xdr:col>19</xdr:col>
      <xdr:colOff>295275</xdr:colOff>
      <xdr:row>776</xdr:row>
      <xdr:rowOff>185737</xdr:rowOff>
    </xdr:from>
    <xdr:to>
      <xdr:col>26</xdr:col>
      <xdr:colOff>600075</xdr:colOff>
      <xdr:row>790</xdr:row>
      <xdr:rowOff>4762</xdr:rowOff>
    </xdr:to>
    <xdr:graphicFrame macro="">
      <xdr:nvGraphicFramePr>
        <xdr:cNvPr id="151" name="Chart 1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>
    <xdr:from>
      <xdr:col>3</xdr:col>
      <xdr:colOff>581025</xdr:colOff>
      <xdr:row>790</xdr:row>
      <xdr:rowOff>166687</xdr:rowOff>
    </xdr:from>
    <xdr:to>
      <xdr:col>11</xdr:col>
      <xdr:colOff>276225</xdr:colOff>
      <xdr:row>803</xdr:row>
      <xdr:rowOff>185737</xdr:rowOff>
    </xdr:to>
    <xdr:graphicFrame macro="">
      <xdr:nvGraphicFramePr>
        <xdr:cNvPr id="152" name="Chart 1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>
    <xdr:from>
      <xdr:col>11</xdr:col>
      <xdr:colOff>495300</xdr:colOff>
      <xdr:row>791</xdr:row>
      <xdr:rowOff>14287</xdr:rowOff>
    </xdr:from>
    <xdr:to>
      <xdr:col>19</xdr:col>
      <xdr:colOff>190500</xdr:colOff>
      <xdr:row>804</xdr:row>
      <xdr:rowOff>33337</xdr:rowOff>
    </xdr:to>
    <xdr:graphicFrame macro="">
      <xdr:nvGraphicFramePr>
        <xdr:cNvPr id="153" name="Chart 1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>
    <xdr:from>
      <xdr:col>19</xdr:col>
      <xdr:colOff>323850</xdr:colOff>
      <xdr:row>791</xdr:row>
      <xdr:rowOff>14287</xdr:rowOff>
    </xdr:from>
    <xdr:to>
      <xdr:col>27</xdr:col>
      <xdr:colOff>19050</xdr:colOff>
      <xdr:row>804</xdr:row>
      <xdr:rowOff>33337</xdr:rowOff>
    </xdr:to>
    <xdr:graphicFrame macro="">
      <xdr:nvGraphicFramePr>
        <xdr:cNvPr id="154" name="Chart 1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>
    <xdr:from>
      <xdr:col>4</xdr:col>
      <xdr:colOff>0</xdr:colOff>
      <xdr:row>804</xdr:row>
      <xdr:rowOff>185737</xdr:rowOff>
    </xdr:from>
    <xdr:to>
      <xdr:col>11</xdr:col>
      <xdr:colOff>304800</xdr:colOff>
      <xdr:row>818</xdr:row>
      <xdr:rowOff>52387</xdr:rowOff>
    </xdr:to>
    <xdr:graphicFrame macro="">
      <xdr:nvGraphicFramePr>
        <xdr:cNvPr id="155" name="Chart 1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>
    <xdr:from>
      <xdr:col>11</xdr:col>
      <xdr:colOff>561975</xdr:colOff>
      <xdr:row>804</xdr:row>
      <xdr:rowOff>185737</xdr:rowOff>
    </xdr:from>
    <xdr:to>
      <xdr:col>19</xdr:col>
      <xdr:colOff>257175</xdr:colOff>
      <xdr:row>818</xdr:row>
      <xdr:rowOff>52387</xdr:rowOff>
    </xdr:to>
    <xdr:graphicFrame macro="">
      <xdr:nvGraphicFramePr>
        <xdr:cNvPr id="156" name="Chart 1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>
    <xdr:from>
      <xdr:col>19</xdr:col>
      <xdr:colOff>476250</xdr:colOff>
      <xdr:row>805</xdr:row>
      <xdr:rowOff>33337</xdr:rowOff>
    </xdr:from>
    <xdr:to>
      <xdr:col>27</xdr:col>
      <xdr:colOff>171450</xdr:colOff>
      <xdr:row>818</xdr:row>
      <xdr:rowOff>109537</xdr:rowOff>
    </xdr:to>
    <xdr:graphicFrame macro="">
      <xdr:nvGraphicFramePr>
        <xdr:cNvPr id="157" name="Chart 1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>
    <xdr:from>
      <xdr:col>4</xdr:col>
      <xdr:colOff>57150</xdr:colOff>
      <xdr:row>819</xdr:row>
      <xdr:rowOff>23812</xdr:rowOff>
    </xdr:from>
    <xdr:to>
      <xdr:col>11</xdr:col>
      <xdr:colOff>361950</xdr:colOff>
      <xdr:row>833</xdr:row>
      <xdr:rowOff>100012</xdr:rowOff>
    </xdr:to>
    <xdr:graphicFrame macro="">
      <xdr:nvGraphicFramePr>
        <xdr:cNvPr id="158" name="Chart 1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>
    <xdr:from>
      <xdr:col>11</xdr:col>
      <xdr:colOff>600075</xdr:colOff>
      <xdr:row>818</xdr:row>
      <xdr:rowOff>147637</xdr:rowOff>
    </xdr:from>
    <xdr:to>
      <xdr:col>19</xdr:col>
      <xdr:colOff>295275</xdr:colOff>
      <xdr:row>833</xdr:row>
      <xdr:rowOff>33337</xdr:rowOff>
    </xdr:to>
    <xdr:graphicFrame macro="">
      <xdr:nvGraphicFramePr>
        <xdr:cNvPr id="159" name="Chart 1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>
    <xdr:from>
      <xdr:col>3</xdr:col>
      <xdr:colOff>600075</xdr:colOff>
      <xdr:row>838</xdr:row>
      <xdr:rowOff>185737</xdr:rowOff>
    </xdr:from>
    <xdr:to>
      <xdr:col>11</xdr:col>
      <xdr:colOff>295275</xdr:colOff>
      <xdr:row>852</xdr:row>
      <xdr:rowOff>4762</xdr:rowOff>
    </xdr:to>
    <xdr:graphicFrame macro="">
      <xdr:nvGraphicFramePr>
        <xdr:cNvPr id="160" name="Chart 1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>
    <xdr:from>
      <xdr:col>11</xdr:col>
      <xdr:colOff>419100</xdr:colOff>
      <xdr:row>838</xdr:row>
      <xdr:rowOff>166687</xdr:rowOff>
    </xdr:from>
    <xdr:to>
      <xdr:col>19</xdr:col>
      <xdr:colOff>114300</xdr:colOff>
      <xdr:row>851</xdr:row>
      <xdr:rowOff>195262</xdr:rowOff>
    </xdr:to>
    <xdr:graphicFrame macro="">
      <xdr:nvGraphicFramePr>
        <xdr:cNvPr id="161" name="Chart 1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>
    <xdr:from>
      <xdr:col>19</xdr:col>
      <xdr:colOff>247650</xdr:colOff>
      <xdr:row>839</xdr:row>
      <xdr:rowOff>4762</xdr:rowOff>
    </xdr:from>
    <xdr:to>
      <xdr:col>26</xdr:col>
      <xdr:colOff>552450</xdr:colOff>
      <xdr:row>852</xdr:row>
      <xdr:rowOff>23812</xdr:rowOff>
    </xdr:to>
    <xdr:graphicFrame macro="">
      <xdr:nvGraphicFramePr>
        <xdr:cNvPr id="162" name="Chart 1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>
    <xdr:from>
      <xdr:col>3</xdr:col>
      <xdr:colOff>590550</xdr:colOff>
      <xdr:row>852</xdr:row>
      <xdr:rowOff>204787</xdr:rowOff>
    </xdr:from>
    <xdr:to>
      <xdr:col>11</xdr:col>
      <xdr:colOff>285750</xdr:colOff>
      <xdr:row>866</xdr:row>
      <xdr:rowOff>14287</xdr:rowOff>
    </xdr:to>
    <xdr:graphicFrame macro="">
      <xdr:nvGraphicFramePr>
        <xdr:cNvPr id="163" name="Chart 1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>
    <xdr:from>
      <xdr:col>11</xdr:col>
      <xdr:colOff>457200</xdr:colOff>
      <xdr:row>853</xdr:row>
      <xdr:rowOff>52387</xdr:rowOff>
    </xdr:from>
    <xdr:to>
      <xdr:col>19</xdr:col>
      <xdr:colOff>152400</xdr:colOff>
      <xdr:row>866</xdr:row>
      <xdr:rowOff>71437</xdr:rowOff>
    </xdr:to>
    <xdr:graphicFrame macro="">
      <xdr:nvGraphicFramePr>
        <xdr:cNvPr id="164" name="Chart 1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>
    <xdr:from>
      <xdr:col>19</xdr:col>
      <xdr:colOff>276225</xdr:colOff>
      <xdr:row>853</xdr:row>
      <xdr:rowOff>61912</xdr:rowOff>
    </xdr:from>
    <xdr:to>
      <xdr:col>26</xdr:col>
      <xdr:colOff>581025</xdr:colOff>
      <xdr:row>866</xdr:row>
      <xdr:rowOff>80962</xdr:rowOff>
    </xdr:to>
    <xdr:graphicFrame macro="">
      <xdr:nvGraphicFramePr>
        <xdr:cNvPr id="165" name="Chart 1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>
    <xdr:from>
      <xdr:col>3</xdr:col>
      <xdr:colOff>600075</xdr:colOff>
      <xdr:row>866</xdr:row>
      <xdr:rowOff>157162</xdr:rowOff>
    </xdr:from>
    <xdr:to>
      <xdr:col>11</xdr:col>
      <xdr:colOff>295275</xdr:colOff>
      <xdr:row>880</xdr:row>
      <xdr:rowOff>23812</xdr:rowOff>
    </xdr:to>
    <xdr:graphicFrame macro="">
      <xdr:nvGraphicFramePr>
        <xdr:cNvPr id="166" name="Chart 1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>
    <xdr:from>
      <xdr:col>11</xdr:col>
      <xdr:colOff>485775</xdr:colOff>
      <xdr:row>866</xdr:row>
      <xdr:rowOff>176212</xdr:rowOff>
    </xdr:from>
    <xdr:to>
      <xdr:col>19</xdr:col>
      <xdr:colOff>180975</xdr:colOff>
      <xdr:row>880</xdr:row>
      <xdr:rowOff>42862</xdr:rowOff>
    </xdr:to>
    <xdr:graphicFrame macro="">
      <xdr:nvGraphicFramePr>
        <xdr:cNvPr id="167" name="Chart 1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>
    <xdr:from>
      <xdr:col>20</xdr:col>
      <xdr:colOff>38100</xdr:colOff>
      <xdr:row>867</xdr:row>
      <xdr:rowOff>71437</xdr:rowOff>
    </xdr:from>
    <xdr:to>
      <xdr:col>27</xdr:col>
      <xdr:colOff>342900</xdr:colOff>
      <xdr:row>880</xdr:row>
      <xdr:rowOff>147637</xdr:rowOff>
    </xdr:to>
    <xdr:graphicFrame macro="">
      <xdr:nvGraphicFramePr>
        <xdr:cNvPr id="168" name="Chart 1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>
    <xdr:from>
      <xdr:col>4</xdr:col>
      <xdr:colOff>47625</xdr:colOff>
      <xdr:row>881</xdr:row>
      <xdr:rowOff>14287</xdr:rowOff>
    </xdr:from>
    <xdr:to>
      <xdr:col>11</xdr:col>
      <xdr:colOff>352425</xdr:colOff>
      <xdr:row>895</xdr:row>
      <xdr:rowOff>90487</xdr:rowOff>
    </xdr:to>
    <xdr:graphicFrame macro="">
      <xdr:nvGraphicFramePr>
        <xdr:cNvPr id="169" name="Chart 1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>
    <xdr:from>
      <xdr:col>11</xdr:col>
      <xdr:colOff>542925</xdr:colOff>
      <xdr:row>881</xdr:row>
      <xdr:rowOff>90487</xdr:rowOff>
    </xdr:from>
    <xdr:to>
      <xdr:col>19</xdr:col>
      <xdr:colOff>238125</xdr:colOff>
      <xdr:row>895</xdr:row>
      <xdr:rowOff>166687</xdr:rowOff>
    </xdr:to>
    <xdr:graphicFrame macro="">
      <xdr:nvGraphicFramePr>
        <xdr:cNvPr id="170" name="Chart 1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>
    <xdr:from>
      <xdr:col>4</xdr:col>
      <xdr:colOff>19050</xdr:colOff>
      <xdr:row>900</xdr:row>
      <xdr:rowOff>33337</xdr:rowOff>
    </xdr:from>
    <xdr:to>
      <xdr:col>11</xdr:col>
      <xdr:colOff>323850</xdr:colOff>
      <xdr:row>913</xdr:row>
      <xdr:rowOff>52387</xdr:rowOff>
    </xdr:to>
    <xdr:graphicFrame macro="">
      <xdr:nvGraphicFramePr>
        <xdr:cNvPr id="171" name="Chart 1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>
    <xdr:from>
      <xdr:col>11</xdr:col>
      <xdr:colOff>495300</xdr:colOff>
      <xdr:row>900</xdr:row>
      <xdr:rowOff>23812</xdr:rowOff>
    </xdr:from>
    <xdr:to>
      <xdr:col>19</xdr:col>
      <xdr:colOff>190500</xdr:colOff>
      <xdr:row>913</xdr:row>
      <xdr:rowOff>42862</xdr:rowOff>
    </xdr:to>
    <xdr:graphicFrame macro="">
      <xdr:nvGraphicFramePr>
        <xdr:cNvPr id="172" name="Chart 1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>
    <xdr:from>
      <xdr:col>19</xdr:col>
      <xdr:colOff>361950</xdr:colOff>
      <xdr:row>900</xdr:row>
      <xdr:rowOff>33337</xdr:rowOff>
    </xdr:from>
    <xdr:to>
      <xdr:col>27</xdr:col>
      <xdr:colOff>57150</xdr:colOff>
      <xdr:row>913</xdr:row>
      <xdr:rowOff>52387</xdr:rowOff>
    </xdr:to>
    <xdr:graphicFrame macro="">
      <xdr:nvGraphicFramePr>
        <xdr:cNvPr id="173" name="Chart 1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>
    <xdr:from>
      <xdr:col>4</xdr:col>
      <xdr:colOff>28575</xdr:colOff>
      <xdr:row>913</xdr:row>
      <xdr:rowOff>166687</xdr:rowOff>
    </xdr:from>
    <xdr:to>
      <xdr:col>11</xdr:col>
      <xdr:colOff>333375</xdr:colOff>
      <xdr:row>926</xdr:row>
      <xdr:rowOff>185737</xdr:rowOff>
    </xdr:to>
    <xdr:graphicFrame macro="">
      <xdr:nvGraphicFramePr>
        <xdr:cNvPr id="174" name="Chart 1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>
    <xdr:from>
      <xdr:col>11</xdr:col>
      <xdr:colOff>523875</xdr:colOff>
      <xdr:row>913</xdr:row>
      <xdr:rowOff>204787</xdr:rowOff>
    </xdr:from>
    <xdr:to>
      <xdr:col>19</xdr:col>
      <xdr:colOff>219075</xdr:colOff>
      <xdr:row>927</xdr:row>
      <xdr:rowOff>14287</xdr:rowOff>
    </xdr:to>
    <xdr:graphicFrame macro="">
      <xdr:nvGraphicFramePr>
        <xdr:cNvPr id="175" name="Chart 1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>
    <xdr:from>
      <xdr:col>19</xdr:col>
      <xdr:colOff>390525</xdr:colOff>
      <xdr:row>913</xdr:row>
      <xdr:rowOff>204787</xdr:rowOff>
    </xdr:from>
    <xdr:to>
      <xdr:col>27</xdr:col>
      <xdr:colOff>85725</xdr:colOff>
      <xdr:row>927</xdr:row>
      <xdr:rowOff>14287</xdr:rowOff>
    </xdr:to>
    <xdr:graphicFrame macro="">
      <xdr:nvGraphicFramePr>
        <xdr:cNvPr id="176" name="Chart 1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  <xdr:twoCellAnchor>
    <xdr:from>
      <xdr:col>4</xdr:col>
      <xdr:colOff>28575</xdr:colOff>
      <xdr:row>927</xdr:row>
      <xdr:rowOff>109537</xdr:rowOff>
    </xdr:from>
    <xdr:to>
      <xdr:col>11</xdr:col>
      <xdr:colOff>333375</xdr:colOff>
      <xdr:row>940</xdr:row>
      <xdr:rowOff>166687</xdr:rowOff>
    </xdr:to>
    <xdr:graphicFrame macro="">
      <xdr:nvGraphicFramePr>
        <xdr:cNvPr id="177" name="Chart 1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2"/>
        </a:graphicData>
      </a:graphic>
    </xdr:graphicFrame>
    <xdr:clientData/>
  </xdr:twoCellAnchor>
  <xdr:twoCellAnchor>
    <xdr:from>
      <xdr:col>11</xdr:col>
      <xdr:colOff>533400</xdr:colOff>
      <xdr:row>927</xdr:row>
      <xdr:rowOff>128587</xdr:rowOff>
    </xdr:from>
    <xdr:to>
      <xdr:col>19</xdr:col>
      <xdr:colOff>228600</xdr:colOff>
      <xdr:row>940</xdr:row>
      <xdr:rowOff>185737</xdr:rowOff>
    </xdr:to>
    <xdr:graphicFrame macro="">
      <xdr:nvGraphicFramePr>
        <xdr:cNvPr id="178" name="Chart 1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3"/>
        </a:graphicData>
      </a:graphic>
    </xdr:graphicFrame>
    <xdr:clientData/>
  </xdr:twoCellAnchor>
  <xdr:twoCellAnchor>
    <xdr:from>
      <xdr:col>19</xdr:col>
      <xdr:colOff>400050</xdr:colOff>
      <xdr:row>927</xdr:row>
      <xdr:rowOff>128587</xdr:rowOff>
    </xdr:from>
    <xdr:to>
      <xdr:col>27</xdr:col>
      <xdr:colOff>95250</xdr:colOff>
      <xdr:row>940</xdr:row>
      <xdr:rowOff>185737</xdr:rowOff>
    </xdr:to>
    <xdr:graphicFrame macro="">
      <xdr:nvGraphicFramePr>
        <xdr:cNvPr id="179" name="Chart 1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4"/>
        </a:graphicData>
      </a:graphic>
    </xdr:graphicFrame>
    <xdr:clientData/>
  </xdr:twoCellAnchor>
  <xdr:twoCellAnchor>
    <xdr:from>
      <xdr:col>4</xdr:col>
      <xdr:colOff>47625</xdr:colOff>
      <xdr:row>941</xdr:row>
      <xdr:rowOff>185737</xdr:rowOff>
    </xdr:from>
    <xdr:to>
      <xdr:col>11</xdr:col>
      <xdr:colOff>352425</xdr:colOff>
      <xdr:row>956</xdr:row>
      <xdr:rowOff>71437</xdr:rowOff>
    </xdr:to>
    <xdr:graphicFrame macro="">
      <xdr:nvGraphicFramePr>
        <xdr:cNvPr id="180" name="Chart 1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5"/>
        </a:graphicData>
      </a:graphic>
    </xdr:graphicFrame>
    <xdr:clientData/>
  </xdr:twoCellAnchor>
  <xdr:twoCellAnchor>
    <xdr:from>
      <xdr:col>12</xdr:col>
      <xdr:colOff>19050</xdr:colOff>
      <xdr:row>942</xdr:row>
      <xdr:rowOff>23812</xdr:rowOff>
    </xdr:from>
    <xdr:to>
      <xdr:col>19</xdr:col>
      <xdr:colOff>323850</xdr:colOff>
      <xdr:row>956</xdr:row>
      <xdr:rowOff>100012</xdr:rowOff>
    </xdr:to>
    <xdr:graphicFrame macro="">
      <xdr:nvGraphicFramePr>
        <xdr:cNvPr id="181" name="Chart 1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6"/>
        </a:graphicData>
      </a:graphic>
    </xdr:graphicFrame>
    <xdr:clientData/>
  </xdr:twoCellAnchor>
  <xdr:twoCellAnchor>
    <xdr:from>
      <xdr:col>3</xdr:col>
      <xdr:colOff>209550</xdr:colOff>
      <xdr:row>962</xdr:row>
      <xdr:rowOff>4762</xdr:rowOff>
    </xdr:from>
    <xdr:to>
      <xdr:col>10</xdr:col>
      <xdr:colOff>514350</xdr:colOff>
      <xdr:row>975</xdr:row>
      <xdr:rowOff>23812</xdr:rowOff>
    </xdr:to>
    <xdr:graphicFrame macro="">
      <xdr:nvGraphicFramePr>
        <xdr:cNvPr id="182" name="Chart 1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7"/>
        </a:graphicData>
      </a:graphic>
    </xdr:graphicFrame>
    <xdr:clientData/>
  </xdr:twoCellAnchor>
  <xdr:twoCellAnchor>
    <xdr:from>
      <xdr:col>11</xdr:col>
      <xdr:colOff>57150</xdr:colOff>
      <xdr:row>962</xdr:row>
      <xdr:rowOff>4762</xdr:rowOff>
    </xdr:from>
    <xdr:to>
      <xdr:col>18</xdr:col>
      <xdr:colOff>361950</xdr:colOff>
      <xdr:row>975</xdr:row>
      <xdr:rowOff>23812</xdr:rowOff>
    </xdr:to>
    <xdr:graphicFrame macro="">
      <xdr:nvGraphicFramePr>
        <xdr:cNvPr id="183" name="Chart 18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8"/>
        </a:graphicData>
      </a:graphic>
    </xdr:graphicFrame>
    <xdr:clientData/>
  </xdr:twoCellAnchor>
  <xdr:twoCellAnchor>
    <xdr:from>
      <xdr:col>18</xdr:col>
      <xdr:colOff>542925</xdr:colOff>
      <xdr:row>962</xdr:row>
      <xdr:rowOff>23812</xdr:rowOff>
    </xdr:from>
    <xdr:to>
      <xdr:col>26</xdr:col>
      <xdr:colOff>238125</xdr:colOff>
      <xdr:row>975</xdr:row>
      <xdr:rowOff>42862</xdr:rowOff>
    </xdr:to>
    <xdr:graphicFrame macro="">
      <xdr:nvGraphicFramePr>
        <xdr:cNvPr id="184" name="Chart 1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9"/>
        </a:graphicData>
      </a:graphic>
    </xdr:graphicFrame>
    <xdr:clientData/>
  </xdr:twoCellAnchor>
  <xdr:twoCellAnchor>
    <xdr:from>
      <xdr:col>3</xdr:col>
      <xdr:colOff>171450</xdr:colOff>
      <xdr:row>975</xdr:row>
      <xdr:rowOff>185737</xdr:rowOff>
    </xdr:from>
    <xdr:to>
      <xdr:col>10</xdr:col>
      <xdr:colOff>476250</xdr:colOff>
      <xdr:row>988</xdr:row>
      <xdr:rowOff>204787</xdr:rowOff>
    </xdr:to>
    <xdr:graphicFrame macro="">
      <xdr:nvGraphicFramePr>
        <xdr:cNvPr id="185" name="Chart 1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0"/>
        </a:graphicData>
      </a:graphic>
    </xdr:graphicFrame>
    <xdr:clientData/>
  </xdr:twoCellAnchor>
  <xdr:twoCellAnchor>
    <xdr:from>
      <xdr:col>11</xdr:col>
      <xdr:colOff>104775</xdr:colOff>
      <xdr:row>976</xdr:row>
      <xdr:rowOff>14287</xdr:rowOff>
    </xdr:from>
    <xdr:to>
      <xdr:col>18</xdr:col>
      <xdr:colOff>409575</xdr:colOff>
      <xdr:row>989</xdr:row>
      <xdr:rowOff>33337</xdr:rowOff>
    </xdr:to>
    <xdr:graphicFrame macro="">
      <xdr:nvGraphicFramePr>
        <xdr:cNvPr id="186" name="Chart 1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1"/>
        </a:graphicData>
      </a:graphic>
    </xdr:graphicFrame>
    <xdr:clientData/>
  </xdr:twoCellAnchor>
  <xdr:twoCellAnchor>
    <xdr:from>
      <xdr:col>18</xdr:col>
      <xdr:colOff>523875</xdr:colOff>
      <xdr:row>976</xdr:row>
      <xdr:rowOff>147637</xdr:rowOff>
    </xdr:from>
    <xdr:to>
      <xdr:col>26</xdr:col>
      <xdr:colOff>219075</xdr:colOff>
      <xdr:row>989</xdr:row>
      <xdr:rowOff>166687</xdr:rowOff>
    </xdr:to>
    <xdr:graphicFrame macro="">
      <xdr:nvGraphicFramePr>
        <xdr:cNvPr id="187" name="Chart 18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2"/>
        </a:graphicData>
      </a:graphic>
    </xdr:graphicFrame>
    <xdr:clientData/>
  </xdr:twoCellAnchor>
  <xdr:twoCellAnchor>
    <xdr:from>
      <xdr:col>3</xdr:col>
      <xdr:colOff>123825</xdr:colOff>
      <xdr:row>989</xdr:row>
      <xdr:rowOff>109537</xdr:rowOff>
    </xdr:from>
    <xdr:to>
      <xdr:col>10</xdr:col>
      <xdr:colOff>428625</xdr:colOff>
      <xdr:row>1002</xdr:row>
      <xdr:rowOff>166687</xdr:rowOff>
    </xdr:to>
    <xdr:graphicFrame macro="">
      <xdr:nvGraphicFramePr>
        <xdr:cNvPr id="188" name="Chart 18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3"/>
        </a:graphicData>
      </a:graphic>
    </xdr:graphicFrame>
    <xdr:clientData/>
  </xdr:twoCellAnchor>
  <xdr:twoCellAnchor>
    <xdr:from>
      <xdr:col>11</xdr:col>
      <xdr:colOff>19050</xdr:colOff>
      <xdr:row>989</xdr:row>
      <xdr:rowOff>119062</xdr:rowOff>
    </xdr:from>
    <xdr:to>
      <xdr:col>18</xdr:col>
      <xdr:colOff>323850</xdr:colOff>
      <xdr:row>1002</xdr:row>
      <xdr:rowOff>176212</xdr:rowOff>
    </xdr:to>
    <xdr:graphicFrame macro="">
      <xdr:nvGraphicFramePr>
        <xdr:cNvPr id="189" name="Chart 18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4"/>
        </a:graphicData>
      </a:graphic>
    </xdr:graphicFrame>
    <xdr:clientData/>
  </xdr:twoCellAnchor>
  <xdr:twoCellAnchor>
    <xdr:from>
      <xdr:col>18</xdr:col>
      <xdr:colOff>476250</xdr:colOff>
      <xdr:row>990</xdr:row>
      <xdr:rowOff>61912</xdr:rowOff>
    </xdr:from>
    <xdr:to>
      <xdr:col>26</xdr:col>
      <xdr:colOff>171450</xdr:colOff>
      <xdr:row>1003</xdr:row>
      <xdr:rowOff>138112</xdr:rowOff>
    </xdr:to>
    <xdr:graphicFrame macro="">
      <xdr:nvGraphicFramePr>
        <xdr:cNvPr id="190" name="Chart 18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5"/>
        </a:graphicData>
      </a:graphic>
    </xdr:graphicFrame>
    <xdr:clientData/>
  </xdr:twoCellAnchor>
  <xdr:twoCellAnchor>
    <xdr:from>
      <xdr:col>3</xdr:col>
      <xdr:colOff>123825</xdr:colOff>
      <xdr:row>1004</xdr:row>
      <xdr:rowOff>52387</xdr:rowOff>
    </xdr:from>
    <xdr:to>
      <xdr:col>10</xdr:col>
      <xdr:colOff>428625</xdr:colOff>
      <xdr:row>1018</xdr:row>
      <xdr:rowOff>128587</xdr:rowOff>
    </xdr:to>
    <xdr:graphicFrame macro="">
      <xdr:nvGraphicFramePr>
        <xdr:cNvPr id="191" name="Chart 19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6"/>
        </a:graphicData>
      </a:graphic>
    </xdr:graphicFrame>
    <xdr:clientData/>
  </xdr:twoCellAnchor>
  <xdr:twoCellAnchor>
    <xdr:from>
      <xdr:col>11</xdr:col>
      <xdr:colOff>66675</xdr:colOff>
      <xdr:row>1004</xdr:row>
      <xdr:rowOff>52387</xdr:rowOff>
    </xdr:from>
    <xdr:to>
      <xdr:col>18</xdr:col>
      <xdr:colOff>371475</xdr:colOff>
      <xdr:row>1018</xdr:row>
      <xdr:rowOff>128587</xdr:rowOff>
    </xdr:to>
    <xdr:graphicFrame macro="">
      <xdr:nvGraphicFramePr>
        <xdr:cNvPr id="192" name="Chart 19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7"/>
        </a:graphicData>
      </a:graphic>
    </xdr:graphicFrame>
    <xdr:clientData/>
  </xdr:twoCellAnchor>
  <xdr:twoCellAnchor>
    <xdr:from>
      <xdr:col>3</xdr:col>
      <xdr:colOff>428625</xdr:colOff>
      <xdr:row>1024</xdr:row>
      <xdr:rowOff>185737</xdr:rowOff>
    </xdr:from>
    <xdr:to>
      <xdr:col>11</xdr:col>
      <xdr:colOff>123825</xdr:colOff>
      <xdr:row>1038</xdr:row>
      <xdr:rowOff>4762</xdr:rowOff>
    </xdr:to>
    <xdr:graphicFrame macro="">
      <xdr:nvGraphicFramePr>
        <xdr:cNvPr id="193" name="Chart 19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8"/>
        </a:graphicData>
      </a:graphic>
    </xdr:graphicFrame>
    <xdr:clientData/>
  </xdr:twoCellAnchor>
  <xdr:twoCellAnchor>
    <xdr:from>
      <xdr:col>11</xdr:col>
      <xdr:colOff>409575</xdr:colOff>
      <xdr:row>1024</xdr:row>
      <xdr:rowOff>185737</xdr:rowOff>
    </xdr:from>
    <xdr:to>
      <xdr:col>19</xdr:col>
      <xdr:colOff>104775</xdr:colOff>
      <xdr:row>1038</xdr:row>
      <xdr:rowOff>4762</xdr:rowOff>
    </xdr:to>
    <xdr:graphicFrame macro="">
      <xdr:nvGraphicFramePr>
        <xdr:cNvPr id="194" name="Chart 19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9"/>
        </a:graphicData>
      </a:graphic>
    </xdr:graphicFrame>
    <xdr:clientData/>
  </xdr:twoCellAnchor>
  <xdr:twoCellAnchor>
    <xdr:from>
      <xdr:col>19</xdr:col>
      <xdr:colOff>257175</xdr:colOff>
      <xdr:row>1024</xdr:row>
      <xdr:rowOff>176212</xdr:rowOff>
    </xdr:from>
    <xdr:to>
      <xdr:col>26</xdr:col>
      <xdr:colOff>561975</xdr:colOff>
      <xdr:row>1037</xdr:row>
      <xdr:rowOff>204787</xdr:rowOff>
    </xdr:to>
    <xdr:graphicFrame macro="">
      <xdr:nvGraphicFramePr>
        <xdr:cNvPr id="195" name="Chart 19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0"/>
        </a:graphicData>
      </a:graphic>
    </xdr:graphicFrame>
    <xdr:clientData/>
  </xdr:twoCellAnchor>
  <xdr:twoCellAnchor>
    <xdr:from>
      <xdr:col>3</xdr:col>
      <xdr:colOff>466725</xdr:colOff>
      <xdr:row>1038</xdr:row>
      <xdr:rowOff>185737</xdr:rowOff>
    </xdr:from>
    <xdr:to>
      <xdr:col>11</xdr:col>
      <xdr:colOff>161925</xdr:colOff>
      <xdr:row>1051</xdr:row>
      <xdr:rowOff>204787</xdr:rowOff>
    </xdr:to>
    <xdr:graphicFrame macro="">
      <xdr:nvGraphicFramePr>
        <xdr:cNvPr id="196" name="Chart 19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1"/>
        </a:graphicData>
      </a:graphic>
    </xdr:graphicFrame>
    <xdr:clientData/>
  </xdr:twoCellAnchor>
  <xdr:twoCellAnchor>
    <xdr:from>
      <xdr:col>11</xdr:col>
      <xdr:colOff>352425</xdr:colOff>
      <xdr:row>1038</xdr:row>
      <xdr:rowOff>157162</xdr:rowOff>
    </xdr:from>
    <xdr:to>
      <xdr:col>19</xdr:col>
      <xdr:colOff>47625</xdr:colOff>
      <xdr:row>1051</xdr:row>
      <xdr:rowOff>176212</xdr:rowOff>
    </xdr:to>
    <xdr:graphicFrame macro="">
      <xdr:nvGraphicFramePr>
        <xdr:cNvPr id="197" name="Chart 19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2"/>
        </a:graphicData>
      </a:graphic>
    </xdr:graphicFrame>
    <xdr:clientData/>
  </xdr:twoCellAnchor>
  <xdr:twoCellAnchor>
    <xdr:from>
      <xdr:col>19</xdr:col>
      <xdr:colOff>219075</xdr:colOff>
      <xdr:row>1038</xdr:row>
      <xdr:rowOff>185737</xdr:rowOff>
    </xdr:from>
    <xdr:to>
      <xdr:col>26</xdr:col>
      <xdr:colOff>523875</xdr:colOff>
      <xdr:row>1051</xdr:row>
      <xdr:rowOff>204787</xdr:rowOff>
    </xdr:to>
    <xdr:graphicFrame macro="">
      <xdr:nvGraphicFramePr>
        <xdr:cNvPr id="198" name="Chart 1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3"/>
        </a:graphicData>
      </a:graphic>
    </xdr:graphicFrame>
    <xdr:clientData/>
  </xdr:twoCellAnchor>
  <xdr:twoCellAnchor>
    <xdr:from>
      <xdr:col>3</xdr:col>
      <xdr:colOff>495300</xdr:colOff>
      <xdr:row>1053</xdr:row>
      <xdr:rowOff>4762</xdr:rowOff>
    </xdr:from>
    <xdr:to>
      <xdr:col>11</xdr:col>
      <xdr:colOff>190500</xdr:colOff>
      <xdr:row>1066</xdr:row>
      <xdr:rowOff>80962</xdr:rowOff>
    </xdr:to>
    <xdr:graphicFrame macro="">
      <xdr:nvGraphicFramePr>
        <xdr:cNvPr id="199" name="Chart 19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4"/>
        </a:graphicData>
      </a:graphic>
    </xdr:graphicFrame>
    <xdr:clientData/>
  </xdr:twoCellAnchor>
  <xdr:twoCellAnchor>
    <xdr:from>
      <xdr:col>11</xdr:col>
      <xdr:colOff>419100</xdr:colOff>
      <xdr:row>1053</xdr:row>
      <xdr:rowOff>42862</xdr:rowOff>
    </xdr:from>
    <xdr:to>
      <xdr:col>19</xdr:col>
      <xdr:colOff>114300</xdr:colOff>
      <xdr:row>1066</xdr:row>
      <xdr:rowOff>119062</xdr:rowOff>
    </xdr:to>
    <xdr:graphicFrame macro="">
      <xdr:nvGraphicFramePr>
        <xdr:cNvPr id="200" name="Chart 1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5"/>
        </a:graphicData>
      </a:graphic>
    </xdr:graphicFrame>
    <xdr:clientData/>
  </xdr:twoCellAnchor>
  <xdr:twoCellAnchor>
    <xdr:from>
      <xdr:col>19</xdr:col>
      <xdr:colOff>295275</xdr:colOff>
      <xdr:row>1053</xdr:row>
      <xdr:rowOff>4762</xdr:rowOff>
    </xdr:from>
    <xdr:to>
      <xdr:col>26</xdr:col>
      <xdr:colOff>600075</xdr:colOff>
      <xdr:row>1066</xdr:row>
      <xdr:rowOff>80962</xdr:rowOff>
    </xdr:to>
    <xdr:graphicFrame macro="">
      <xdr:nvGraphicFramePr>
        <xdr:cNvPr id="201" name="Chart 20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6"/>
        </a:graphicData>
      </a:graphic>
    </xdr:graphicFrame>
    <xdr:clientData/>
  </xdr:twoCellAnchor>
  <xdr:twoCellAnchor>
    <xdr:from>
      <xdr:col>3</xdr:col>
      <xdr:colOff>523875</xdr:colOff>
      <xdr:row>1067</xdr:row>
      <xdr:rowOff>71437</xdr:rowOff>
    </xdr:from>
    <xdr:to>
      <xdr:col>11</xdr:col>
      <xdr:colOff>219075</xdr:colOff>
      <xdr:row>1081</xdr:row>
      <xdr:rowOff>147637</xdr:rowOff>
    </xdr:to>
    <xdr:graphicFrame macro="">
      <xdr:nvGraphicFramePr>
        <xdr:cNvPr id="202" name="Chart 20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7"/>
        </a:graphicData>
      </a:graphic>
    </xdr:graphicFrame>
    <xdr:clientData/>
  </xdr:twoCellAnchor>
  <xdr:twoCellAnchor>
    <xdr:from>
      <xdr:col>11</xdr:col>
      <xdr:colOff>381000</xdr:colOff>
      <xdr:row>1067</xdr:row>
      <xdr:rowOff>90487</xdr:rowOff>
    </xdr:from>
    <xdr:to>
      <xdr:col>19</xdr:col>
      <xdr:colOff>76200</xdr:colOff>
      <xdr:row>1081</xdr:row>
      <xdr:rowOff>166687</xdr:rowOff>
    </xdr:to>
    <xdr:graphicFrame macro="">
      <xdr:nvGraphicFramePr>
        <xdr:cNvPr id="203" name="Chart 20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>
      <selection activeCell="K41" sqref="K41"/>
    </sheetView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50</v>
      </c>
      <c r="D9" s="1" t="s">
        <v>50</v>
      </c>
      <c r="E9" s="1" t="s">
        <v>50</v>
      </c>
      <c r="F9" s="1" t="s">
        <v>50</v>
      </c>
      <c r="G9" s="1" t="s">
        <v>50</v>
      </c>
      <c r="H9" s="1" t="s">
        <v>50</v>
      </c>
      <c r="I9" s="1" t="s">
        <v>50</v>
      </c>
      <c r="J9" s="1" t="s">
        <v>50</v>
      </c>
      <c r="K9" s="1" t="s">
        <v>50</v>
      </c>
      <c r="L9" s="1" t="s">
        <v>50</v>
      </c>
      <c r="M9" s="1" t="s">
        <v>50</v>
      </c>
      <c r="N9" s="1" t="s">
        <v>50</v>
      </c>
      <c r="O9" s="1" t="s">
        <v>50</v>
      </c>
      <c r="P9" s="1" t="s">
        <v>50</v>
      </c>
      <c r="Q9" s="1" t="s">
        <v>50</v>
      </c>
      <c r="R9" s="1" t="s">
        <v>50</v>
      </c>
      <c r="S9" s="1" t="s">
        <v>50</v>
      </c>
      <c r="T9" s="1" t="s">
        <v>50</v>
      </c>
      <c r="U9" s="1" t="s">
        <v>50</v>
      </c>
      <c r="V9" s="1" t="s">
        <v>50</v>
      </c>
      <c r="W9" s="1" t="s">
        <v>50</v>
      </c>
      <c r="X9" s="1" t="s">
        <v>50</v>
      </c>
      <c r="Y9" s="1" t="s">
        <v>50</v>
      </c>
      <c r="Z9" s="1" t="s">
        <v>50</v>
      </c>
      <c r="AA9" s="1" t="s">
        <v>50</v>
      </c>
      <c r="AB9" s="1" t="s">
        <v>50</v>
      </c>
      <c r="AC9" s="1" t="s">
        <v>50</v>
      </c>
      <c r="AD9" s="1" t="s">
        <v>50</v>
      </c>
      <c r="AE9" s="1" t="s">
        <v>50</v>
      </c>
      <c r="AF9" s="1" t="s">
        <v>50</v>
      </c>
      <c r="AG9" s="1" t="s">
        <v>50</v>
      </c>
      <c r="AH9" s="1" t="s">
        <v>50</v>
      </c>
      <c r="AI9" s="1" t="s">
        <v>50</v>
      </c>
      <c r="AJ9" s="1" t="s">
        <v>50</v>
      </c>
      <c r="AK9" s="1" t="s">
        <v>50</v>
      </c>
      <c r="AL9" s="1" t="s">
        <v>50</v>
      </c>
      <c r="AM9" s="1" t="s">
        <v>50</v>
      </c>
      <c r="AN9" s="1" t="s">
        <v>50</v>
      </c>
      <c r="AO9" s="1" t="s">
        <v>50</v>
      </c>
      <c r="AP9" s="1" t="s">
        <v>50</v>
      </c>
      <c r="AQ9" s="1" t="s">
        <v>50</v>
      </c>
      <c r="AR9" s="1" t="s">
        <v>50</v>
      </c>
      <c r="AS9" s="1" t="s">
        <v>50</v>
      </c>
      <c r="AT9" s="1" t="s">
        <v>50</v>
      </c>
      <c r="AU9" s="1" t="s">
        <v>50</v>
      </c>
      <c r="AV9" s="1" t="s">
        <v>50</v>
      </c>
      <c r="AW9" s="1" t="s">
        <v>50</v>
      </c>
      <c r="AX9" s="1" t="s">
        <v>50</v>
      </c>
    </row>
    <row r="10" spans="1:50" x14ac:dyDescent="0.25">
      <c r="A10" t="s">
        <v>51</v>
      </c>
      <c r="B10" t="s">
        <v>5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 x14ac:dyDescent="0.25">
      <c r="A11" t="s">
        <v>53</v>
      </c>
      <c r="B11" t="s">
        <v>54</v>
      </c>
      <c r="C11">
        <v>0</v>
      </c>
      <c r="D11">
        <v>1</v>
      </c>
      <c r="E11">
        <v>0</v>
      </c>
      <c r="F11">
        <v>1</v>
      </c>
      <c r="G11">
        <v>0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1</v>
      </c>
      <c r="R11">
        <v>0</v>
      </c>
      <c r="S11">
        <v>1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1</v>
      </c>
      <c r="AF11">
        <v>0</v>
      </c>
      <c r="AG11">
        <v>1</v>
      </c>
      <c r="AH11">
        <v>1</v>
      </c>
      <c r="AI11">
        <v>0</v>
      </c>
      <c r="AJ11">
        <v>0</v>
      </c>
      <c r="AK11">
        <v>0</v>
      </c>
      <c r="AL11">
        <v>1</v>
      </c>
      <c r="AM11">
        <v>1</v>
      </c>
      <c r="AN11">
        <v>1</v>
      </c>
      <c r="AO11">
        <v>1</v>
      </c>
      <c r="AP11">
        <v>0</v>
      </c>
      <c r="AQ11">
        <v>0</v>
      </c>
      <c r="AR11">
        <v>0</v>
      </c>
      <c r="AS11">
        <v>1</v>
      </c>
      <c r="AT11">
        <v>1</v>
      </c>
      <c r="AU11">
        <v>1</v>
      </c>
      <c r="AV11">
        <v>0</v>
      </c>
      <c r="AW11">
        <v>1</v>
      </c>
      <c r="AX11">
        <v>1</v>
      </c>
    </row>
    <row r="12" spans="1:50" x14ac:dyDescent="0.25">
      <c r="A12" t="s">
        <v>55</v>
      </c>
      <c r="B12" t="s">
        <v>56</v>
      </c>
      <c r="C12">
        <v>2</v>
      </c>
      <c r="D12">
        <v>1</v>
      </c>
      <c r="E12">
        <v>2</v>
      </c>
      <c r="F12">
        <v>1</v>
      </c>
      <c r="G12">
        <v>2</v>
      </c>
      <c r="H12">
        <v>2</v>
      </c>
      <c r="I12">
        <v>1</v>
      </c>
      <c r="J12">
        <v>2</v>
      </c>
      <c r="K12">
        <v>2</v>
      </c>
      <c r="L12">
        <v>0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0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1</v>
      </c>
      <c r="AC12">
        <v>2</v>
      </c>
      <c r="AD12">
        <v>2</v>
      </c>
      <c r="AE12">
        <v>1</v>
      </c>
      <c r="AF12">
        <v>2</v>
      </c>
      <c r="AG12">
        <v>2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1</v>
      </c>
      <c r="AN12">
        <v>2</v>
      </c>
      <c r="AO12">
        <v>2</v>
      </c>
      <c r="AP12">
        <v>2</v>
      </c>
      <c r="AQ12">
        <v>2</v>
      </c>
      <c r="AR12">
        <v>2</v>
      </c>
      <c r="AS12">
        <v>1</v>
      </c>
      <c r="AT12">
        <v>2</v>
      </c>
      <c r="AU12">
        <v>2</v>
      </c>
      <c r="AV12">
        <v>2</v>
      </c>
      <c r="AW12">
        <v>2</v>
      </c>
      <c r="AX12">
        <v>2</v>
      </c>
    </row>
    <row r="13" spans="1:50" x14ac:dyDescent="0.25">
      <c r="A13" t="s">
        <v>57</v>
      </c>
      <c r="B13" t="s">
        <v>5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25">
      <c r="A14" t="s">
        <v>59</v>
      </c>
      <c r="B14" t="s">
        <v>6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25">
      <c r="A15" t="s">
        <v>61</v>
      </c>
      <c r="B15" t="s">
        <v>6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 x14ac:dyDescent="0.25">
      <c r="A16" t="s">
        <v>63</v>
      </c>
      <c r="B16" t="s">
        <v>6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2</v>
      </c>
    </row>
    <row r="17" spans="1:50" x14ac:dyDescent="0.25">
      <c r="A17" t="s">
        <v>65</v>
      </c>
      <c r="B17" t="s">
        <v>66</v>
      </c>
      <c r="C17">
        <v>1</v>
      </c>
      <c r="D17">
        <v>0</v>
      </c>
      <c r="E17">
        <v>2</v>
      </c>
      <c r="F17">
        <v>0</v>
      </c>
      <c r="G17">
        <v>2</v>
      </c>
      <c r="H17">
        <v>2</v>
      </c>
      <c r="I17">
        <v>0</v>
      </c>
      <c r="J17">
        <v>0</v>
      </c>
      <c r="K17">
        <v>0</v>
      </c>
      <c r="L17">
        <v>0</v>
      </c>
      <c r="M17">
        <v>2</v>
      </c>
      <c r="N17">
        <v>0</v>
      </c>
      <c r="O17">
        <v>0</v>
      </c>
      <c r="P17">
        <v>0</v>
      </c>
      <c r="Q17">
        <v>2</v>
      </c>
      <c r="R17">
        <v>2</v>
      </c>
      <c r="S17">
        <v>0</v>
      </c>
      <c r="T17">
        <v>1</v>
      </c>
      <c r="U17">
        <v>0</v>
      </c>
      <c r="V17">
        <v>0</v>
      </c>
      <c r="W17">
        <v>0</v>
      </c>
      <c r="X17">
        <v>2</v>
      </c>
      <c r="Y17">
        <v>0</v>
      </c>
      <c r="Z17">
        <v>2</v>
      </c>
      <c r="AA17">
        <v>0</v>
      </c>
      <c r="AB17">
        <v>0</v>
      </c>
      <c r="AC17">
        <v>2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2</v>
      </c>
      <c r="AJ17">
        <v>0</v>
      </c>
      <c r="AK17">
        <v>2</v>
      </c>
      <c r="AL17">
        <v>0</v>
      </c>
      <c r="AM17">
        <v>0</v>
      </c>
      <c r="AN17">
        <v>0</v>
      </c>
      <c r="AO17">
        <v>2</v>
      </c>
      <c r="AP17">
        <v>0</v>
      </c>
      <c r="AQ17">
        <v>0</v>
      </c>
      <c r="AR17">
        <v>0</v>
      </c>
      <c r="AS17">
        <v>0</v>
      </c>
      <c r="AT17">
        <v>2</v>
      </c>
      <c r="AU17">
        <v>0</v>
      </c>
      <c r="AV17">
        <v>2</v>
      </c>
      <c r="AW17">
        <v>0</v>
      </c>
      <c r="AX17">
        <v>2</v>
      </c>
    </row>
    <row r="18" spans="1:50" x14ac:dyDescent="0.25">
      <c r="A18" t="s">
        <v>67</v>
      </c>
      <c r="B18" t="s">
        <v>68</v>
      </c>
      <c r="C18">
        <v>1</v>
      </c>
      <c r="D18">
        <v>0</v>
      </c>
      <c r="E18">
        <v>1</v>
      </c>
      <c r="F18">
        <v>0</v>
      </c>
      <c r="G18">
        <v>0</v>
      </c>
      <c r="H18">
        <v>0</v>
      </c>
      <c r="I18">
        <v>1</v>
      </c>
      <c r="J18">
        <v>0</v>
      </c>
      <c r="K18">
        <v>0</v>
      </c>
      <c r="L18">
        <v>0</v>
      </c>
      <c r="M18">
        <v>1</v>
      </c>
      <c r="N18">
        <v>1</v>
      </c>
      <c r="O18">
        <v>1</v>
      </c>
      <c r="P18">
        <v>0</v>
      </c>
      <c r="Q18">
        <v>1</v>
      </c>
      <c r="R18">
        <v>0</v>
      </c>
      <c r="S18">
        <v>0</v>
      </c>
      <c r="T18">
        <v>1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</v>
      </c>
      <c r="AM18">
        <v>0</v>
      </c>
      <c r="AN18">
        <v>1</v>
      </c>
      <c r="AO18">
        <v>1</v>
      </c>
      <c r="AP18">
        <v>1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0</v>
      </c>
    </row>
    <row r="19" spans="1:50" x14ac:dyDescent="0.25">
      <c r="A19" t="s">
        <v>69</v>
      </c>
      <c r="B19" t="s">
        <v>70</v>
      </c>
      <c r="C19">
        <v>1</v>
      </c>
      <c r="D19">
        <v>0</v>
      </c>
      <c r="E19">
        <v>1</v>
      </c>
      <c r="F19">
        <v>1</v>
      </c>
      <c r="G19">
        <v>0</v>
      </c>
      <c r="H19">
        <v>1</v>
      </c>
      <c r="I19">
        <v>1</v>
      </c>
      <c r="J19">
        <v>0</v>
      </c>
      <c r="K19">
        <v>1</v>
      </c>
      <c r="L19">
        <v>0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V19">
        <v>1</v>
      </c>
      <c r="W19">
        <v>1</v>
      </c>
      <c r="X19">
        <v>0</v>
      </c>
      <c r="Y19">
        <v>1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2</v>
      </c>
      <c r="AG19">
        <v>1</v>
      </c>
      <c r="AH19">
        <v>1</v>
      </c>
      <c r="AI19">
        <v>1</v>
      </c>
      <c r="AJ19">
        <v>1</v>
      </c>
      <c r="AK19">
        <v>0</v>
      </c>
      <c r="AL19">
        <v>1</v>
      </c>
      <c r="AM19">
        <v>0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0</v>
      </c>
      <c r="AV19">
        <v>1</v>
      </c>
      <c r="AW19">
        <v>1</v>
      </c>
      <c r="AX19">
        <v>0</v>
      </c>
    </row>
    <row r="20" spans="1:50" x14ac:dyDescent="0.25">
      <c r="A20" t="s">
        <v>71</v>
      </c>
      <c r="B20" t="s">
        <v>7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5">
      <c r="A21" t="s">
        <v>73</v>
      </c>
      <c r="B21" t="s">
        <v>7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 x14ac:dyDescent="0.25">
      <c r="A22" t="s">
        <v>75</v>
      </c>
      <c r="B22" t="s">
        <v>7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 x14ac:dyDescent="0.25">
      <c r="A23" t="s">
        <v>77</v>
      </c>
      <c r="B23" t="s">
        <v>7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25">
      <c r="A24" t="s">
        <v>79</v>
      </c>
      <c r="B24" t="s">
        <v>8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25">
      <c r="A25" t="s">
        <v>81</v>
      </c>
      <c r="B25" t="s">
        <v>8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 x14ac:dyDescent="0.25">
      <c r="A26" t="s">
        <v>83</v>
      </c>
      <c r="B26" t="s">
        <v>84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 x14ac:dyDescent="0.25">
      <c r="A27" t="s">
        <v>85</v>
      </c>
      <c r="B27" t="s">
        <v>8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 x14ac:dyDescent="0.25">
      <c r="A28" t="s">
        <v>87</v>
      </c>
      <c r="B28" t="s">
        <v>8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 x14ac:dyDescent="0.25">
      <c r="A29" t="s">
        <v>89</v>
      </c>
      <c r="B29" t="s">
        <v>9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 x14ac:dyDescent="0.25">
      <c r="A30" t="s">
        <v>91</v>
      </c>
      <c r="B30" t="s">
        <v>9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 x14ac:dyDescent="0.25">
      <c r="A31" t="s">
        <v>93</v>
      </c>
      <c r="B31" t="s">
        <v>9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25">
      <c r="A32" t="s">
        <v>95</v>
      </c>
      <c r="B32" t="s">
        <v>9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 x14ac:dyDescent="0.25">
      <c r="A33" t="s">
        <v>97</v>
      </c>
      <c r="B33" t="s">
        <v>9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 x14ac:dyDescent="0.25">
      <c r="A34" t="s">
        <v>99</v>
      </c>
      <c r="B34" t="s">
        <v>10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 x14ac:dyDescent="0.25">
      <c r="A35" t="s">
        <v>101</v>
      </c>
      <c r="B35" t="s">
        <v>10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 x14ac:dyDescent="0.25">
      <c r="A36" t="s">
        <v>103</v>
      </c>
      <c r="B36" t="s">
        <v>10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 x14ac:dyDescent="0.25">
      <c r="A37" t="s">
        <v>105</v>
      </c>
      <c r="B37" t="s">
        <v>10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 x14ac:dyDescent="0.25">
      <c r="A38" t="s">
        <v>107</v>
      </c>
      <c r="B38" t="s">
        <v>10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</row>
    <row r="39" spans="1:50" x14ac:dyDescent="0.25">
      <c r="A39" t="s">
        <v>109</v>
      </c>
      <c r="B39" t="s">
        <v>11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1:50" x14ac:dyDescent="0.25">
      <c r="A40" t="s">
        <v>111</v>
      </c>
      <c r="B40" t="s">
        <v>11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 x14ac:dyDescent="0.25">
      <c r="A41" t="s">
        <v>113</v>
      </c>
      <c r="B41" t="s">
        <v>11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 x14ac:dyDescent="0.25">
      <c r="A42" t="s">
        <v>115</v>
      </c>
      <c r="B42" t="s">
        <v>11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1:50" x14ac:dyDescent="0.25">
      <c r="A43" t="s">
        <v>117</v>
      </c>
      <c r="B43" t="s">
        <v>11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 x14ac:dyDescent="0.25">
      <c r="A44" t="s">
        <v>119</v>
      </c>
      <c r="B44" t="s">
        <v>12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 x14ac:dyDescent="0.25">
      <c r="A45" t="s">
        <v>121</v>
      </c>
      <c r="B45" t="s">
        <v>12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 x14ac:dyDescent="0.25">
      <c r="A46" t="s">
        <v>123</v>
      </c>
      <c r="B46" t="s">
        <v>12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1:50" x14ac:dyDescent="0.25">
      <c r="A47" t="s">
        <v>125</v>
      </c>
      <c r="B47" t="s">
        <v>12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 x14ac:dyDescent="0.25">
      <c r="A48" t="s">
        <v>127</v>
      </c>
      <c r="B48" t="s">
        <v>12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</row>
    <row r="49" spans="1:50" x14ac:dyDescent="0.25">
      <c r="A49" t="s">
        <v>129</v>
      </c>
      <c r="B49" t="s">
        <v>13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 x14ac:dyDescent="0.25">
      <c r="A50" t="s">
        <v>131</v>
      </c>
      <c r="B50" t="s">
        <v>13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 x14ac:dyDescent="0.25">
      <c r="A51" t="s">
        <v>133</v>
      </c>
      <c r="B51" t="s">
        <v>13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 x14ac:dyDescent="0.25">
      <c r="A52" t="s">
        <v>135</v>
      </c>
      <c r="B52" t="s">
        <v>13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 x14ac:dyDescent="0.25">
      <c r="A53" t="s">
        <v>137</v>
      </c>
      <c r="B53" t="s">
        <v>138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 x14ac:dyDescent="0.25">
      <c r="A54" t="s">
        <v>139</v>
      </c>
      <c r="B54" t="s">
        <v>14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25">
      <c r="A55" t="s">
        <v>141</v>
      </c>
      <c r="B55" t="s">
        <v>142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</row>
    <row r="56" spans="1:50" x14ac:dyDescent="0.25">
      <c r="A56" t="s">
        <v>143</v>
      </c>
      <c r="B56" t="s">
        <v>14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</row>
    <row r="57" spans="1:50" x14ac:dyDescent="0.25">
      <c r="A57" t="s">
        <v>145</v>
      </c>
      <c r="B57" t="s">
        <v>14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215</v>
      </c>
      <c r="D9" s="1" t="s">
        <v>215</v>
      </c>
      <c r="E9" s="1" t="s">
        <v>215</v>
      </c>
      <c r="F9" s="1" t="s">
        <v>215</v>
      </c>
      <c r="G9" s="1" t="s">
        <v>215</v>
      </c>
      <c r="H9" s="1" t="s">
        <v>215</v>
      </c>
      <c r="I9" s="1" t="s">
        <v>215</v>
      </c>
      <c r="J9" s="1" t="s">
        <v>215</v>
      </c>
      <c r="K9" s="1" t="s">
        <v>215</v>
      </c>
      <c r="L9" s="1" t="s">
        <v>215</v>
      </c>
      <c r="M9" s="1" t="s">
        <v>215</v>
      </c>
      <c r="N9" s="1" t="s">
        <v>215</v>
      </c>
      <c r="O9" s="1" t="s">
        <v>215</v>
      </c>
      <c r="P9" s="1" t="s">
        <v>215</v>
      </c>
      <c r="Q9" s="1" t="s">
        <v>215</v>
      </c>
      <c r="R9" s="1" t="s">
        <v>215</v>
      </c>
      <c r="S9" s="1" t="s">
        <v>215</v>
      </c>
      <c r="T9" s="1" t="s">
        <v>215</v>
      </c>
      <c r="U9" s="1" t="s">
        <v>215</v>
      </c>
      <c r="V9" s="1" t="s">
        <v>215</v>
      </c>
      <c r="W9" s="1" t="s">
        <v>215</v>
      </c>
      <c r="X9" s="1" t="s">
        <v>215</v>
      </c>
      <c r="Y9" s="1" t="s">
        <v>215</v>
      </c>
      <c r="Z9" s="1" t="s">
        <v>215</v>
      </c>
      <c r="AA9" s="1" t="s">
        <v>215</v>
      </c>
      <c r="AB9" s="1" t="s">
        <v>215</v>
      </c>
      <c r="AC9" s="1" t="s">
        <v>215</v>
      </c>
      <c r="AD9" s="1" t="s">
        <v>215</v>
      </c>
      <c r="AE9" s="1" t="s">
        <v>215</v>
      </c>
      <c r="AF9" s="1" t="s">
        <v>215</v>
      </c>
      <c r="AG9" s="1" t="s">
        <v>215</v>
      </c>
      <c r="AH9" s="1" t="s">
        <v>215</v>
      </c>
      <c r="AI9" s="1" t="s">
        <v>215</v>
      </c>
      <c r="AJ9" s="1" t="s">
        <v>215</v>
      </c>
      <c r="AK9" s="1" t="s">
        <v>215</v>
      </c>
      <c r="AL9" s="1" t="s">
        <v>215</v>
      </c>
      <c r="AM9" s="1" t="s">
        <v>215</v>
      </c>
      <c r="AN9" s="1" t="s">
        <v>215</v>
      </c>
      <c r="AO9" s="1" t="s">
        <v>215</v>
      </c>
      <c r="AP9" s="1" t="s">
        <v>215</v>
      </c>
      <c r="AQ9" s="1" t="s">
        <v>215</v>
      </c>
      <c r="AR9" s="1" t="s">
        <v>215</v>
      </c>
      <c r="AS9" s="1" t="s">
        <v>215</v>
      </c>
      <c r="AT9" s="1" t="s">
        <v>215</v>
      </c>
      <c r="AU9" s="1" t="s">
        <v>215</v>
      </c>
      <c r="AV9" s="1" t="s">
        <v>215</v>
      </c>
      <c r="AW9" s="1" t="s">
        <v>215</v>
      </c>
      <c r="AX9" s="1" t="s">
        <v>215</v>
      </c>
    </row>
    <row r="10" spans="1:50" x14ac:dyDescent="0.25">
      <c r="A10" t="s">
        <v>51</v>
      </c>
      <c r="B10" t="s">
        <v>52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</row>
    <row r="11" spans="1:50" x14ac:dyDescent="0.25">
      <c r="A11" t="s">
        <v>53</v>
      </c>
      <c r="B11" t="s">
        <v>54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</row>
    <row r="12" spans="1:50" x14ac:dyDescent="0.25">
      <c r="A12" t="s">
        <v>55</v>
      </c>
      <c r="B12" t="s">
        <v>56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</row>
    <row r="13" spans="1:50" x14ac:dyDescent="0.25">
      <c r="A13" t="s">
        <v>57</v>
      </c>
      <c r="B13" t="s">
        <v>58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</row>
    <row r="14" spans="1:50" x14ac:dyDescent="0.25">
      <c r="A14" t="s">
        <v>59</v>
      </c>
      <c r="B14" t="s">
        <v>6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</row>
    <row r="15" spans="1:50" x14ac:dyDescent="0.25">
      <c r="A15" t="s">
        <v>61</v>
      </c>
      <c r="B15" t="s">
        <v>62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</row>
    <row r="16" spans="1:50" x14ac:dyDescent="0.25">
      <c r="A16" t="s">
        <v>63</v>
      </c>
      <c r="B16" t="s">
        <v>64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</row>
    <row r="17" spans="1:50" x14ac:dyDescent="0.25">
      <c r="A17" t="s">
        <v>65</v>
      </c>
      <c r="B17" t="s">
        <v>66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</row>
    <row r="18" spans="1:50" x14ac:dyDescent="0.25">
      <c r="A18" t="s">
        <v>67</v>
      </c>
      <c r="B18" t="s">
        <v>68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</row>
    <row r="19" spans="1:50" x14ac:dyDescent="0.25">
      <c r="A19" t="s">
        <v>69</v>
      </c>
      <c r="B19" t="s">
        <v>70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</row>
    <row r="20" spans="1:50" x14ac:dyDescent="0.25">
      <c r="A20" t="s">
        <v>71</v>
      </c>
      <c r="B20" t="s">
        <v>72</v>
      </c>
      <c r="C20">
        <v>4</v>
      </c>
      <c r="D20">
        <v>4</v>
      </c>
      <c r="E20">
        <v>4</v>
      </c>
      <c r="F20">
        <v>4</v>
      </c>
      <c r="G20">
        <v>4</v>
      </c>
      <c r="H20">
        <v>4</v>
      </c>
      <c r="I20">
        <v>4</v>
      </c>
      <c r="J20">
        <v>4</v>
      </c>
      <c r="K20">
        <v>4</v>
      </c>
      <c r="L20">
        <v>4</v>
      </c>
      <c r="M20">
        <v>4</v>
      </c>
      <c r="N20">
        <v>4</v>
      </c>
      <c r="O20">
        <v>4</v>
      </c>
      <c r="P20">
        <v>4</v>
      </c>
      <c r="Q20">
        <v>4</v>
      </c>
      <c r="R20">
        <v>4</v>
      </c>
      <c r="S20">
        <v>4</v>
      </c>
      <c r="T20">
        <v>4</v>
      </c>
      <c r="U20">
        <v>4</v>
      </c>
      <c r="V20">
        <v>4</v>
      </c>
      <c r="W20">
        <v>4</v>
      </c>
      <c r="X20">
        <v>4</v>
      </c>
      <c r="Y20">
        <v>4</v>
      </c>
      <c r="Z20">
        <v>4</v>
      </c>
      <c r="AA20">
        <v>4</v>
      </c>
      <c r="AB20">
        <v>4</v>
      </c>
      <c r="AC20">
        <v>4</v>
      </c>
      <c r="AD20">
        <v>4</v>
      </c>
      <c r="AE20">
        <v>4</v>
      </c>
      <c r="AF20">
        <v>4</v>
      </c>
      <c r="AG20">
        <v>4</v>
      </c>
      <c r="AH20">
        <v>4</v>
      </c>
      <c r="AI20">
        <v>4</v>
      </c>
      <c r="AJ20">
        <v>4</v>
      </c>
      <c r="AK20">
        <v>4</v>
      </c>
      <c r="AL20">
        <v>4</v>
      </c>
      <c r="AM20">
        <v>4</v>
      </c>
      <c r="AN20">
        <v>4</v>
      </c>
      <c r="AO20">
        <v>4</v>
      </c>
      <c r="AP20">
        <v>4</v>
      </c>
      <c r="AQ20">
        <v>4</v>
      </c>
      <c r="AR20">
        <v>4</v>
      </c>
      <c r="AS20">
        <v>4</v>
      </c>
      <c r="AT20">
        <v>4</v>
      </c>
      <c r="AU20">
        <v>4</v>
      </c>
      <c r="AV20">
        <v>4</v>
      </c>
      <c r="AW20">
        <v>4</v>
      </c>
      <c r="AX20">
        <v>4</v>
      </c>
    </row>
    <row r="21" spans="1:50" x14ac:dyDescent="0.25">
      <c r="A21" t="s">
        <v>73</v>
      </c>
      <c r="B21" t="s">
        <v>74</v>
      </c>
      <c r="C21">
        <v>4</v>
      </c>
      <c r="D21">
        <v>4</v>
      </c>
      <c r="E21">
        <v>4</v>
      </c>
      <c r="F21">
        <v>4</v>
      </c>
      <c r="G21">
        <v>4</v>
      </c>
      <c r="H21">
        <v>4</v>
      </c>
      <c r="I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4</v>
      </c>
      <c r="P21">
        <v>4</v>
      </c>
      <c r="Q21">
        <v>4</v>
      </c>
      <c r="R21">
        <v>4</v>
      </c>
      <c r="S21">
        <v>4</v>
      </c>
      <c r="T21">
        <v>4</v>
      </c>
      <c r="U21">
        <v>4</v>
      </c>
      <c r="V21">
        <v>4</v>
      </c>
      <c r="W21">
        <v>4</v>
      </c>
      <c r="X21">
        <v>4</v>
      </c>
      <c r="Y21">
        <v>4</v>
      </c>
      <c r="Z21">
        <v>4</v>
      </c>
      <c r="AA21">
        <v>4</v>
      </c>
      <c r="AB21">
        <v>4</v>
      </c>
      <c r="AC21">
        <v>4</v>
      </c>
      <c r="AD21">
        <v>4</v>
      </c>
      <c r="AE21">
        <v>4</v>
      </c>
      <c r="AF21">
        <v>4</v>
      </c>
      <c r="AG21">
        <v>4</v>
      </c>
      <c r="AH21">
        <v>4</v>
      </c>
      <c r="AI21">
        <v>4</v>
      </c>
      <c r="AJ21">
        <v>4</v>
      </c>
      <c r="AK21">
        <v>4</v>
      </c>
      <c r="AL21">
        <v>4</v>
      </c>
      <c r="AM21">
        <v>4</v>
      </c>
      <c r="AN21">
        <v>4</v>
      </c>
      <c r="AO21">
        <v>4</v>
      </c>
      <c r="AP21">
        <v>4</v>
      </c>
      <c r="AQ21">
        <v>4</v>
      </c>
      <c r="AR21">
        <v>4</v>
      </c>
      <c r="AS21">
        <v>4</v>
      </c>
      <c r="AT21">
        <v>4</v>
      </c>
      <c r="AU21">
        <v>4</v>
      </c>
      <c r="AV21">
        <v>4</v>
      </c>
      <c r="AW21">
        <v>4</v>
      </c>
      <c r="AX21">
        <v>4</v>
      </c>
    </row>
    <row r="22" spans="1:50" x14ac:dyDescent="0.25">
      <c r="A22" t="s">
        <v>75</v>
      </c>
      <c r="B22" t="s">
        <v>76</v>
      </c>
      <c r="C22">
        <v>4</v>
      </c>
      <c r="D22">
        <v>4</v>
      </c>
      <c r="E22">
        <v>4</v>
      </c>
      <c r="F22">
        <v>4</v>
      </c>
      <c r="G22">
        <v>4</v>
      </c>
      <c r="H22">
        <v>4</v>
      </c>
      <c r="I22">
        <v>4</v>
      </c>
      <c r="J22">
        <v>4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4</v>
      </c>
      <c r="V22">
        <v>4</v>
      </c>
      <c r="W22">
        <v>4</v>
      </c>
      <c r="X22">
        <v>4</v>
      </c>
      <c r="Y22">
        <v>4</v>
      </c>
      <c r="Z22">
        <v>4</v>
      </c>
      <c r="AA22">
        <v>4</v>
      </c>
      <c r="AB22">
        <v>4</v>
      </c>
      <c r="AC22">
        <v>4</v>
      </c>
      <c r="AD22">
        <v>4</v>
      </c>
      <c r="AE22">
        <v>4</v>
      </c>
      <c r="AF22">
        <v>4</v>
      </c>
      <c r="AG22">
        <v>4</v>
      </c>
      <c r="AH22">
        <v>4</v>
      </c>
      <c r="AI22">
        <v>4</v>
      </c>
      <c r="AJ22">
        <v>4</v>
      </c>
      <c r="AK22">
        <v>4</v>
      </c>
      <c r="AL22">
        <v>4</v>
      </c>
      <c r="AM22">
        <v>4</v>
      </c>
      <c r="AN22">
        <v>4</v>
      </c>
      <c r="AO22">
        <v>4</v>
      </c>
      <c r="AP22">
        <v>4</v>
      </c>
      <c r="AQ22">
        <v>4</v>
      </c>
      <c r="AR22">
        <v>4</v>
      </c>
      <c r="AS22">
        <v>4</v>
      </c>
      <c r="AT22">
        <v>4</v>
      </c>
      <c r="AU22">
        <v>4</v>
      </c>
      <c r="AV22">
        <v>4</v>
      </c>
      <c r="AW22">
        <v>4</v>
      </c>
      <c r="AX22">
        <v>4</v>
      </c>
    </row>
    <row r="23" spans="1:50" x14ac:dyDescent="0.25">
      <c r="A23" t="s">
        <v>77</v>
      </c>
      <c r="B23" t="s">
        <v>78</v>
      </c>
      <c r="C23">
        <v>4</v>
      </c>
      <c r="D23">
        <v>4</v>
      </c>
      <c r="E23">
        <v>4</v>
      </c>
      <c r="F23">
        <v>4</v>
      </c>
      <c r="G23">
        <v>4</v>
      </c>
      <c r="H23">
        <v>4</v>
      </c>
      <c r="I23">
        <v>4</v>
      </c>
      <c r="J23">
        <v>4</v>
      </c>
      <c r="K23">
        <v>4</v>
      </c>
      <c r="L23">
        <v>4</v>
      </c>
      <c r="M23">
        <v>4</v>
      </c>
      <c r="N23">
        <v>4</v>
      </c>
      <c r="O23">
        <v>4</v>
      </c>
      <c r="P23">
        <v>4</v>
      </c>
      <c r="Q23">
        <v>4</v>
      </c>
      <c r="R23">
        <v>4</v>
      </c>
      <c r="S23">
        <v>4</v>
      </c>
      <c r="T23">
        <v>4</v>
      </c>
      <c r="U23">
        <v>4</v>
      </c>
      <c r="V23">
        <v>4</v>
      </c>
      <c r="W23">
        <v>4</v>
      </c>
      <c r="X23">
        <v>4</v>
      </c>
      <c r="Y23">
        <v>4</v>
      </c>
      <c r="Z23">
        <v>4</v>
      </c>
      <c r="AA23">
        <v>4</v>
      </c>
      <c r="AB23">
        <v>4</v>
      </c>
      <c r="AC23">
        <v>4</v>
      </c>
      <c r="AD23">
        <v>4</v>
      </c>
      <c r="AE23">
        <v>4</v>
      </c>
      <c r="AF23">
        <v>4</v>
      </c>
      <c r="AG23">
        <v>4</v>
      </c>
      <c r="AH23">
        <v>4</v>
      </c>
      <c r="AI23">
        <v>4</v>
      </c>
      <c r="AJ23">
        <v>4</v>
      </c>
      <c r="AK23">
        <v>4</v>
      </c>
      <c r="AL23">
        <v>4</v>
      </c>
      <c r="AM23">
        <v>4</v>
      </c>
      <c r="AN23">
        <v>4</v>
      </c>
      <c r="AO23">
        <v>4</v>
      </c>
      <c r="AP23">
        <v>4</v>
      </c>
      <c r="AQ23">
        <v>4</v>
      </c>
      <c r="AR23">
        <v>4</v>
      </c>
      <c r="AS23">
        <v>4</v>
      </c>
      <c r="AT23">
        <v>4</v>
      </c>
      <c r="AU23">
        <v>4</v>
      </c>
      <c r="AV23">
        <v>4</v>
      </c>
      <c r="AW23">
        <v>4</v>
      </c>
      <c r="AX23">
        <v>4</v>
      </c>
    </row>
    <row r="24" spans="1:50" x14ac:dyDescent="0.25">
      <c r="A24" t="s">
        <v>79</v>
      </c>
      <c r="B24" t="s">
        <v>80</v>
      </c>
      <c r="C24">
        <v>4</v>
      </c>
      <c r="D24">
        <v>4</v>
      </c>
      <c r="E24">
        <v>4</v>
      </c>
      <c r="F24">
        <v>4</v>
      </c>
      <c r="G24">
        <v>4</v>
      </c>
      <c r="H24">
        <v>4</v>
      </c>
      <c r="I24">
        <v>4</v>
      </c>
      <c r="J24">
        <v>4</v>
      </c>
      <c r="K24">
        <v>4</v>
      </c>
      <c r="L24">
        <v>4</v>
      </c>
      <c r="M24">
        <v>4</v>
      </c>
      <c r="N24">
        <v>4</v>
      </c>
      <c r="O24">
        <v>4</v>
      </c>
      <c r="P24">
        <v>4</v>
      </c>
      <c r="Q24">
        <v>4</v>
      </c>
      <c r="R24">
        <v>4</v>
      </c>
      <c r="S24">
        <v>4</v>
      </c>
      <c r="T24">
        <v>4</v>
      </c>
      <c r="U24">
        <v>4</v>
      </c>
      <c r="V24">
        <v>4</v>
      </c>
      <c r="W24">
        <v>4</v>
      </c>
      <c r="X24">
        <v>4</v>
      </c>
      <c r="Y24">
        <v>4</v>
      </c>
      <c r="Z24">
        <v>4</v>
      </c>
      <c r="AA24">
        <v>4</v>
      </c>
      <c r="AB24">
        <v>4</v>
      </c>
      <c r="AC24">
        <v>4</v>
      </c>
      <c r="AD24">
        <v>4</v>
      </c>
      <c r="AE24">
        <v>4</v>
      </c>
      <c r="AF24">
        <v>4</v>
      </c>
      <c r="AG24">
        <v>4</v>
      </c>
      <c r="AH24">
        <v>4</v>
      </c>
      <c r="AI24">
        <v>4</v>
      </c>
      <c r="AJ24">
        <v>4</v>
      </c>
      <c r="AK24">
        <v>4</v>
      </c>
      <c r="AL24">
        <v>4</v>
      </c>
      <c r="AM24">
        <v>4</v>
      </c>
      <c r="AN24">
        <v>4</v>
      </c>
      <c r="AO24">
        <v>4</v>
      </c>
      <c r="AP24">
        <v>4</v>
      </c>
      <c r="AQ24">
        <v>4</v>
      </c>
      <c r="AR24">
        <v>4</v>
      </c>
      <c r="AS24">
        <v>4</v>
      </c>
      <c r="AT24">
        <v>4</v>
      </c>
      <c r="AU24">
        <v>4</v>
      </c>
      <c r="AV24">
        <v>4</v>
      </c>
      <c r="AW24">
        <v>4</v>
      </c>
      <c r="AX24">
        <v>4</v>
      </c>
    </row>
    <row r="25" spans="1:50" x14ac:dyDescent="0.25">
      <c r="A25" t="s">
        <v>81</v>
      </c>
      <c r="B25" t="s">
        <v>82</v>
      </c>
      <c r="C25">
        <v>4</v>
      </c>
      <c r="D25">
        <v>4</v>
      </c>
      <c r="E25">
        <v>4</v>
      </c>
      <c r="F25">
        <v>4</v>
      </c>
      <c r="G25">
        <v>4</v>
      </c>
      <c r="H25">
        <v>4</v>
      </c>
      <c r="I25">
        <v>4</v>
      </c>
      <c r="J25">
        <v>4</v>
      </c>
      <c r="K25">
        <v>4</v>
      </c>
      <c r="L25">
        <v>4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v>4</v>
      </c>
      <c r="U25">
        <v>4</v>
      </c>
      <c r="V25">
        <v>4</v>
      </c>
      <c r="W25">
        <v>4</v>
      </c>
      <c r="X25">
        <v>4</v>
      </c>
      <c r="Y25">
        <v>4</v>
      </c>
      <c r="Z25">
        <v>4</v>
      </c>
      <c r="AA25">
        <v>4</v>
      </c>
      <c r="AB25">
        <v>4</v>
      </c>
      <c r="AC25">
        <v>4</v>
      </c>
      <c r="AD25">
        <v>4</v>
      </c>
      <c r="AE25">
        <v>4</v>
      </c>
      <c r="AF25">
        <v>4</v>
      </c>
      <c r="AG25">
        <v>4</v>
      </c>
      <c r="AH25">
        <v>4</v>
      </c>
      <c r="AI25">
        <v>4</v>
      </c>
      <c r="AJ25">
        <v>4</v>
      </c>
      <c r="AK25">
        <v>4</v>
      </c>
      <c r="AL25">
        <v>4</v>
      </c>
      <c r="AM25">
        <v>4</v>
      </c>
      <c r="AN25">
        <v>4</v>
      </c>
      <c r="AO25">
        <v>4</v>
      </c>
      <c r="AP25">
        <v>4</v>
      </c>
      <c r="AQ25">
        <v>4</v>
      </c>
      <c r="AR25">
        <v>4</v>
      </c>
      <c r="AS25">
        <v>4</v>
      </c>
      <c r="AT25">
        <v>4</v>
      </c>
      <c r="AU25">
        <v>4</v>
      </c>
      <c r="AV25">
        <v>4</v>
      </c>
      <c r="AW25">
        <v>4</v>
      </c>
      <c r="AX25">
        <v>4</v>
      </c>
    </row>
    <row r="26" spans="1:50" x14ac:dyDescent="0.25">
      <c r="A26" t="s">
        <v>83</v>
      </c>
      <c r="B26" t="s">
        <v>84</v>
      </c>
      <c r="C26">
        <v>4</v>
      </c>
      <c r="D26">
        <v>4</v>
      </c>
      <c r="E26">
        <v>4</v>
      </c>
      <c r="F26">
        <v>4</v>
      </c>
      <c r="G26">
        <v>4</v>
      </c>
      <c r="H26">
        <v>4</v>
      </c>
      <c r="I26">
        <v>4</v>
      </c>
      <c r="J26">
        <v>4</v>
      </c>
      <c r="K26">
        <v>4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>
        <v>4</v>
      </c>
      <c r="S26">
        <v>4</v>
      </c>
      <c r="T26">
        <v>4</v>
      </c>
      <c r="U26">
        <v>4</v>
      </c>
      <c r="V26">
        <v>4</v>
      </c>
      <c r="W26">
        <v>4</v>
      </c>
      <c r="X26">
        <v>4</v>
      </c>
      <c r="Y26">
        <v>4</v>
      </c>
      <c r="Z26">
        <v>4</v>
      </c>
      <c r="AA26">
        <v>4</v>
      </c>
      <c r="AB26">
        <v>4</v>
      </c>
      <c r="AC26">
        <v>4</v>
      </c>
      <c r="AD26">
        <v>4</v>
      </c>
      <c r="AE26">
        <v>4</v>
      </c>
      <c r="AF26">
        <v>4</v>
      </c>
      <c r="AG26">
        <v>4</v>
      </c>
      <c r="AH26">
        <v>4</v>
      </c>
      <c r="AI26">
        <v>4</v>
      </c>
      <c r="AJ26">
        <v>4</v>
      </c>
      <c r="AK26">
        <v>4</v>
      </c>
      <c r="AL26">
        <v>4</v>
      </c>
      <c r="AM26">
        <v>4</v>
      </c>
      <c r="AN26">
        <v>4</v>
      </c>
      <c r="AO26">
        <v>4</v>
      </c>
      <c r="AP26">
        <v>4</v>
      </c>
      <c r="AQ26">
        <v>4</v>
      </c>
      <c r="AR26">
        <v>4</v>
      </c>
      <c r="AS26">
        <v>4</v>
      </c>
      <c r="AT26">
        <v>4</v>
      </c>
      <c r="AU26">
        <v>4</v>
      </c>
      <c r="AV26">
        <v>4</v>
      </c>
      <c r="AW26">
        <v>4</v>
      </c>
      <c r="AX26">
        <v>4</v>
      </c>
    </row>
    <row r="27" spans="1:50" x14ac:dyDescent="0.25">
      <c r="A27" t="s">
        <v>85</v>
      </c>
      <c r="B27" t="s">
        <v>86</v>
      </c>
      <c r="C27">
        <v>4</v>
      </c>
      <c r="D27">
        <v>4</v>
      </c>
      <c r="E27">
        <v>4</v>
      </c>
      <c r="F27">
        <v>4</v>
      </c>
      <c r="G27">
        <v>4</v>
      </c>
      <c r="H27">
        <v>4</v>
      </c>
      <c r="I27">
        <v>4</v>
      </c>
      <c r="J27">
        <v>4</v>
      </c>
      <c r="K27">
        <v>4</v>
      </c>
      <c r="L27">
        <v>4</v>
      </c>
      <c r="M27">
        <v>4</v>
      </c>
      <c r="N27">
        <v>4</v>
      </c>
      <c r="O27">
        <v>4</v>
      </c>
      <c r="P27">
        <v>4</v>
      </c>
      <c r="Q27">
        <v>4</v>
      </c>
      <c r="R27">
        <v>4</v>
      </c>
      <c r="S27">
        <v>4</v>
      </c>
      <c r="T27">
        <v>4</v>
      </c>
      <c r="U27">
        <v>4</v>
      </c>
      <c r="V27">
        <v>4</v>
      </c>
      <c r="W27">
        <v>4</v>
      </c>
      <c r="X27">
        <v>4</v>
      </c>
      <c r="Y27">
        <v>4</v>
      </c>
      <c r="Z27">
        <v>4</v>
      </c>
      <c r="AA27">
        <v>4</v>
      </c>
      <c r="AB27">
        <v>4</v>
      </c>
      <c r="AC27">
        <v>4</v>
      </c>
      <c r="AD27">
        <v>4</v>
      </c>
      <c r="AE27">
        <v>4</v>
      </c>
      <c r="AF27">
        <v>4</v>
      </c>
      <c r="AG27">
        <v>4</v>
      </c>
      <c r="AH27">
        <v>4</v>
      </c>
      <c r="AI27">
        <v>4</v>
      </c>
      <c r="AJ27">
        <v>4</v>
      </c>
      <c r="AK27">
        <v>4</v>
      </c>
      <c r="AL27">
        <v>4</v>
      </c>
      <c r="AM27">
        <v>4</v>
      </c>
      <c r="AN27">
        <v>4</v>
      </c>
      <c r="AO27">
        <v>4</v>
      </c>
      <c r="AP27">
        <v>4</v>
      </c>
      <c r="AQ27">
        <v>4</v>
      </c>
      <c r="AR27">
        <v>4</v>
      </c>
      <c r="AS27">
        <v>4</v>
      </c>
      <c r="AT27">
        <v>4</v>
      </c>
      <c r="AU27">
        <v>4</v>
      </c>
      <c r="AV27">
        <v>4</v>
      </c>
      <c r="AW27">
        <v>4</v>
      </c>
      <c r="AX27">
        <v>4</v>
      </c>
    </row>
    <row r="28" spans="1:50" x14ac:dyDescent="0.25">
      <c r="A28" t="s">
        <v>87</v>
      </c>
      <c r="B28" t="s">
        <v>88</v>
      </c>
      <c r="C28">
        <v>4</v>
      </c>
      <c r="D28">
        <v>4</v>
      </c>
      <c r="E28">
        <v>4</v>
      </c>
      <c r="F28">
        <v>4</v>
      </c>
      <c r="G28">
        <v>4</v>
      </c>
      <c r="H28">
        <v>4</v>
      </c>
      <c r="I28">
        <v>4</v>
      </c>
      <c r="J28">
        <v>4</v>
      </c>
      <c r="K28">
        <v>4</v>
      </c>
      <c r="L28">
        <v>4</v>
      </c>
      <c r="M28">
        <v>4</v>
      </c>
      <c r="N28">
        <v>4</v>
      </c>
      <c r="O28">
        <v>4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  <c r="V28">
        <v>4</v>
      </c>
      <c r="W28">
        <v>4</v>
      </c>
      <c r="X28">
        <v>4</v>
      </c>
      <c r="Y28">
        <v>4</v>
      </c>
      <c r="Z28">
        <v>4</v>
      </c>
      <c r="AA28">
        <v>4</v>
      </c>
      <c r="AB28">
        <v>4</v>
      </c>
      <c r="AC28">
        <v>4</v>
      </c>
      <c r="AD28">
        <v>4</v>
      </c>
      <c r="AE28">
        <v>4</v>
      </c>
      <c r="AF28">
        <v>4</v>
      </c>
      <c r="AG28">
        <v>4</v>
      </c>
      <c r="AH28">
        <v>4</v>
      </c>
      <c r="AI28">
        <v>4</v>
      </c>
      <c r="AJ28">
        <v>4</v>
      </c>
      <c r="AK28">
        <v>4</v>
      </c>
      <c r="AL28">
        <v>4</v>
      </c>
      <c r="AM28">
        <v>4</v>
      </c>
      <c r="AN28">
        <v>4</v>
      </c>
      <c r="AO28">
        <v>4</v>
      </c>
      <c r="AP28">
        <v>4</v>
      </c>
      <c r="AQ28">
        <v>4</v>
      </c>
      <c r="AR28">
        <v>4</v>
      </c>
      <c r="AS28">
        <v>4</v>
      </c>
      <c r="AT28">
        <v>4</v>
      </c>
      <c r="AU28">
        <v>4</v>
      </c>
      <c r="AV28">
        <v>4</v>
      </c>
      <c r="AW28">
        <v>4</v>
      </c>
      <c r="AX28">
        <v>4</v>
      </c>
    </row>
    <row r="29" spans="1:50" x14ac:dyDescent="0.25">
      <c r="A29" t="s">
        <v>89</v>
      </c>
      <c r="B29" t="s">
        <v>90</v>
      </c>
      <c r="C29">
        <v>4</v>
      </c>
      <c r="D29">
        <v>4</v>
      </c>
      <c r="E29">
        <v>4</v>
      </c>
      <c r="F29">
        <v>4</v>
      </c>
      <c r="G29">
        <v>4</v>
      </c>
      <c r="H29">
        <v>4</v>
      </c>
      <c r="I29">
        <v>4</v>
      </c>
      <c r="J29">
        <v>4</v>
      </c>
      <c r="K29">
        <v>4</v>
      </c>
      <c r="L29">
        <v>4</v>
      </c>
      <c r="M29">
        <v>4</v>
      </c>
      <c r="N29">
        <v>4</v>
      </c>
      <c r="O29">
        <v>4</v>
      </c>
      <c r="P29">
        <v>4</v>
      </c>
      <c r="Q29">
        <v>4</v>
      </c>
      <c r="R29">
        <v>4</v>
      </c>
      <c r="S29">
        <v>4</v>
      </c>
      <c r="T29">
        <v>4</v>
      </c>
      <c r="U29">
        <v>4</v>
      </c>
      <c r="V29">
        <v>4</v>
      </c>
      <c r="W29">
        <v>4</v>
      </c>
      <c r="X29">
        <v>4</v>
      </c>
      <c r="Y29">
        <v>4</v>
      </c>
      <c r="Z29">
        <v>4</v>
      </c>
      <c r="AA29">
        <v>4</v>
      </c>
      <c r="AB29">
        <v>4</v>
      </c>
      <c r="AC29">
        <v>4</v>
      </c>
      <c r="AD29">
        <v>4</v>
      </c>
      <c r="AE29">
        <v>4</v>
      </c>
      <c r="AF29">
        <v>4</v>
      </c>
      <c r="AG29">
        <v>4</v>
      </c>
      <c r="AH29">
        <v>4</v>
      </c>
      <c r="AI29">
        <v>4</v>
      </c>
      <c r="AJ29">
        <v>4</v>
      </c>
      <c r="AK29">
        <v>4</v>
      </c>
      <c r="AL29">
        <v>4</v>
      </c>
      <c r="AM29">
        <v>4</v>
      </c>
      <c r="AN29">
        <v>4</v>
      </c>
      <c r="AO29">
        <v>4</v>
      </c>
      <c r="AP29">
        <v>4</v>
      </c>
      <c r="AQ29">
        <v>4</v>
      </c>
      <c r="AR29">
        <v>4</v>
      </c>
      <c r="AS29">
        <v>4</v>
      </c>
      <c r="AT29">
        <v>4</v>
      </c>
      <c r="AU29">
        <v>4</v>
      </c>
      <c r="AV29">
        <v>4</v>
      </c>
      <c r="AW29">
        <v>4</v>
      </c>
      <c r="AX29">
        <v>4</v>
      </c>
    </row>
    <row r="30" spans="1:50" x14ac:dyDescent="0.25">
      <c r="A30" t="s">
        <v>91</v>
      </c>
      <c r="B30" t="s">
        <v>92</v>
      </c>
      <c r="C30">
        <v>4</v>
      </c>
      <c r="D30">
        <v>4</v>
      </c>
      <c r="E30">
        <v>4</v>
      </c>
      <c r="F30">
        <v>4</v>
      </c>
      <c r="G30">
        <v>4</v>
      </c>
      <c r="H30">
        <v>4</v>
      </c>
      <c r="I30">
        <v>4</v>
      </c>
      <c r="J30">
        <v>4</v>
      </c>
      <c r="K30">
        <v>4</v>
      </c>
      <c r="L30">
        <v>4</v>
      </c>
      <c r="M30">
        <v>4</v>
      </c>
      <c r="N30">
        <v>4</v>
      </c>
      <c r="O30">
        <v>4</v>
      </c>
      <c r="P30">
        <v>4</v>
      </c>
      <c r="Q30">
        <v>4</v>
      </c>
      <c r="R30">
        <v>4</v>
      </c>
      <c r="S30">
        <v>4</v>
      </c>
      <c r="T30">
        <v>4</v>
      </c>
      <c r="U30">
        <v>4</v>
      </c>
      <c r="V30">
        <v>4</v>
      </c>
      <c r="W30">
        <v>4</v>
      </c>
      <c r="X30">
        <v>4</v>
      </c>
      <c r="Y30">
        <v>4</v>
      </c>
      <c r="Z30">
        <v>4</v>
      </c>
      <c r="AA30">
        <v>4</v>
      </c>
      <c r="AB30">
        <v>4</v>
      </c>
      <c r="AC30">
        <v>4</v>
      </c>
      <c r="AD30">
        <v>4</v>
      </c>
      <c r="AE30">
        <v>4</v>
      </c>
      <c r="AF30">
        <v>4</v>
      </c>
      <c r="AG30">
        <v>4</v>
      </c>
      <c r="AH30">
        <v>4</v>
      </c>
      <c r="AI30">
        <v>4</v>
      </c>
      <c r="AJ30">
        <v>4</v>
      </c>
      <c r="AK30">
        <v>4</v>
      </c>
      <c r="AL30">
        <v>4</v>
      </c>
      <c r="AM30">
        <v>4</v>
      </c>
      <c r="AN30">
        <v>4</v>
      </c>
      <c r="AO30">
        <v>4</v>
      </c>
      <c r="AP30">
        <v>4</v>
      </c>
      <c r="AQ30">
        <v>4</v>
      </c>
      <c r="AR30">
        <v>4</v>
      </c>
      <c r="AS30">
        <v>4</v>
      </c>
      <c r="AT30">
        <v>4</v>
      </c>
      <c r="AU30">
        <v>4</v>
      </c>
      <c r="AV30">
        <v>4</v>
      </c>
      <c r="AW30">
        <v>4</v>
      </c>
      <c r="AX30">
        <v>4</v>
      </c>
    </row>
    <row r="31" spans="1:50" x14ac:dyDescent="0.25">
      <c r="A31" t="s">
        <v>93</v>
      </c>
      <c r="B31" t="s">
        <v>94</v>
      </c>
      <c r="C31">
        <v>4</v>
      </c>
      <c r="D31">
        <v>4</v>
      </c>
      <c r="E31">
        <v>4</v>
      </c>
      <c r="F31">
        <v>4</v>
      </c>
      <c r="G31">
        <v>4</v>
      </c>
      <c r="H31">
        <v>4</v>
      </c>
      <c r="I31">
        <v>4</v>
      </c>
      <c r="J31">
        <v>4</v>
      </c>
      <c r="K31">
        <v>4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4</v>
      </c>
      <c r="X31">
        <v>4</v>
      </c>
      <c r="Y31">
        <v>4</v>
      </c>
      <c r="Z31">
        <v>4</v>
      </c>
      <c r="AA31">
        <v>4</v>
      </c>
      <c r="AB31">
        <v>4</v>
      </c>
      <c r="AC31">
        <v>4</v>
      </c>
      <c r="AD31">
        <v>4</v>
      </c>
      <c r="AE31">
        <v>4</v>
      </c>
      <c r="AF31">
        <v>4</v>
      </c>
      <c r="AG31">
        <v>4</v>
      </c>
      <c r="AH31">
        <v>4</v>
      </c>
      <c r="AI31">
        <v>4</v>
      </c>
      <c r="AJ31">
        <v>4</v>
      </c>
      <c r="AK31">
        <v>4</v>
      </c>
      <c r="AL31">
        <v>4</v>
      </c>
      <c r="AM31">
        <v>4</v>
      </c>
      <c r="AN31">
        <v>4</v>
      </c>
      <c r="AO31">
        <v>4</v>
      </c>
      <c r="AP31">
        <v>4</v>
      </c>
      <c r="AQ31">
        <v>4</v>
      </c>
      <c r="AR31">
        <v>4</v>
      </c>
      <c r="AS31">
        <v>4</v>
      </c>
      <c r="AT31">
        <v>4</v>
      </c>
      <c r="AU31">
        <v>4</v>
      </c>
      <c r="AV31">
        <v>4</v>
      </c>
      <c r="AW31">
        <v>4</v>
      </c>
      <c r="AX31">
        <v>4</v>
      </c>
    </row>
    <row r="32" spans="1:50" x14ac:dyDescent="0.25">
      <c r="A32" t="s">
        <v>95</v>
      </c>
      <c r="B32" t="s">
        <v>96</v>
      </c>
      <c r="C32">
        <v>4</v>
      </c>
      <c r="D32">
        <v>4</v>
      </c>
      <c r="E32">
        <v>4</v>
      </c>
      <c r="F32">
        <v>4</v>
      </c>
      <c r="G32">
        <v>4</v>
      </c>
      <c r="H32">
        <v>4</v>
      </c>
      <c r="I32">
        <v>4</v>
      </c>
      <c r="J32">
        <v>4</v>
      </c>
      <c r="K32">
        <v>4</v>
      </c>
      <c r="L32">
        <v>4</v>
      </c>
      <c r="M32">
        <v>4</v>
      </c>
      <c r="N32">
        <v>4</v>
      </c>
      <c r="O32">
        <v>4</v>
      </c>
      <c r="P32">
        <v>4</v>
      </c>
      <c r="Q32">
        <v>4</v>
      </c>
      <c r="R32">
        <v>4</v>
      </c>
      <c r="S32">
        <v>4</v>
      </c>
      <c r="T32">
        <v>4</v>
      </c>
      <c r="U32">
        <v>4</v>
      </c>
      <c r="V32">
        <v>4</v>
      </c>
      <c r="W32">
        <v>4</v>
      </c>
      <c r="X32">
        <v>4</v>
      </c>
      <c r="Y32">
        <v>4</v>
      </c>
      <c r="Z32">
        <v>4</v>
      </c>
      <c r="AA32">
        <v>4</v>
      </c>
      <c r="AB32">
        <v>4</v>
      </c>
      <c r="AC32">
        <v>4</v>
      </c>
      <c r="AD32">
        <v>4</v>
      </c>
      <c r="AE32">
        <v>4</v>
      </c>
      <c r="AF32">
        <v>4</v>
      </c>
      <c r="AG32">
        <v>4</v>
      </c>
      <c r="AH32">
        <v>4</v>
      </c>
      <c r="AI32">
        <v>4</v>
      </c>
      <c r="AJ32">
        <v>4</v>
      </c>
      <c r="AK32">
        <v>4</v>
      </c>
      <c r="AL32">
        <v>4</v>
      </c>
      <c r="AM32">
        <v>4</v>
      </c>
      <c r="AN32">
        <v>4</v>
      </c>
      <c r="AO32">
        <v>4</v>
      </c>
      <c r="AP32">
        <v>4</v>
      </c>
      <c r="AQ32">
        <v>4</v>
      </c>
      <c r="AR32">
        <v>4</v>
      </c>
      <c r="AS32">
        <v>4</v>
      </c>
      <c r="AT32">
        <v>4</v>
      </c>
      <c r="AU32">
        <v>4</v>
      </c>
      <c r="AV32">
        <v>4</v>
      </c>
      <c r="AW32">
        <v>4</v>
      </c>
      <c r="AX32">
        <v>4</v>
      </c>
    </row>
    <row r="33" spans="1:50" x14ac:dyDescent="0.25">
      <c r="A33" t="s">
        <v>97</v>
      </c>
      <c r="B33" t="s">
        <v>98</v>
      </c>
      <c r="C33">
        <v>4</v>
      </c>
      <c r="D33">
        <v>4</v>
      </c>
      <c r="E33">
        <v>4</v>
      </c>
      <c r="F33">
        <v>4</v>
      </c>
      <c r="G33">
        <v>4</v>
      </c>
      <c r="H33">
        <v>4</v>
      </c>
      <c r="I33">
        <v>4</v>
      </c>
      <c r="J33">
        <v>4</v>
      </c>
      <c r="K33">
        <v>4</v>
      </c>
      <c r="L33">
        <v>4</v>
      </c>
      <c r="M33">
        <v>4</v>
      </c>
      <c r="N33">
        <v>4</v>
      </c>
      <c r="O33">
        <v>4</v>
      </c>
      <c r="P33">
        <v>4</v>
      </c>
      <c r="Q33">
        <v>4</v>
      </c>
      <c r="R33">
        <v>4</v>
      </c>
      <c r="S33">
        <v>4</v>
      </c>
      <c r="T33">
        <v>4</v>
      </c>
      <c r="U33">
        <v>4</v>
      </c>
      <c r="V33">
        <v>4</v>
      </c>
      <c r="W33">
        <v>4</v>
      </c>
      <c r="X33">
        <v>4</v>
      </c>
      <c r="Y33">
        <v>4</v>
      </c>
      <c r="Z33">
        <v>4</v>
      </c>
      <c r="AA33">
        <v>4</v>
      </c>
      <c r="AB33">
        <v>4</v>
      </c>
      <c r="AC33">
        <v>4</v>
      </c>
      <c r="AD33">
        <v>4</v>
      </c>
      <c r="AE33">
        <v>4</v>
      </c>
      <c r="AF33">
        <v>4</v>
      </c>
      <c r="AG33">
        <v>4</v>
      </c>
      <c r="AH33">
        <v>4</v>
      </c>
      <c r="AI33">
        <v>4</v>
      </c>
      <c r="AJ33">
        <v>4</v>
      </c>
      <c r="AK33">
        <v>4</v>
      </c>
      <c r="AL33">
        <v>4</v>
      </c>
      <c r="AM33">
        <v>4</v>
      </c>
      <c r="AN33">
        <v>4</v>
      </c>
      <c r="AO33">
        <v>4</v>
      </c>
      <c r="AP33">
        <v>4</v>
      </c>
      <c r="AQ33">
        <v>4</v>
      </c>
      <c r="AR33">
        <v>4</v>
      </c>
      <c r="AS33">
        <v>4</v>
      </c>
      <c r="AT33">
        <v>4</v>
      </c>
      <c r="AU33">
        <v>4</v>
      </c>
      <c r="AV33">
        <v>4</v>
      </c>
      <c r="AW33">
        <v>4</v>
      </c>
      <c r="AX33">
        <v>4</v>
      </c>
    </row>
    <row r="34" spans="1:50" x14ac:dyDescent="0.25">
      <c r="A34" t="s">
        <v>99</v>
      </c>
      <c r="B34" t="s">
        <v>100</v>
      </c>
      <c r="C34">
        <v>4</v>
      </c>
      <c r="D34">
        <v>4</v>
      </c>
      <c r="E34">
        <v>4</v>
      </c>
      <c r="F34">
        <v>4</v>
      </c>
      <c r="G34">
        <v>4</v>
      </c>
      <c r="H34">
        <v>4</v>
      </c>
      <c r="I34">
        <v>4</v>
      </c>
      <c r="J34">
        <v>4</v>
      </c>
      <c r="K34">
        <v>4</v>
      </c>
      <c r="L34">
        <v>4</v>
      </c>
      <c r="M34">
        <v>4</v>
      </c>
      <c r="N34">
        <v>4</v>
      </c>
      <c r="O34">
        <v>4</v>
      </c>
      <c r="P34">
        <v>4</v>
      </c>
      <c r="Q34">
        <v>4</v>
      </c>
      <c r="R34">
        <v>4</v>
      </c>
      <c r="S34">
        <v>4</v>
      </c>
      <c r="T34">
        <v>4</v>
      </c>
      <c r="U34">
        <v>4</v>
      </c>
      <c r="V34">
        <v>4</v>
      </c>
      <c r="W34">
        <v>4</v>
      </c>
      <c r="X34">
        <v>4</v>
      </c>
      <c r="Y34">
        <v>4</v>
      </c>
      <c r="Z34">
        <v>4</v>
      </c>
      <c r="AA34">
        <v>4</v>
      </c>
      <c r="AB34">
        <v>4</v>
      </c>
      <c r="AC34">
        <v>4</v>
      </c>
      <c r="AD34">
        <v>4</v>
      </c>
      <c r="AE34">
        <v>4</v>
      </c>
      <c r="AF34">
        <v>4</v>
      </c>
      <c r="AG34">
        <v>4</v>
      </c>
      <c r="AH34">
        <v>4</v>
      </c>
      <c r="AI34">
        <v>4</v>
      </c>
      <c r="AJ34">
        <v>4</v>
      </c>
      <c r="AK34">
        <v>4</v>
      </c>
      <c r="AL34">
        <v>4</v>
      </c>
      <c r="AM34">
        <v>4</v>
      </c>
      <c r="AN34">
        <v>4</v>
      </c>
      <c r="AO34">
        <v>4</v>
      </c>
      <c r="AP34">
        <v>4</v>
      </c>
      <c r="AQ34">
        <v>4</v>
      </c>
      <c r="AR34">
        <v>4</v>
      </c>
      <c r="AS34">
        <v>4</v>
      </c>
      <c r="AT34">
        <v>4</v>
      </c>
      <c r="AU34">
        <v>4</v>
      </c>
      <c r="AV34">
        <v>4</v>
      </c>
      <c r="AW34">
        <v>4</v>
      </c>
      <c r="AX34">
        <v>4</v>
      </c>
    </row>
    <row r="35" spans="1:50" x14ac:dyDescent="0.25">
      <c r="A35" t="s">
        <v>101</v>
      </c>
      <c r="B35" t="s">
        <v>102</v>
      </c>
      <c r="C35">
        <v>4</v>
      </c>
      <c r="D35">
        <v>4</v>
      </c>
      <c r="E35">
        <v>4</v>
      </c>
      <c r="F35">
        <v>4</v>
      </c>
      <c r="G35">
        <v>4</v>
      </c>
      <c r="H35">
        <v>4</v>
      </c>
      <c r="I35">
        <v>4</v>
      </c>
      <c r="J35">
        <v>4</v>
      </c>
      <c r="K35">
        <v>4</v>
      </c>
      <c r="L35">
        <v>4</v>
      </c>
      <c r="M35">
        <v>4</v>
      </c>
      <c r="N35">
        <v>4</v>
      </c>
      <c r="O35">
        <v>4</v>
      </c>
      <c r="P35">
        <v>4</v>
      </c>
      <c r="Q35">
        <v>4</v>
      </c>
      <c r="R35">
        <v>4</v>
      </c>
      <c r="S35">
        <v>4</v>
      </c>
      <c r="T35">
        <v>4</v>
      </c>
      <c r="U35">
        <v>4</v>
      </c>
      <c r="V35">
        <v>4</v>
      </c>
      <c r="W35">
        <v>4</v>
      </c>
      <c r="X35">
        <v>4</v>
      </c>
      <c r="Y35">
        <v>4</v>
      </c>
      <c r="Z35">
        <v>4</v>
      </c>
      <c r="AA35">
        <v>4</v>
      </c>
      <c r="AB35">
        <v>4</v>
      </c>
      <c r="AC35">
        <v>4</v>
      </c>
      <c r="AD35">
        <v>4</v>
      </c>
      <c r="AE35">
        <v>4</v>
      </c>
      <c r="AF35">
        <v>4</v>
      </c>
      <c r="AG35">
        <v>4</v>
      </c>
      <c r="AH35">
        <v>4</v>
      </c>
      <c r="AI35">
        <v>4</v>
      </c>
      <c r="AJ35">
        <v>4</v>
      </c>
      <c r="AK35">
        <v>4</v>
      </c>
      <c r="AL35">
        <v>4</v>
      </c>
      <c r="AM35">
        <v>4</v>
      </c>
      <c r="AN35">
        <v>4</v>
      </c>
      <c r="AO35">
        <v>4</v>
      </c>
      <c r="AP35">
        <v>4</v>
      </c>
      <c r="AQ35">
        <v>4</v>
      </c>
      <c r="AR35">
        <v>4</v>
      </c>
      <c r="AS35">
        <v>4</v>
      </c>
      <c r="AT35">
        <v>4</v>
      </c>
      <c r="AU35">
        <v>4</v>
      </c>
      <c r="AV35">
        <v>4</v>
      </c>
      <c r="AW35">
        <v>4</v>
      </c>
      <c r="AX35">
        <v>4</v>
      </c>
    </row>
    <row r="36" spans="1:50" x14ac:dyDescent="0.25">
      <c r="A36" t="s">
        <v>103</v>
      </c>
      <c r="B36" t="s">
        <v>104</v>
      </c>
      <c r="C36">
        <v>4</v>
      </c>
      <c r="D36">
        <v>4</v>
      </c>
      <c r="E36">
        <v>4</v>
      </c>
      <c r="F36">
        <v>4</v>
      </c>
      <c r="G36">
        <v>4</v>
      </c>
      <c r="H36">
        <v>4</v>
      </c>
      <c r="I36">
        <v>4</v>
      </c>
      <c r="J36">
        <v>4</v>
      </c>
      <c r="K36">
        <v>4</v>
      </c>
      <c r="L36">
        <v>4</v>
      </c>
      <c r="M36">
        <v>4</v>
      </c>
      <c r="N36">
        <v>4</v>
      </c>
      <c r="O36">
        <v>4</v>
      </c>
      <c r="P36">
        <v>4</v>
      </c>
      <c r="Q36">
        <v>4</v>
      </c>
      <c r="R36">
        <v>4</v>
      </c>
      <c r="S36">
        <v>4</v>
      </c>
      <c r="T36">
        <v>4</v>
      </c>
      <c r="U36">
        <v>4</v>
      </c>
      <c r="V36">
        <v>4</v>
      </c>
      <c r="W36">
        <v>4</v>
      </c>
      <c r="X36">
        <v>4</v>
      </c>
      <c r="Y36">
        <v>4</v>
      </c>
      <c r="Z36">
        <v>4</v>
      </c>
      <c r="AA36">
        <v>4</v>
      </c>
      <c r="AB36">
        <v>4</v>
      </c>
      <c r="AC36">
        <v>4</v>
      </c>
      <c r="AD36">
        <v>4</v>
      </c>
      <c r="AE36">
        <v>4</v>
      </c>
      <c r="AF36">
        <v>4</v>
      </c>
      <c r="AG36">
        <v>4</v>
      </c>
      <c r="AH36">
        <v>4</v>
      </c>
      <c r="AI36">
        <v>4</v>
      </c>
      <c r="AJ36">
        <v>4</v>
      </c>
      <c r="AK36">
        <v>4</v>
      </c>
      <c r="AL36">
        <v>4</v>
      </c>
      <c r="AM36">
        <v>4</v>
      </c>
      <c r="AN36">
        <v>4</v>
      </c>
      <c r="AO36">
        <v>4</v>
      </c>
      <c r="AP36">
        <v>4</v>
      </c>
      <c r="AQ36">
        <v>4</v>
      </c>
      <c r="AR36">
        <v>4</v>
      </c>
      <c r="AS36">
        <v>4</v>
      </c>
      <c r="AT36">
        <v>4</v>
      </c>
      <c r="AU36">
        <v>4</v>
      </c>
      <c r="AV36">
        <v>4</v>
      </c>
      <c r="AW36">
        <v>4</v>
      </c>
      <c r="AX36">
        <v>4</v>
      </c>
    </row>
    <row r="37" spans="1:50" x14ac:dyDescent="0.25">
      <c r="A37" t="s">
        <v>105</v>
      </c>
      <c r="B37" t="s">
        <v>106</v>
      </c>
      <c r="C37">
        <v>4</v>
      </c>
      <c r="D37">
        <v>4</v>
      </c>
      <c r="E37">
        <v>4</v>
      </c>
      <c r="F37">
        <v>4</v>
      </c>
      <c r="G37">
        <v>4</v>
      </c>
      <c r="H37">
        <v>4</v>
      </c>
      <c r="I37">
        <v>4</v>
      </c>
      <c r="J37">
        <v>4</v>
      </c>
      <c r="K37">
        <v>4</v>
      </c>
      <c r="L37">
        <v>4</v>
      </c>
      <c r="M37">
        <v>4</v>
      </c>
      <c r="N37">
        <v>4</v>
      </c>
      <c r="O37">
        <v>4</v>
      </c>
      <c r="P37">
        <v>4</v>
      </c>
      <c r="Q37">
        <v>4</v>
      </c>
      <c r="R37">
        <v>4</v>
      </c>
      <c r="S37">
        <v>4</v>
      </c>
      <c r="T37">
        <v>4</v>
      </c>
      <c r="U37">
        <v>4</v>
      </c>
      <c r="V37">
        <v>4</v>
      </c>
      <c r="W37">
        <v>4</v>
      </c>
      <c r="X37">
        <v>4</v>
      </c>
      <c r="Y37">
        <v>4</v>
      </c>
      <c r="Z37">
        <v>4</v>
      </c>
      <c r="AA37">
        <v>4</v>
      </c>
      <c r="AB37">
        <v>4</v>
      </c>
      <c r="AC37">
        <v>4</v>
      </c>
      <c r="AD37">
        <v>4</v>
      </c>
      <c r="AE37">
        <v>4</v>
      </c>
      <c r="AF37">
        <v>4</v>
      </c>
      <c r="AG37">
        <v>4</v>
      </c>
      <c r="AH37">
        <v>4</v>
      </c>
      <c r="AI37">
        <v>4</v>
      </c>
      <c r="AJ37">
        <v>4</v>
      </c>
      <c r="AK37">
        <v>4</v>
      </c>
      <c r="AL37">
        <v>4</v>
      </c>
      <c r="AM37">
        <v>4</v>
      </c>
      <c r="AN37">
        <v>4</v>
      </c>
      <c r="AO37">
        <v>4</v>
      </c>
      <c r="AP37">
        <v>4</v>
      </c>
      <c r="AQ37">
        <v>4</v>
      </c>
      <c r="AR37">
        <v>4</v>
      </c>
      <c r="AS37">
        <v>4</v>
      </c>
      <c r="AT37">
        <v>4</v>
      </c>
      <c r="AU37">
        <v>4</v>
      </c>
      <c r="AV37">
        <v>4</v>
      </c>
      <c r="AW37">
        <v>4</v>
      </c>
      <c r="AX37">
        <v>4</v>
      </c>
    </row>
    <row r="38" spans="1:50" x14ac:dyDescent="0.25">
      <c r="A38" t="s">
        <v>107</v>
      </c>
      <c r="B38" t="s">
        <v>108</v>
      </c>
      <c r="C38">
        <v>4</v>
      </c>
      <c r="D38">
        <v>4</v>
      </c>
      <c r="E38">
        <v>4</v>
      </c>
      <c r="F38">
        <v>4</v>
      </c>
      <c r="G38">
        <v>4</v>
      </c>
      <c r="H38">
        <v>4</v>
      </c>
      <c r="I38">
        <v>4</v>
      </c>
      <c r="J38">
        <v>4</v>
      </c>
      <c r="K38">
        <v>4</v>
      </c>
      <c r="L38">
        <v>4</v>
      </c>
      <c r="M38">
        <v>4</v>
      </c>
      <c r="N38">
        <v>4</v>
      </c>
      <c r="O38">
        <v>4</v>
      </c>
      <c r="P38">
        <v>4</v>
      </c>
      <c r="Q38">
        <v>4</v>
      </c>
      <c r="R38">
        <v>4</v>
      </c>
      <c r="S38">
        <v>4</v>
      </c>
      <c r="T38">
        <v>4</v>
      </c>
      <c r="U38">
        <v>4</v>
      </c>
      <c r="V38">
        <v>4</v>
      </c>
      <c r="W38">
        <v>4</v>
      </c>
      <c r="X38">
        <v>4</v>
      </c>
      <c r="Y38">
        <v>4</v>
      </c>
      <c r="Z38">
        <v>4</v>
      </c>
      <c r="AA38">
        <v>4</v>
      </c>
      <c r="AB38">
        <v>4</v>
      </c>
      <c r="AC38">
        <v>4</v>
      </c>
      <c r="AD38">
        <v>4</v>
      </c>
      <c r="AE38">
        <v>4</v>
      </c>
      <c r="AF38">
        <v>4</v>
      </c>
      <c r="AG38">
        <v>4</v>
      </c>
      <c r="AH38">
        <v>4</v>
      </c>
      <c r="AI38">
        <v>4</v>
      </c>
      <c r="AJ38">
        <v>4</v>
      </c>
      <c r="AK38">
        <v>4</v>
      </c>
      <c r="AL38">
        <v>4</v>
      </c>
      <c r="AM38">
        <v>4</v>
      </c>
      <c r="AN38">
        <v>4</v>
      </c>
      <c r="AO38">
        <v>4</v>
      </c>
      <c r="AP38">
        <v>4</v>
      </c>
      <c r="AQ38">
        <v>4</v>
      </c>
      <c r="AR38">
        <v>4</v>
      </c>
      <c r="AS38">
        <v>4</v>
      </c>
      <c r="AT38">
        <v>4</v>
      </c>
      <c r="AU38">
        <v>4</v>
      </c>
      <c r="AV38">
        <v>4</v>
      </c>
      <c r="AW38">
        <v>4</v>
      </c>
      <c r="AX38">
        <v>4</v>
      </c>
    </row>
    <row r="39" spans="1:50" x14ac:dyDescent="0.25">
      <c r="A39" t="s">
        <v>109</v>
      </c>
      <c r="B39" t="s">
        <v>110</v>
      </c>
      <c r="C39">
        <v>4</v>
      </c>
      <c r="D39">
        <v>4</v>
      </c>
      <c r="E39">
        <v>4</v>
      </c>
      <c r="F39">
        <v>4</v>
      </c>
      <c r="G39">
        <v>4</v>
      </c>
      <c r="H39">
        <v>4</v>
      </c>
      <c r="I39">
        <v>4</v>
      </c>
      <c r="J39">
        <v>4</v>
      </c>
      <c r="K39">
        <v>4</v>
      </c>
      <c r="L39">
        <v>4</v>
      </c>
      <c r="M39">
        <v>4</v>
      </c>
      <c r="N39">
        <v>4</v>
      </c>
      <c r="O39">
        <v>4</v>
      </c>
      <c r="P39">
        <v>4</v>
      </c>
      <c r="Q39">
        <v>4</v>
      </c>
      <c r="R39">
        <v>4</v>
      </c>
      <c r="S39">
        <v>4</v>
      </c>
      <c r="T39">
        <v>4</v>
      </c>
      <c r="U39">
        <v>4</v>
      </c>
      <c r="V39">
        <v>4</v>
      </c>
      <c r="W39">
        <v>4</v>
      </c>
      <c r="X39">
        <v>4</v>
      </c>
      <c r="Y39">
        <v>4</v>
      </c>
      <c r="Z39">
        <v>4</v>
      </c>
      <c r="AA39">
        <v>4</v>
      </c>
      <c r="AB39">
        <v>4</v>
      </c>
      <c r="AC39">
        <v>4</v>
      </c>
      <c r="AD39">
        <v>4</v>
      </c>
      <c r="AE39">
        <v>4</v>
      </c>
      <c r="AF39">
        <v>4</v>
      </c>
      <c r="AG39">
        <v>4</v>
      </c>
      <c r="AH39">
        <v>4</v>
      </c>
      <c r="AI39">
        <v>4</v>
      </c>
      <c r="AJ39">
        <v>4</v>
      </c>
      <c r="AK39">
        <v>4</v>
      </c>
      <c r="AL39">
        <v>4</v>
      </c>
      <c r="AM39">
        <v>4</v>
      </c>
      <c r="AN39">
        <v>4</v>
      </c>
      <c r="AO39">
        <v>4</v>
      </c>
      <c r="AP39">
        <v>4</v>
      </c>
      <c r="AQ39">
        <v>4</v>
      </c>
      <c r="AR39">
        <v>4</v>
      </c>
      <c r="AS39">
        <v>4</v>
      </c>
      <c r="AT39">
        <v>4</v>
      </c>
      <c r="AU39">
        <v>4</v>
      </c>
      <c r="AV39">
        <v>4</v>
      </c>
      <c r="AW39">
        <v>4</v>
      </c>
      <c r="AX39">
        <v>4</v>
      </c>
    </row>
    <row r="40" spans="1:50" x14ac:dyDescent="0.25">
      <c r="A40" t="s">
        <v>111</v>
      </c>
      <c r="B40" t="s">
        <v>112</v>
      </c>
      <c r="C40">
        <v>4</v>
      </c>
      <c r="D40">
        <v>4</v>
      </c>
      <c r="E40">
        <v>4</v>
      </c>
      <c r="F40">
        <v>4</v>
      </c>
      <c r="G40">
        <v>4</v>
      </c>
      <c r="H40">
        <v>4</v>
      </c>
      <c r="I40">
        <v>4</v>
      </c>
      <c r="J40">
        <v>4</v>
      </c>
      <c r="K40">
        <v>4</v>
      </c>
      <c r="L40">
        <v>4</v>
      </c>
      <c r="M40">
        <v>4</v>
      </c>
      <c r="N40">
        <v>4</v>
      </c>
      <c r="O40">
        <v>4</v>
      </c>
      <c r="P40">
        <v>4</v>
      </c>
      <c r="Q40">
        <v>4</v>
      </c>
      <c r="R40">
        <v>4</v>
      </c>
      <c r="S40">
        <v>4</v>
      </c>
      <c r="T40">
        <v>4</v>
      </c>
      <c r="U40">
        <v>4</v>
      </c>
      <c r="V40">
        <v>4</v>
      </c>
      <c r="W40">
        <v>4</v>
      </c>
      <c r="X40">
        <v>4</v>
      </c>
      <c r="Y40">
        <v>4</v>
      </c>
      <c r="Z40">
        <v>4</v>
      </c>
      <c r="AA40">
        <v>4</v>
      </c>
      <c r="AB40">
        <v>4</v>
      </c>
      <c r="AC40">
        <v>4</v>
      </c>
      <c r="AD40">
        <v>4</v>
      </c>
      <c r="AE40">
        <v>4</v>
      </c>
      <c r="AF40">
        <v>4</v>
      </c>
      <c r="AG40">
        <v>4</v>
      </c>
      <c r="AH40">
        <v>4</v>
      </c>
      <c r="AI40">
        <v>4</v>
      </c>
      <c r="AJ40">
        <v>4</v>
      </c>
      <c r="AK40">
        <v>4</v>
      </c>
      <c r="AL40">
        <v>4</v>
      </c>
      <c r="AM40">
        <v>4</v>
      </c>
      <c r="AN40">
        <v>4</v>
      </c>
      <c r="AO40">
        <v>4</v>
      </c>
      <c r="AP40">
        <v>4</v>
      </c>
      <c r="AQ40">
        <v>4</v>
      </c>
      <c r="AR40">
        <v>4</v>
      </c>
      <c r="AS40">
        <v>4</v>
      </c>
      <c r="AT40">
        <v>4</v>
      </c>
      <c r="AU40">
        <v>4</v>
      </c>
      <c r="AV40">
        <v>4</v>
      </c>
      <c r="AW40">
        <v>4</v>
      </c>
      <c r="AX40">
        <v>4</v>
      </c>
    </row>
    <row r="41" spans="1:50" x14ac:dyDescent="0.25">
      <c r="A41" t="s">
        <v>113</v>
      </c>
      <c r="B41" t="s">
        <v>114</v>
      </c>
      <c r="C41">
        <v>4</v>
      </c>
      <c r="D41">
        <v>4</v>
      </c>
      <c r="E41">
        <v>4</v>
      </c>
      <c r="F41">
        <v>4</v>
      </c>
      <c r="G41">
        <v>4</v>
      </c>
      <c r="H41">
        <v>4</v>
      </c>
      <c r="I41">
        <v>4</v>
      </c>
      <c r="J41">
        <v>4</v>
      </c>
      <c r="K41">
        <v>4</v>
      </c>
      <c r="L41">
        <v>4</v>
      </c>
      <c r="M41">
        <v>4</v>
      </c>
      <c r="N41">
        <v>4</v>
      </c>
      <c r="O41">
        <v>4</v>
      </c>
      <c r="P41">
        <v>4</v>
      </c>
      <c r="Q41">
        <v>4</v>
      </c>
      <c r="R41">
        <v>4</v>
      </c>
      <c r="S41">
        <v>4</v>
      </c>
      <c r="T41">
        <v>4</v>
      </c>
      <c r="U41">
        <v>4</v>
      </c>
      <c r="V41">
        <v>4</v>
      </c>
      <c r="W41">
        <v>4</v>
      </c>
      <c r="X41">
        <v>4</v>
      </c>
      <c r="Y41">
        <v>4</v>
      </c>
      <c r="Z41">
        <v>4</v>
      </c>
      <c r="AA41">
        <v>4</v>
      </c>
      <c r="AB41">
        <v>4</v>
      </c>
      <c r="AC41">
        <v>4</v>
      </c>
      <c r="AD41">
        <v>4</v>
      </c>
      <c r="AE41">
        <v>4</v>
      </c>
      <c r="AF41">
        <v>4</v>
      </c>
      <c r="AG41">
        <v>4</v>
      </c>
      <c r="AH41">
        <v>4</v>
      </c>
      <c r="AI41">
        <v>4</v>
      </c>
      <c r="AJ41">
        <v>4</v>
      </c>
      <c r="AK41">
        <v>4</v>
      </c>
      <c r="AL41">
        <v>4</v>
      </c>
      <c r="AM41">
        <v>4</v>
      </c>
      <c r="AN41">
        <v>4</v>
      </c>
      <c r="AO41">
        <v>4</v>
      </c>
      <c r="AP41">
        <v>4</v>
      </c>
      <c r="AQ41">
        <v>4</v>
      </c>
      <c r="AR41">
        <v>4</v>
      </c>
      <c r="AS41">
        <v>4</v>
      </c>
      <c r="AT41">
        <v>4</v>
      </c>
      <c r="AU41">
        <v>4</v>
      </c>
      <c r="AV41">
        <v>4</v>
      </c>
      <c r="AW41">
        <v>4</v>
      </c>
      <c r="AX41">
        <v>4</v>
      </c>
    </row>
    <row r="42" spans="1:50" x14ac:dyDescent="0.25">
      <c r="A42" t="s">
        <v>115</v>
      </c>
      <c r="B42" t="s">
        <v>116</v>
      </c>
      <c r="C42">
        <v>4</v>
      </c>
      <c r="D42">
        <v>4</v>
      </c>
      <c r="E42">
        <v>4</v>
      </c>
      <c r="F42">
        <v>4</v>
      </c>
      <c r="G42">
        <v>4</v>
      </c>
      <c r="H42">
        <v>4</v>
      </c>
      <c r="I42">
        <v>4</v>
      </c>
      <c r="J42">
        <v>4</v>
      </c>
      <c r="K42">
        <v>4</v>
      </c>
      <c r="L42">
        <v>4</v>
      </c>
      <c r="M42">
        <v>4</v>
      </c>
      <c r="N42">
        <v>4</v>
      </c>
      <c r="O42">
        <v>4</v>
      </c>
      <c r="P42">
        <v>4</v>
      </c>
      <c r="Q42">
        <v>4</v>
      </c>
      <c r="R42">
        <v>4</v>
      </c>
      <c r="S42">
        <v>4</v>
      </c>
      <c r="T42">
        <v>4</v>
      </c>
      <c r="U42">
        <v>4</v>
      </c>
      <c r="V42">
        <v>4</v>
      </c>
      <c r="W42">
        <v>4</v>
      </c>
      <c r="X42">
        <v>4</v>
      </c>
      <c r="Y42">
        <v>4</v>
      </c>
      <c r="Z42">
        <v>4</v>
      </c>
      <c r="AA42">
        <v>4</v>
      </c>
      <c r="AB42">
        <v>4</v>
      </c>
      <c r="AC42">
        <v>4</v>
      </c>
      <c r="AD42">
        <v>4</v>
      </c>
      <c r="AE42">
        <v>4</v>
      </c>
      <c r="AF42">
        <v>4</v>
      </c>
      <c r="AG42">
        <v>4</v>
      </c>
      <c r="AH42">
        <v>4</v>
      </c>
      <c r="AI42">
        <v>4</v>
      </c>
      <c r="AJ42">
        <v>4</v>
      </c>
      <c r="AK42">
        <v>4</v>
      </c>
      <c r="AL42">
        <v>4</v>
      </c>
      <c r="AM42">
        <v>4</v>
      </c>
      <c r="AN42">
        <v>4</v>
      </c>
      <c r="AO42">
        <v>4</v>
      </c>
      <c r="AP42">
        <v>4</v>
      </c>
      <c r="AQ42">
        <v>4</v>
      </c>
      <c r="AR42">
        <v>4</v>
      </c>
      <c r="AS42">
        <v>4</v>
      </c>
      <c r="AT42">
        <v>4</v>
      </c>
      <c r="AU42">
        <v>4</v>
      </c>
      <c r="AV42">
        <v>4</v>
      </c>
      <c r="AW42">
        <v>4</v>
      </c>
      <c r="AX42">
        <v>4</v>
      </c>
    </row>
    <row r="43" spans="1:50" x14ac:dyDescent="0.25">
      <c r="A43" t="s">
        <v>117</v>
      </c>
      <c r="B43" t="s">
        <v>118</v>
      </c>
      <c r="C43">
        <v>4</v>
      </c>
      <c r="D43">
        <v>4</v>
      </c>
      <c r="E43">
        <v>4</v>
      </c>
      <c r="F43">
        <v>4</v>
      </c>
      <c r="G43">
        <v>4</v>
      </c>
      <c r="H43">
        <v>4</v>
      </c>
      <c r="I43">
        <v>4</v>
      </c>
      <c r="J43">
        <v>4</v>
      </c>
      <c r="K43">
        <v>4</v>
      </c>
      <c r="L43">
        <v>4</v>
      </c>
      <c r="M43">
        <v>4</v>
      </c>
      <c r="N43">
        <v>4</v>
      </c>
      <c r="O43">
        <v>4</v>
      </c>
      <c r="P43">
        <v>4</v>
      </c>
      <c r="Q43">
        <v>4</v>
      </c>
      <c r="R43">
        <v>4</v>
      </c>
      <c r="S43">
        <v>4</v>
      </c>
      <c r="T43">
        <v>4</v>
      </c>
      <c r="U43">
        <v>4</v>
      </c>
      <c r="V43">
        <v>4</v>
      </c>
      <c r="W43">
        <v>4</v>
      </c>
      <c r="X43">
        <v>4</v>
      </c>
      <c r="Y43">
        <v>4</v>
      </c>
      <c r="Z43">
        <v>4</v>
      </c>
      <c r="AA43">
        <v>4</v>
      </c>
      <c r="AB43">
        <v>4</v>
      </c>
      <c r="AC43">
        <v>4</v>
      </c>
      <c r="AD43">
        <v>4</v>
      </c>
      <c r="AE43">
        <v>4</v>
      </c>
      <c r="AF43">
        <v>4</v>
      </c>
      <c r="AG43">
        <v>4</v>
      </c>
      <c r="AH43">
        <v>4</v>
      </c>
      <c r="AI43">
        <v>4</v>
      </c>
      <c r="AJ43">
        <v>4</v>
      </c>
      <c r="AK43">
        <v>4</v>
      </c>
      <c r="AL43">
        <v>4</v>
      </c>
      <c r="AM43">
        <v>4</v>
      </c>
      <c r="AN43">
        <v>4</v>
      </c>
      <c r="AO43">
        <v>4</v>
      </c>
      <c r="AP43">
        <v>4</v>
      </c>
      <c r="AQ43">
        <v>4</v>
      </c>
      <c r="AR43">
        <v>4</v>
      </c>
      <c r="AS43">
        <v>4</v>
      </c>
      <c r="AT43">
        <v>4</v>
      </c>
      <c r="AU43">
        <v>4</v>
      </c>
      <c r="AV43">
        <v>4</v>
      </c>
      <c r="AW43">
        <v>4</v>
      </c>
      <c r="AX43">
        <v>4</v>
      </c>
    </row>
    <row r="44" spans="1:50" x14ac:dyDescent="0.25">
      <c r="A44" t="s">
        <v>119</v>
      </c>
      <c r="B44" t="s">
        <v>120</v>
      </c>
      <c r="C44">
        <v>4</v>
      </c>
      <c r="D44">
        <v>4</v>
      </c>
      <c r="E44">
        <v>4</v>
      </c>
      <c r="F44">
        <v>4</v>
      </c>
      <c r="G44">
        <v>4</v>
      </c>
      <c r="H44">
        <v>4</v>
      </c>
      <c r="I44">
        <v>4</v>
      </c>
      <c r="J44">
        <v>4</v>
      </c>
      <c r="K44">
        <v>4</v>
      </c>
      <c r="L44">
        <v>4</v>
      </c>
      <c r="M44">
        <v>4</v>
      </c>
      <c r="N44">
        <v>4</v>
      </c>
      <c r="O44">
        <v>4</v>
      </c>
      <c r="P44">
        <v>4</v>
      </c>
      <c r="Q44">
        <v>4</v>
      </c>
      <c r="R44">
        <v>4</v>
      </c>
      <c r="S44">
        <v>4</v>
      </c>
      <c r="T44">
        <v>4</v>
      </c>
      <c r="U44">
        <v>4</v>
      </c>
      <c r="V44">
        <v>4</v>
      </c>
      <c r="W44">
        <v>4</v>
      </c>
      <c r="X44">
        <v>4</v>
      </c>
      <c r="Y44">
        <v>4</v>
      </c>
      <c r="Z44">
        <v>4</v>
      </c>
      <c r="AA44">
        <v>4</v>
      </c>
      <c r="AB44">
        <v>4</v>
      </c>
      <c r="AC44">
        <v>4</v>
      </c>
      <c r="AD44">
        <v>4</v>
      </c>
      <c r="AE44">
        <v>4</v>
      </c>
      <c r="AF44">
        <v>4</v>
      </c>
      <c r="AG44">
        <v>4</v>
      </c>
      <c r="AH44">
        <v>4</v>
      </c>
      <c r="AI44">
        <v>4</v>
      </c>
      <c r="AJ44">
        <v>4</v>
      </c>
      <c r="AK44">
        <v>4</v>
      </c>
      <c r="AL44">
        <v>4</v>
      </c>
      <c r="AM44">
        <v>4</v>
      </c>
      <c r="AN44">
        <v>4</v>
      </c>
      <c r="AO44">
        <v>4</v>
      </c>
      <c r="AP44">
        <v>4</v>
      </c>
      <c r="AQ44">
        <v>4</v>
      </c>
      <c r="AR44">
        <v>4</v>
      </c>
      <c r="AS44">
        <v>4</v>
      </c>
      <c r="AT44">
        <v>4</v>
      </c>
      <c r="AU44">
        <v>4</v>
      </c>
      <c r="AV44">
        <v>4</v>
      </c>
      <c r="AW44">
        <v>4</v>
      </c>
      <c r="AX44">
        <v>4</v>
      </c>
    </row>
    <row r="45" spans="1:50" x14ac:dyDescent="0.25">
      <c r="A45" t="s">
        <v>121</v>
      </c>
      <c r="B45" t="s">
        <v>122</v>
      </c>
      <c r="C45">
        <v>4</v>
      </c>
      <c r="D45">
        <v>4</v>
      </c>
      <c r="E45">
        <v>4</v>
      </c>
      <c r="F45">
        <v>4</v>
      </c>
      <c r="G45">
        <v>4</v>
      </c>
      <c r="H45">
        <v>4</v>
      </c>
      <c r="I45">
        <v>4</v>
      </c>
      <c r="J45">
        <v>4</v>
      </c>
      <c r="K45">
        <v>4</v>
      </c>
      <c r="L45">
        <v>4</v>
      </c>
      <c r="M45">
        <v>4</v>
      </c>
      <c r="N45">
        <v>4</v>
      </c>
      <c r="O45">
        <v>4</v>
      </c>
      <c r="P45">
        <v>4</v>
      </c>
      <c r="Q45">
        <v>4</v>
      </c>
      <c r="R45">
        <v>4</v>
      </c>
      <c r="S45">
        <v>4</v>
      </c>
      <c r="T45">
        <v>4</v>
      </c>
      <c r="U45">
        <v>4</v>
      </c>
      <c r="V45">
        <v>4</v>
      </c>
      <c r="W45">
        <v>4</v>
      </c>
      <c r="X45">
        <v>4</v>
      </c>
      <c r="Y45">
        <v>4</v>
      </c>
      <c r="Z45">
        <v>4</v>
      </c>
      <c r="AA45">
        <v>4</v>
      </c>
      <c r="AB45">
        <v>4</v>
      </c>
      <c r="AC45">
        <v>4</v>
      </c>
      <c r="AD45">
        <v>4</v>
      </c>
      <c r="AE45">
        <v>4</v>
      </c>
      <c r="AF45">
        <v>4</v>
      </c>
      <c r="AG45">
        <v>4</v>
      </c>
      <c r="AH45">
        <v>4</v>
      </c>
      <c r="AI45">
        <v>4</v>
      </c>
      <c r="AJ45">
        <v>4</v>
      </c>
      <c r="AK45">
        <v>4</v>
      </c>
      <c r="AL45">
        <v>4</v>
      </c>
      <c r="AM45">
        <v>4</v>
      </c>
      <c r="AN45">
        <v>4</v>
      </c>
      <c r="AO45">
        <v>4</v>
      </c>
      <c r="AP45">
        <v>4</v>
      </c>
      <c r="AQ45">
        <v>4</v>
      </c>
      <c r="AR45">
        <v>4</v>
      </c>
      <c r="AS45">
        <v>4</v>
      </c>
      <c r="AT45">
        <v>4</v>
      </c>
      <c r="AU45">
        <v>4</v>
      </c>
      <c r="AV45">
        <v>4</v>
      </c>
      <c r="AW45">
        <v>4</v>
      </c>
      <c r="AX45">
        <v>4</v>
      </c>
    </row>
    <row r="46" spans="1:50" x14ac:dyDescent="0.25">
      <c r="A46" t="s">
        <v>123</v>
      </c>
      <c r="B46" t="s">
        <v>124</v>
      </c>
      <c r="C46">
        <v>4</v>
      </c>
      <c r="D46">
        <v>4</v>
      </c>
      <c r="E46">
        <v>4</v>
      </c>
      <c r="F46">
        <v>4</v>
      </c>
      <c r="G46">
        <v>4</v>
      </c>
      <c r="H46">
        <v>4</v>
      </c>
      <c r="I46">
        <v>4</v>
      </c>
      <c r="J46">
        <v>4</v>
      </c>
      <c r="K46">
        <v>4</v>
      </c>
      <c r="L46">
        <v>4</v>
      </c>
      <c r="M46">
        <v>4</v>
      </c>
      <c r="N46">
        <v>4</v>
      </c>
      <c r="O46">
        <v>4</v>
      </c>
      <c r="P46">
        <v>4</v>
      </c>
      <c r="Q46">
        <v>4</v>
      </c>
      <c r="R46">
        <v>4</v>
      </c>
      <c r="S46">
        <v>4</v>
      </c>
      <c r="T46">
        <v>4</v>
      </c>
      <c r="U46">
        <v>4</v>
      </c>
      <c r="V46">
        <v>4</v>
      </c>
      <c r="W46">
        <v>4</v>
      </c>
      <c r="X46">
        <v>4</v>
      </c>
      <c r="Y46">
        <v>4</v>
      </c>
      <c r="Z46">
        <v>4</v>
      </c>
      <c r="AA46">
        <v>4</v>
      </c>
      <c r="AB46">
        <v>4</v>
      </c>
      <c r="AC46">
        <v>4</v>
      </c>
      <c r="AD46">
        <v>4</v>
      </c>
      <c r="AE46">
        <v>4</v>
      </c>
      <c r="AF46">
        <v>4</v>
      </c>
      <c r="AG46">
        <v>4</v>
      </c>
      <c r="AH46">
        <v>4</v>
      </c>
      <c r="AI46">
        <v>4</v>
      </c>
      <c r="AJ46">
        <v>4</v>
      </c>
      <c r="AK46">
        <v>4</v>
      </c>
      <c r="AL46">
        <v>4</v>
      </c>
      <c r="AM46">
        <v>4</v>
      </c>
      <c r="AN46">
        <v>4</v>
      </c>
      <c r="AO46">
        <v>4</v>
      </c>
      <c r="AP46">
        <v>4</v>
      </c>
      <c r="AQ46">
        <v>4</v>
      </c>
      <c r="AR46">
        <v>4</v>
      </c>
      <c r="AS46">
        <v>4</v>
      </c>
      <c r="AT46">
        <v>4</v>
      </c>
      <c r="AU46">
        <v>4</v>
      </c>
      <c r="AV46">
        <v>4</v>
      </c>
      <c r="AW46">
        <v>4</v>
      </c>
      <c r="AX46">
        <v>4</v>
      </c>
    </row>
    <row r="47" spans="1:50" x14ac:dyDescent="0.25">
      <c r="A47" t="s">
        <v>125</v>
      </c>
      <c r="B47" t="s">
        <v>126</v>
      </c>
      <c r="C47">
        <v>4</v>
      </c>
      <c r="D47">
        <v>4</v>
      </c>
      <c r="E47">
        <v>4</v>
      </c>
      <c r="F47">
        <v>4</v>
      </c>
      <c r="G47">
        <v>4</v>
      </c>
      <c r="H47">
        <v>4</v>
      </c>
      <c r="I47">
        <v>4</v>
      </c>
      <c r="J47">
        <v>4</v>
      </c>
      <c r="K47">
        <v>4</v>
      </c>
      <c r="L47">
        <v>4</v>
      </c>
      <c r="M47">
        <v>4</v>
      </c>
      <c r="N47">
        <v>4</v>
      </c>
      <c r="O47">
        <v>4</v>
      </c>
      <c r="P47">
        <v>4</v>
      </c>
      <c r="Q47">
        <v>4</v>
      </c>
      <c r="R47">
        <v>4</v>
      </c>
      <c r="S47">
        <v>4</v>
      </c>
      <c r="T47">
        <v>4</v>
      </c>
      <c r="U47">
        <v>4</v>
      </c>
      <c r="V47">
        <v>4</v>
      </c>
      <c r="W47">
        <v>4</v>
      </c>
      <c r="X47">
        <v>4</v>
      </c>
      <c r="Y47">
        <v>4</v>
      </c>
      <c r="Z47">
        <v>4</v>
      </c>
      <c r="AA47">
        <v>4</v>
      </c>
      <c r="AB47">
        <v>4</v>
      </c>
      <c r="AC47">
        <v>4</v>
      </c>
      <c r="AD47">
        <v>4</v>
      </c>
      <c r="AE47">
        <v>4</v>
      </c>
      <c r="AF47">
        <v>4</v>
      </c>
      <c r="AG47">
        <v>4</v>
      </c>
      <c r="AH47">
        <v>4</v>
      </c>
      <c r="AI47">
        <v>4</v>
      </c>
      <c r="AJ47">
        <v>4</v>
      </c>
      <c r="AK47">
        <v>4</v>
      </c>
      <c r="AL47">
        <v>4</v>
      </c>
      <c r="AM47">
        <v>4</v>
      </c>
      <c r="AN47">
        <v>4</v>
      </c>
      <c r="AO47">
        <v>4</v>
      </c>
      <c r="AP47">
        <v>4</v>
      </c>
      <c r="AQ47">
        <v>4</v>
      </c>
      <c r="AR47">
        <v>4</v>
      </c>
      <c r="AS47">
        <v>4</v>
      </c>
      <c r="AT47">
        <v>4</v>
      </c>
      <c r="AU47">
        <v>4</v>
      </c>
      <c r="AV47">
        <v>4</v>
      </c>
      <c r="AW47">
        <v>4</v>
      </c>
      <c r="AX47">
        <v>4</v>
      </c>
    </row>
    <row r="48" spans="1:50" x14ac:dyDescent="0.25">
      <c r="A48" t="s">
        <v>127</v>
      </c>
      <c r="B48" t="s">
        <v>128</v>
      </c>
      <c r="C48">
        <v>4</v>
      </c>
      <c r="D48">
        <v>4</v>
      </c>
      <c r="E48">
        <v>4</v>
      </c>
      <c r="F48">
        <v>4</v>
      </c>
      <c r="G48">
        <v>4</v>
      </c>
      <c r="H48">
        <v>4</v>
      </c>
      <c r="I48">
        <v>4</v>
      </c>
      <c r="J48">
        <v>4</v>
      </c>
      <c r="K48">
        <v>4</v>
      </c>
      <c r="L48">
        <v>4</v>
      </c>
      <c r="M48">
        <v>4</v>
      </c>
      <c r="N48">
        <v>4</v>
      </c>
      <c r="O48">
        <v>4</v>
      </c>
      <c r="P48">
        <v>4</v>
      </c>
      <c r="Q48">
        <v>4</v>
      </c>
      <c r="R48">
        <v>4</v>
      </c>
      <c r="S48">
        <v>4</v>
      </c>
      <c r="T48">
        <v>4</v>
      </c>
      <c r="U48">
        <v>4</v>
      </c>
      <c r="V48">
        <v>4</v>
      </c>
      <c r="W48">
        <v>4</v>
      </c>
      <c r="X48">
        <v>4</v>
      </c>
      <c r="Y48">
        <v>4</v>
      </c>
      <c r="Z48">
        <v>4</v>
      </c>
      <c r="AA48">
        <v>4</v>
      </c>
      <c r="AB48">
        <v>4</v>
      </c>
      <c r="AC48">
        <v>4</v>
      </c>
      <c r="AD48">
        <v>4</v>
      </c>
      <c r="AE48">
        <v>4</v>
      </c>
      <c r="AF48">
        <v>4</v>
      </c>
      <c r="AG48">
        <v>4</v>
      </c>
      <c r="AH48">
        <v>4</v>
      </c>
      <c r="AI48">
        <v>4</v>
      </c>
      <c r="AJ48">
        <v>4</v>
      </c>
      <c r="AK48">
        <v>4</v>
      </c>
      <c r="AL48">
        <v>4</v>
      </c>
      <c r="AM48">
        <v>4</v>
      </c>
      <c r="AN48">
        <v>4</v>
      </c>
      <c r="AO48">
        <v>4</v>
      </c>
      <c r="AP48">
        <v>4</v>
      </c>
      <c r="AQ48">
        <v>4</v>
      </c>
      <c r="AR48">
        <v>4</v>
      </c>
      <c r="AS48">
        <v>4</v>
      </c>
      <c r="AT48">
        <v>4</v>
      </c>
      <c r="AU48">
        <v>4</v>
      </c>
      <c r="AV48">
        <v>4</v>
      </c>
      <c r="AW48">
        <v>4</v>
      </c>
      <c r="AX48">
        <v>4</v>
      </c>
    </row>
    <row r="49" spans="1:50" x14ac:dyDescent="0.25">
      <c r="A49" t="s">
        <v>129</v>
      </c>
      <c r="B49" t="s">
        <v>130</v>
      </c>
      <c r="C49">
        <v>4</v>
      </c>
      <c r="D49">
        <v>4</v>
      </c>
      <c r="E49">
        <v>4</v>
      </c>
      <c r="F49">
        <v>4</v>
      </c>
      <c r="G49">
        <v>4</v>
      </c>
      <c r="H49">
        <v>4</v>
      </c>
      <c r="I49">
        <v>4</v>
      </c>
      <c r="J49">
        <v>4</v>
      </c>
      <c r="K49">
        <v>4</v>
      </c>
      <c r="L49">
        <v>4</v>
      </c>
      <c r="M49">
        <v>4</v>
      </c>
      <c r="N49">
        <v>4</v>
      </c>
      <c r="O49">
        <v>4</v>
      </c>
      <c r="P49">
        <v>4</v>
      </c>
      <c r="Q49">
        <v>4</v>
      </c>
      <c r="R49">
        <v>4</v>
      </c>
      <c r="S49">
        <v>4</v>
      </c>
      <c r="T49">
        <v>4</v>
      </c>
      <c r="U49">
        <v>4</v>
      </c>
      <c r="V49">
        <v>4</v>
      </c>
      <c r="W49">
        <v>4</v>
      </c>
      <c r="X49">
        <v>4</v>
      </c>
      <c r="Y49">
        <v>4</v>
      </c>
      <c r="Z49">
        <v>4</v>
      </c>
      <c r="AA49">
        <v>4</v>
      </c>
      <c r="AB49">
        <v>4</v>
      </c>
      <c r="AC49">
        <v>4</v>
      </c>
      <c r="AD49">
        <v>4</v>
      </c>
      <c r="AE49">
        <v>4</v>
      </c>
      <c r="AF49">
        <v>4</v>
      </c>
      <c r="AG49">
        <v>4</v>
      </c>
      <c r="AH49">
        <v>4</v>
      </c>
      <c r="AI49">
        <v>4</v>
      </c>
      <c r="AJ49">
        <v>4</v>
      </c>
      <c r="AK49">
        <v>4</v>
      </c>
      <c r="AL49">
        <v>4</v>
      </c>
      <c r="AM49">
        <v>4</v>
      </c>
      <c r="AN49">
        <v>4</v>
      </c>
      <c r="AO49">
        <v>4</v>
      </c>
      <c r="AP49">
        <v>4</v>
      </c>
      <c r="AQ49">
        <v>4</v>
      </c>
      <c r="AR49">
        <v>4</v>
      </c>
      <c r="AS49">
        <v>4</v>
      </c>
      <c r="AT49">
        <v>4</v>
      </c>
      <c r="AU49">
        <v>4</v>
      </c>
      <c r="AV49">
        <v>4</v>
      </c>
      <c r="AW49">
        <v>4</v>
      </c>
      <c r="AX49">
        <v>4</v>
      </c>
    </row>
    <row r="50" spans="1:50" x14ac:dyDescent="0.25">
      <c r="A50" t="s">
        <v>131</v>
      </c>
      <c r="B50" t="s">
        <v>132</v>
      </c>
      <c r="C50">
        <v>4</v>
      </c>
      <c r="D50">
        <v>4</v>
      </c>
      <c r="E50">
        <v>4</v>
      </c>
      <c r="F50">
        <v>4</v>
      </c>
      <c r="G50">
        <v>4</v>
      </c>
      <c r="H50">
        <v>4</v>
      </c>
      <c r="I50">
        <v>4</v>
      </c>
      <c r="J50">
        <v>4</v>
      </c>
      <c r="K50">
        <v>4</v>
      </c>
      <c r="L50">
        <v>4</v>
      </c>
      <c r="M50">
        <v>4</v>
      </c>
      <c r="N50">
        <v>4</v>
      </c>
      <c r="O50">
        <v>4</v>
      </c>
      <c r="P50">
        <v>4</v>
      </c>
      <c r="Q50">
        <v>4</v>
      </c>
      <c r="R50">
        <v>4</v>
      </c>
      <c r="S50">
        <v>4</v>
      </c>
      <c r="T50">
        <v>4</v>
      </c>
      <c r="U50">
        <v>4</v>
      </c>
      <c r="V50">
        <v>4</v>
      </c>
      <c r="W50">
        <v>4</v>
      </c>
      <c r="X50">
        <v>4</v>
      </c>
      <c r="Y50">
        <v>4</v>
      </c>
      <c r="Z50">
        <v>4</v>
      </c>
      <c r="AA50">
        <v>4</v>
      </c>
      <c r="AB50">
        <v>4</v>
      </c>
      <c r="AC50">
        <v>4</v>
      </c>
      <c r="AD50">
        <v>4</v>
      </c>
      <c r="AE50">
        <v>4</v>
      </c>
      <c r="AF50">
        <v>4</v>
      </c>
      <c r="AG50">
        <v>4</v>
      </c>
      <c r="AH50">
        <v>4</v>
      </c>
      <c r="AI50">
        <v>4</v>
      </c>
      <c r="AJ50">
        <v>4</v>
      </c>
      <c r="AK50">
        <v>4</v>
      </c>
      <c r="AL50">
        <v>4</v>
      </c>
      <c r="AM50">
        <v>4</v>
      </c>
      <c r="AN50">
        <v>4</v>
      </c>
      <c r="AO50">
        <v>4</v>
      </c>
      <c r="AP50">
        <v>4</v>
      </c>
      <c r="AQ50">
        <v>4</v>
      </c>
      <c r="AR50">
        <v>4</v>
      </c>
      <c r="AS50">
        <v>4</v>
      </c>
      <c r="AT50">
        <v>4</v>
      </c>
      <c r="AU50">
        <v>4</v>
      </c>
      <c r="AV50">
        <v>4</v>
      </c>
      <c r="AW50">
        <v>4</v>
      </c>
      <c r="AX50">
        <v>4</v>
      </c>
    </row>
    <row r="51" spans="1:50" x14ac:dyDescent="0.25">
      <c r="A51" t="s">
        <v>133</v>
      </c>
      <c r="B51" t="s">
        <v>134</v>
      </c>
      <c r="C51">
        <v>4</v>
      </c>
      <c r="D51">
        <v>4</v>
      </c>
      <c r="E51">
        <v>4</v>
      </c>
      <c r="F51">
        <v>4</v>
      </c>
      <c r="G51">
        <v>4</v>
      </c>
      <c r="H51">
        <v>4</v>
      </c>
      <c r="I51">
        <v>4</v>
      </c>
      <c r="J51">
        <v>4</v>
      </c>
      <c r="K51">
        <v>4</v>
      </c>
      <c r="L51">
        <v>4</v>
      </c>
      <c r="M51">
        <v>4</v>
      </c>
      <c r="N51">
        <v>4</v>
      </c>
      <c r="O51">
        <v>4</v>
      </c>
      <c r="P51">
        <v>4</v>
      </c>
      <c r="Q51">
        <v>4</v>
      </c>
      <c r="R51">
        <v>4</v>
      </c>
      <c r="S51">
        <v>4</v>
      </c>
      <c r="T51">
        <v>4</v>
      </c>
      <c r="U51">
        <v>4</v>
      </c>
      <c r="V51">
        <v>4</v>
      </c>
      <c r="W51">
        <v>4</v>
      </c>
      <c r="X51">
        <v>4</v>
      </c>
      <c r="Y51">
        <v>4</v>
      </c>
      <c r="Z51">
        <v>4</v>
      </c>
      <c r="AA51">
        <v>4</v>
      </c>
      <c r="AB51">
        <v>4</v>
      </c>
      <c r="AC51">
        <v>4</v>
      </c>
      <c r="AD51">
        <v>4</v>
      </c>
      <c r="AE51">
        <v>4</v>
      </c>
      <c r="AF51">
        <v>4</v>
      </c>
      <c r="AG51">
        <v>4</v>
      </c>
      <c r="AH51">
        <v>4</v>
      </c>
      <c r="AI51">
        <v>4</v>
      </c>
      <c r="AJ51">
        <v>4</v>
      </c>
      <c r="AK51">
        <v>4</v>
      </c>
      <c r="AL51">
        <v>4</v>
      </c>
      <c r="AM51">
        <v>4</v>
      </c>
      <c r="AN51">
        <v>4</v>
      </c>
      <c r="AO51">
        <v>4</v>
      </c>
      <c r="AP51">
        <v>4</v>
      </c>
      <c r="AQ51">
        <v>4</v>
      </c>
      <c r="AR51">
        <v>4</v>
      </c>
      <c r="AS51">
        <v>4</v>
      </c>
      <c r="AT51">
        <v>4</v>
      </c>
      <c r="AU51">
        <v>4</v>
      </c>
      <c r="AV51">
        <v>4</v>
      </c>
      <c r="AW51">
        <v>4</v>
      </c>
      <c r="AX51">
        <v>4</v>
      </c>
    </row>
    <row r="52" spans="1:50" x14ac:dyDescent="0.25">
      <c r="A52" t="s">
        <v>135</v>
      </c>
      <c r="B52" t="s">
        <v>136</v>
      </c>
      <c r="C52">
        <v>4</v>
      </c>
      <c r="D52">
        <v>4</v>
      </c>
      <c r="E52">
        <v>4</v>
      </c>
      <c r="F52">
        <v>4</v>
      </c>
      <c r="G52">
        <v>4</v>
      </c>
      <c r="H52">
        <v>4</v>
      </c>
      <c r="I52">
        <v>4</v>
      </c>
      <c r="J52">
        <v>4</v>
      </c>
      <c r="K52">
        <v>4</v>
      </c>
      <c r="L52">
        <v>4</v>
      </c>
      <c r="M52">
        <v>4</v>
      </c>
      <c r="N52">
        <v>4</v>
      </c>
      <c r="O52">
        <v>4</v>
      </c>
      <c r="P52">
        <v>4</v>
      </c>
      <c r="Q52">
        <v>4</v>
      </c>
      <c r="R52">
        <v>4</v>
      </c>
      <c r="S52">
        <v>4</v>
      </c>
      <c r="T52">
        <v>4</v>
      </c>
      <c r="U52">
        <v>4</v>
      </c>
      <c r="V52">
        <v>4</v>
      </c>
      <c r="W52">
        <v>4</v>
      </c>
      <c r="X52">
        <v>4</v>
      </c>
      <c r="Y52">
        <v>4</v>
      </c>
      <c r="Z52">
        <v>4</v>
      </c>
      <c r="AA52">
        <v>4</v>
      </c>
      <c r="AB52">
        <v>4</v>
      </c>
      <c r="AC52">
        <v>4</v>
      </c>
      <c r="AD52">
        <v>4</v>
      </c>
      <c r="AE52">
        <v>4</v>
      </c>
      <c r="AF52">
        <v>4</v>
      </c>
      <c r="AG52">
        <v>4</v>
      </c>
      <c r="AH52">
        <v>4</v>
      </c>
      <c r="AI52">
        <v>4</v>
      </c>
      <c r="AJ52">
        <v>4</v>
      </c>
      <c r="AK52">
        <v>4</v>
      </c>
      <c r="AL52">
        <v>4</v>
      </c>
      <c r="AM52">
        <v>4</v>
      </c>
      <c r="AN52">
        <v>4</v>
      </c>
      <c r="AO52">
        <v>4</v>
      </c>
      <c r="AP52">
        <v>4</v>
      </c>
      <c r="AQ52">
        <v>4</v>
      </c>
      <c r="AR52">
        <v>4</v>
      </c>
      <c r="AS52">
        <v>4</v>
      </c>
      <c r="AT52">
        <v>4</v>
      </c>
      <c r="AU52">
        <v>4</v>
      </c>
      <c r="AV52">
        <v>4</v>
      </c>
      <c r="AW52">
        <v>4</v>
      </c>
      <c r="AX52">
        <v>4</v>
      </c>
    </row>
    <row r="53" spans="1:50" x14ac:dyDescent="0.25">
      <c r="A53" t="s">
        <v>137</v>
      </c>
      <c r="B53" t="s">
        <v>138</v>
      </c>
      <c r="C53">
        <v>4</v>
      </c>
      <c r="D53">
        <v>4</v>
      </c>
      <c r="E53">
        <v>4</v>
      </c>
      <c r="F53">
        <v>4</v>
      </c>
      <c r="G53">
        <v>4</v>
      </c>
      <c r="H53">
        <v>4</v>
      </c>
      <c r="I53">
        <v>4</v>
      </c>
      <c r="J53">
        <v>4</v>
      </c>
      <c r="K53">
        <v>4</v>
      </c>
      <c r="L53">
        <v>4</v>
      </c>
      <c r="M53">
        <v>4</v>
      </c>
      <c r="N53">
        <v>4</v>
      </c>
      <c r="O53">
        <v>4</v>
      </c>
      <c r="P53">
        <v>4</v>
      </c>
      <c r="Q53">
        <v>4</v>
      </c>
      <c r="R53">
        <v>4</v>
      </c>
      <c r="S53">
        <v>4</v>
      </c>
      <c r="T53">
        <v>4</v>
      </c>
      <c r="U53">
        <v>4</v>
      </c>
      <c r="V53">
        <v>4</v>
      </c>
      <c r="W53">
        <v>4</v>
      </c>
      <c r="X53">
        <v>4</v>
      </c>
      <c r="Y53">
        <v>4</v>
      </c>
      <c r="Z53">
        <v>4</v>
      </c>
      <c r="AA53">
        <v>4</v>
      </c>
      <c r="AB53">
        <v>4</v>
      </c>
      <c r="AC53">
        <v>4</v>
      </c>
      <c r="AD53">
        <v>4</v>
      </c>
      <c r="AE53">
        <v>4</v>
      </c>
      <c r="AF53">
        <v>4</v>
      </c>
      <c r="AG53">
        <v>4</v>
      </c>
      <c r="AH53">
        <v>4</v>
      </c>
      <c r="AI53">
        <v>4</v>
      </c>
      <c r="AJ53">
        <v>4</v>
      </c>
      <c r="AK53">
        <v>4</v>
      </c>
      <c r="AL53">
        <v>4</v>
      </c>
      <c r="AM53">
        <v>4</v>
      </c>
      <c r="AN53">
        <v>4</v>
      </c>
      <c r="AO53">
        <v>4</v>
      </c>
      <c r="AP53">
        <v>4</v>
      </c>
      <c r="AQ53">
        <v>4</v>
      </c>
      <c r="AR53">
        <v>4</v>
      </c>
      <c r="AS53">
        <v>4</v>
      </c>
      <c r="AT53">
        <v>4</v>
      </c>
      <c r="AU53">
        <v>4</v>
      </c>
      <c r="AV53">
        <v>4</v>
      </c>
      <c r="AW53">
        <v>4</v>
      </c>
      <c r="AX53">
        <v>4</v>
      </c>
    </row>
    <row r="54" spans="1:50" x14ac:dyDescent="0.25">
      <c r="A54" t="s">
        <v>139</v>
      </c>
      <c r="B54" t="s">
        <v>140</v>
      </c>
      <c r="C54">
        <v>4</v>
      </c>
      <c r="D54">
        <v>4</v>
      </c>
      <c r="E54">
        <v>4</v>
      </c>
      <c r="F54">
        <v>4</v>
      </c>
      <c r="G54">
        <v>4</v>
      </c>
      <c r="H54">
        <v>4</v>
      </c>
      <c r="I54">
        <v>4</v>
      </c>
      <c r="J54">
        <v>4</v>
      </c>
      <c r="K54">
        <v>4</v>
      </c>
      <c r="L54">
        <v>4</v>
      </c>
      <c r="M54">
        <v>4</v>
      </c>
      <c r="N54">
        <v>4</v>
      </c>
      <c r="O54">
        <v>4</v>
      </c>
      <c r="P54">
        <v>4</v>
      </c>
      <c r="Q54">
        <v>4</v>
      </c>
      <c r="R54">
        <v>4</v>
      </c>
      <c r="S54">
        <v>4</v>
      </c>
      <c r="T54">
        <v>4</v>
      </c>
      <c r="U54">
        <v>4</v>
      </c>
      <c r="V54">
        <v>4</v>
      </c>
      <c r="W54">
        <v>4</v>
      </c>
      <c r="X54">
        <v>4</v>
      </c>
      <c r="Y54">
        <v>4</v>
      </c>
      <c r="Z54">
        <v>4</v>
      </c>
      <c r="AA54">
        <v>4</v>
      </c>
      <c r="AB54">
        <v>4</v>
      </c>
      <c r="AC54">
        <v>4</v>
      </c>
      <c r="AD54">
        <v>4</v>
      </c>
      <c r="AE54">
        <v>4</v>
      </c>
      <c r="AF54">
        <v>4</v>
      </c>
      <c r="AG54">
        <v>4</v>
      </c>
      <c r="AH54">
        <v>4</v>
      </c>
      <c r="AI54">
        <v>4</v>
      </c>
      <c r="AJ54">
        <v>4</v>
      </c>
      <c r="AK54">
        <v>4</v>
      </c>
      <c r="AL54">
        <v>4</v>
      </c>
      <c r="AM54">
        <v>4</v>
      </c>
      <c r="AN54">
        <v>4</v>
      </c>
      <c r="AO54">
        <v>4</v>
      </c>
      <c r="AP54">
        <v>4</v>
      </c>
      <c r="AQ54">
        <v>4</v>
      </c>
      <c r="AR54">
        <v>4</v>
      </c>
      <c r="AS54">
        <v>4</v>
      </c>
      <c r="AT54">
        <v>4</v>
      </c>
      <c r="AU54">
        <v>4</v>
      </c>
      <c r="AV54">
        <v>4</v>
      </c>
      <c r="AW54">
        <v>4</v>
      </c>
      <c r="AX54">
        <v>4</v>
      </c>
    </row>
    <row r="55" spans="1:50" x14ac:dyDescent="0.25">
      <c r="A55" t="s">
        <v>141</v>
      </c>
      <c r="B55" t="s">
        <v>142</v>
      </c>
      <c r="C55">
        <v>4</v>
      </c>
      <c r="D55">
        <v>4</v>
      </c>
      <c r="E55">
        <v>4</v>
      </c>
      <c r="F55">
        <v>4</v>
      </c>
      <c r="G55">
        <v>4</v>
      </c>
      <c r="H55">
        <v>4</v>
      </c>
      <c r="I55">
        <v>4</v>
      </c>
      <c r="J55">
        <v>4</v>
      </c>
      <c r="K55">
        <v>4</v>
      </c>
      <c r="L55">
        <v>4</v>
      </c>
      <c r="M55">
        <v>4</v>
      </c>
      <c r="N55">
        <v>4</v>
      </c>
      <c r="O55">
        <v>4</v>
      </c>
      <c r="P55">
        <v>4</v>
      </c>
      <c r="Q55">
        <v>4</v>
      </c>
      <c r="R55">
        <v>4</v>
      </c>
      <c r="S55">
        <v>4</v>
      </c>
      <c r="T55">
        <v>4</v>
      </c>
      <c r="U55">
        <v>4</v>
      </c>
      <c r="V55">
        <v>4</v>
      </c>
      <c r="W55">
        <v>4</v>
      </c>
      <c r="X55">
        <v>4</v>
      </c>
      <c r="Y55">
        <v>4</v>
      </c>
      <c r="Z55">
        <v>4</v>
      </c>
      <c r="AA55">
        <v>4</v>
      </c>
      <c r="AB55">
        <v>4</v>
      </c>
      <c r="AC55">
        <v>4</v>
      </c>
      <c r="AD55">
        <v>4</v>
      </c>
      <c r="AE55">
        <v>4</v>
      </c>
      <c r="AF55">
        <v>4</v>
      </c>
      <c r="AG55">
        <v>4</v>
      </c>
      <c r="AH55">
        <v>4</v>
      </c>
      <c r="AI55">
        <v>4</v>
      </c>
      <c r="AJ55">
        <v>4</v>
      </c>
      <c r="AK55">
        <v>4</v>
      </c>
      <c r="AL55">
        <v>4</v>
      </c>
      <c r="AM55">
        <v>4</v>
      </c>
      <c r="AN55">
        <v>4</v>
      </c>
      <c r="AO55">
        <v>4</v>
      </c>
      <c r="AP55">
        <v>4</v>
      </c>
      <c r="AQ55">
        <v>4</v>
      </c>
      <c r="AR55">
        <v>4</v>
      </c>
      <c r="AS55">
        <v>4</v>
      </c>
      <c r="AT55">
        <v>4</v>
      </c>
      <c r="AU55">
        <v>4</v>
      </c>
      <c r="AV55">
        <v>4</v>
      </c>
      <c r="AW55">
        <v>4</v>
      </c>
      <c r="AX55">
        <v>4</v>
      </c>
    </row>
    <row r="56" spans="1:50" x14ac:dyDescent="0.25">
      <c r="A56" t="s">
        <v>143</v>
      </c>
      <c r="B56" t="s">
        <v>144</v>
      </c>
      <c r="C56">
        <v>4</v>
      </c>
      <c r="D56">
        <v>4</v>
      </c>
      <c r="E56">
        <v>4</v>
      </c>
      <c r="F56">
        <v>4</v>
      </c>
      <c r="G56">
        <v>4</v>
      </c>
      <c r="H56">
        <v>4</v>
      </c>
      <c r="I56">
        <v>4</v>
      </c>
      <c r="J56">
        <v>4</v>
      </c>
      <c r="K56">
        <v>4</v>
      </c>
      <c r="L56">
        <v>4</v>
      </c>
      <c r="M56">
        <v>4</v>
      </c>
      <c r="N56">
        <v>4</v>
      </c>
      <c r="O56">
        <v>4</v>
      </c>
      <c r="P56">
        <v>4</v>
      </c>
      <c r="Q56">
        <v>4</v>
      </c>
      <c r="R56">
        <v>4</v>
      </c>
      <c r="S56">
        <v>4</v>
      </c>
      <c r="T56">
        <v>4</v>
      </c>
      <c r="U56">
        <v>4</v>
      </c>
      <c r="V56">
        <v>4</v>
      </c>
      <c r="W56">
        <v>4</v>
      </c>
      <c r="X56">
        <v>4</v>
      </c>
      <c r="Y56">
        <v>4</v>
      </c>
      <c r="Z56">
        <v>4</v>
      </c>
      <c r="AA56">
        <v>4</v>
      </c>
      <c r="AB56">
        <v>4</v>
      </c>
      <c r="AC56">
        <v>4</v>
      </c>
      <c r="AD56">
        <v>4</v>
      </c>
      <c r="AE56">
        <v>4</v>
      </c>
      <c r="AF56">
        <v>4</v>
      </c>
      <c r="AG56">
        <v>4</v>
      </c>
      <c r="AH56">
        <v>4</v>
      </c>
      <c r="AI56">
        <v>4</v>
      </c>
      <c r="AJ56">
        <v>4</v>
      </c>
      <c r="AK56">
        <v>4</v>
      </c>
      <c r="AL56">
        <v>4</v>
      </c>
      <c r="AM56">
        <v>4</v>
      </c>
      <c r="AN56">
        <v>4</v>
      </c>
      <c r="AO56">
        <v>4</v>
      </c>
      <c r="AP56">
        <v>4</v>
      </c>
      <c r="AQ56">
        <v>4</v>
      </c>
      <c r="AR56">
        <v>4</v>
      </c>
      <c r="AS56">
        <v>4</v>
      </c>
      <c r="AT56">
        <v>4</v>
      </c>
      <c r="AU56">
        <v>4</v>
      </c>
      <c r="AV56">
        <v>4</v>
      </c>
      <c r="AW56">
        <v>4</v>
      </c>
      <c r="AX56">
        <v>4</v>
      </c>
    </row>
    <row r="57" spans="1:50" x14ac:dyDescent="0.25">
      <c r="A57" t="s">
        <v>145</v>
      </c>
      <c r="B57" t="s">
        <v>146</v>
      </c>
      <c r="C57">
        <v>4</v>
      </c>
      <c r="D57">
        <v>4</v>
      </c>
      <c r="E57">
        <v>4</v>
      </c>
      <c r="F57">
        <v>4</v>
      </c>
      <c r="G57">
        <v>4</v>
      </c>
      <c r="H57">
        <v>4</v>
      </c>
      <c r="I57">
        <v>4</v>
      </c>
      <c r="J57">
        <v>4</v>
      </c>
      <c r="K57">
        <v>4</v>
      </c>
      <c r="L57">
        <v>4</v>
      </c>
      <c r="M57">
        <v>4</v>
      </c>
      <c r="N57">
        <v>4</v>
      </c>
      <c r="O57">
        <v>4</v>
      </c>
      <c r="P57">
        <v>4</v>
      </c>
      <c r="Q57">
        <v>4</v>
      </c>
      <c r="R57">
        <v>4</v>
      </c>
      <c r="S57">
        <v>4</v>
      </c>
      <c r="T57">
        <v>4</v>
      </c>
      <c r="U57">
        <v>4</v>
      </c>
      <c r="V57">
        <v>4</v>
      </c>
      <c r="W57">
        <v>4</v>
      </c>
      <c r="X57">
        <v>4</v>
      </c>
      <c r="Y57">
        <v>4</v>
      </c>
      <c r="Z57">
        <v>4</v>
      </c>
      <c r="AA57">
        <v>4</v>
      </c>
      <c r="AB57">
        <v>4</v>
      </c>
      <c r="AC57">
        <v>4</v>
      </c>
      <c r="AD57">
        <v>4</v>
      </c>
      <c r="AE57">
        <v>4</v>
      </c>
      <c r="AF57">
        <v>4</v>
      </c>
      <c r="AG57">
        <v>4</v>
      </c>
      <c r="AH57">
        <v>4</v>
      </c>
      <c r="AI57">
        <v>4</v>
      </c>
      <c r="AJ57">
        <v>4</v>
      </c>
      <c r="AK57">
        <v>4</v>
      </c>
      <c r="AL57">
        <v>4</v>
      </c>
      <c r="AM57">
        <v>4</v>
      </c>
      <c r="AN57">
        <v>4</v>
      </c>
      <c r="AO57">
        <v>4</v>
      </c>
      <c r="AP57">
        <v>4</v>
      </c>
      <c r="AQ57">
        <v>4</v>
      </c>
      <c r="AR57">
        <v>4</v>
      </c>
      <c r="AS57">
        <v>4</v>
      </c>
      <c r="AT57">
        <v>4</v>
      </c>
      <c r="AU57">
        <v>4</v>
      </c>
      <c r="AV57">
        <v>4</v>
      </c>
      <c r="AW57">
        <v>4</v>
      </c>
      <c r="AX57">
        <v>4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3"/>
  <sheetViews>
    <sheetView topLeftCell="A85" workbookViewId="0"/>
  </sheetViews>
  <sheetFormatPr defaultRowHeight="15" x14ac:dyDescent="0.25"/>
  <cols>
    <col min="1" max="1" width="81.7109375" customWidth="1"/>
    <col min="3" max="3" width="81.7109375" customWidth="1"/>
  </cols>
  <sheetData>
    <row r="1" spans="1:3" ht="216" customHeight="1" x14ac:dyDescent="0.25"/>
    <row r="3" spans="1:3" x14ac:dyDescent="0.25">
      <c r="A3" s="3" t="s">
        <v>216</v>
      </c>
      <c r="C3" s="3" t="s">
        <v>216</v>
      </c>
    </row>
    <row r="4" spans="1:3" x14ac:dyDescent="0.25">
      <c r="A4" s="3" t="s">
        <v>217</v>
      </c>
      <c r="C4" s="3" t="s">
        <v>219</v>
      </c>
    </row>
    <row r="5" spans="1:3" x14ac:dyDescent="0.25">
      <c r="A5" s="3" t="s">
        <v>218</v>
      </c>
      <c r="C5" s="3" t="s">
        <v>220</v>
      </c>
    </row>
    <row r="7" spans="1:3" ht="216" customHeight="1" x14ac:dyDescent="0.25"/>
    <row r="9" spans="1:3" x14ac:dyDescent="0.25">
      <c r="A9" s="3" t="s">
        <v>216</v>
      </c>
      <c r="C9" s="3" t="s">
        <v>216</v>
      </c>
    </row>
    <row r="10" spans="1:3" x14ac:dyDescent="0.25">
      <c r="A10" s="3" t="s">
        <v>221</v>
      </c>
      <c r="C10" s="3" t="s">
        <v>223</v>
      </c>
    </row>
    <row r="11" spans="1:3" x14ac:dyDescent="0.25">
      <c r="A11" s="3" t="s">
        <v>222</v>
      </c>
      <c r="C11" s="3" t="s">
        <v>224</v>
      </c>
    </row>
    <row r="13" spans="1:3" ht="216" customHeight="1" x14ac:dyDescent="0.25"/>
    <row r="15" spans="1:3" x14ac:dyDescent="0.25">
      <c r="A15" s="3" t="s">
        <v>216</v>
      </c>
      <c r="C15" s="3" t="s">
        <v>216</v>
      </c>
    </row>
    <row r="16" spans="1:3" x14ac:dyDescent="0.25">
      <c r="A16" s="3" t="s">
        <v>225</v>
      </c>
      <c r="C16" s="3" t="s">
        <v>227</v>
      </c>
    </row>
    <row r="17" spans="1:3" x14ac:dyDescent="0.25">
      <c r="A17" s="3" t="s">
        <v>226</v>
      </c>
      <c r="C17" s="3" t="s">
        <v>228</v>
      </c>
    </row>
    <row r="19" spans="1:3" ht="216" customHeight="1" x14ac:dyDescent="0.25"/>
    <row r="21" spans="1:3" x14ac:dyDescent="0.25">
      <c r="A21" s="3" t="s">
        <v>229</v>
      </c>
      <c r="C21" s="3" t="s">
        <v>216</v>
      </c>
    </row>
    <row r="22" spans="1:3" x14ac:dyDescent="0.25">
      <c r="A22" s="3" t="s">
        <v>230</v>
      </c>
      <c r="C22" s="3" t="s">
        <v>232</v>
      </c>
    </row>
    <row r="23" spans="1:3" x14ac:dyDescent="0.25">
      <c r="A23" s="3" t="s">
        <v>231</v>
      </c>
      <c r="C23" s="3" t="s">
        <v>233</v>
      </c>
    </row>
    <row r="25" spans="1:3" ht="216" customHeight="1" x14ac:dyDescent="0.25"/>
    <row r="27" spans="1:3" x14ac:dyDescent="0.25">
      <c r="A27" s="3" t="s">
        <v>216</v>
      </c>
      <c r="C27" s="3" t="s">
        <v>216</v>
      </c>
    </row>
    <row r="28" spans="1:3" x14ac:dyDescent="0.25">
      <c r="A28" s="3" t="s">
        <v>234</v>
      </c>
      <c r="C28" s="3" t="s">
        <v>236</v>
      </c>
    </row>
    <row r="29" spans="1:3" x14ac:dyDescent="0.25">
      <c r="A29" s="3" t="s">
        <v>235</v>
      </c>
      <c r="C29" s="3" t="s">
        <v>237</v>
      </c>
    </row>
    <row r="31" spans="1:3" ht="216" customHeight="1" x14ac:dyDescent="0.25"/>
    <row r="33" spans="1:3" x14ac:dyDescent="0.25">
      <c r="A33" s="3" t="s">
        <v>216</v>
      </c>
      <c r="C33" s="3" t="s">
        <v>216</v>
      </c>
    </row>
    <row r="34" spans="1:3" x14ac:dyDescent="0.25">
      <c r="A34" s="3" t="s">
        <v>238</v>
      </c>
      <c r="C34" s="3" t="s">
        <v>240</v>
      </c>
    </row>
    <row r="35" spans="1:3" x14ac:dyDescent="0.25">
      <c r="A35" s="3" t="s">
        <v>239</v>
      </c>
      <c r="C35" s="3" t="s">
        <v>241</v>
      </c>
    </row>
    <row r="37" spans="1:3" ht="216" customHeight="1" x14ac:dyDescent="0.25"/>
    <row r="39" spans="1:3" x14ac:dyDescent="0.25">
      <c r="A39" s="3" t="s">
        <v>216</v>
      </c>
      <c r="C39" s="3" t="s">
        <v>216</v>
      </c>
    </row>
    <row r="40" spans="1:3" x14ac:dyDescent="0.25">
      <c r="A40" s="3" t="s">
        <v>242</v>
      </c>
      <c r="C40" s="3" t="s">
        <v>244</v>
      </c>
    </row>
    <row r="41" spans="1:3" x14ac:dyDescent="0.25">
      <c r="A41" s="3" t="s">
        <v>243</v>
      </c>
      <c r="C41" s="3" t="s">
        <v>245</v>
      </c>
    </row>
    <row r="43" spans="1:3" ht="216" customHeight="1" x14ac:dyDescent="0.25"/>
    <row r="45" spans="1:3" x14ac:dyDescent="0.25">
      <c r="A45" s="3" t="s">
        <v>216</v>
      </c>
      <c r="C45" s="3" t="s">
        <v>216</v>
      </c>
    </row>
    <row r="46" spans="1:3" x14ac:dyDescent="0.25">
      <c r="A46" s="3" t="s">
        <v>246</v>
      </c>
      <c r="C46" s="3" t="s">
        <v>248</v>
      </c>
    </row>
    <row r="47" spans="1:3" x14ac:dyDescent="0.25">
      <c r="A47" s="3" t="s">
        <v>247</v>
      </c>
      <c r="C47" s="3" t="s">
        <v>249</v>
      </c>
    </row>
    <row r="49" spans="1:3" ht="216" customHeight="1" x14ac:dyDescent="0.25"/>
    <row r="51" spans="1:3" x14ac:dyDescent="0.25">
      <c r="A51" s="3" t="s">
        <v>216</v>
      </c>
      <c r="C51" s="3" t="s">
        <v>216</v>
      </c>
    </row>
    <row r="52" spans="1:3" x14ac:dyDescent="0.25">
      <c r="A52" s="3" t="s">
        <v>250</v>
      </c>
      <c r="C52" s="3" t="s">
        <v>252</v>
      </c>
    </row>
    <row r="53" spans="1:3" x14ac:dyDescent="0.25">
      <c r="A53" s="3" t="s">
        <v>251</v>
      </c>
      <c r="C53" s="3" t="s">
        <v>253</v>
      </c>
    </row>
    <row r="55" spans="1:3" ht="216" customHeight="1" x14ac:dyDescent="0.25"/>
    <row r="57" spans="1:3" x14ac:dyDescent="0.25">
      <c r="A57" s="3" t="s">
        <v>216</v>
      </c>
      <c r="C57" s="3" t="s">
        <v>216</v>
      </c>
    </row>
    <row r="58" spans="1:3" x14ac:dyDescent="0.25">
      <c r="A58" s="3" t="s">
        <v>254</v>
      </c>
      <c r="C58" s="3" t="s">
        <v>256</v>
      </c>
    </row>
    <row r="59" spans="1:3" x14ac:dyDescent="0.25">
      <c r="A59" s="3" t="s">
        <v>255</v>
      </c>
      <c r="C59" s="3" t="s">
        <v>257</v>
      </c>
    </row>
    <row r="61" spans="1:3" ht="216" customHeight="1" x14ac:dyDescent="0.25"/>
    <row r="63" spans="1:3" x14ac:dyDescent="0.25">
      <c r="A63" s="3" t="s">
        <v>216</v>
      </c>
      <c r="C63" s="3" t="s">
        <v>216</v>
      </c>
    </row>
    <row r="64" spans="1:3" x14ac:dyDescent="0.25">
      <c r="A64" s="3" t="s">
        <v>258</v>
      </c>
      <c r="C64" s="3" t="s">
        <v>260</v>
      </c>
    </row>
    <row r="65" spans="1:3" x14ac:dyDescent="0.25">
      <c r="A65" s="3" t="s">
        <v>259</v>
      </c>
      <c r="C65" s="3" t="s">
        <v>261</v>
      </c>
    </row>
    <row r="67" spans="1:3" ht="216" customHeight="1" x14ac:dyDescent="0.25"/>
    <row r="69" spans="1:3" x14ac:dyDescent="0.25">
      <c r="A69" s="3" t="s">
        <v>216</v>
      </c>
      <c r="C69" s="3" t="s">
        <v>216</v>
      </c>
    </row>
    <row r="70" spans="1:3" x14ac:dyDescent="0.25">
      <c r="A70" s="3" t="s">
        <v>262</v>
      </c>
      <c r="C70" s="3" t="s">
        <v>264</v>
      </c>
    </row>
    <row r="71" spans="1:3" x14ac:dyDescent="0.25">
      <c r="A71" s="3" t="s">
        <v>263</v>
      </c>
      <c r="C71" s="3" t="s">
        <v>265</v>
      </c>
    </row>
    <row r="73" spans="1:3" ht="216" customHeight="1" x14ac:dyDescent="0.25"/>
    <row r="75" spans="1:3" x14ac:dyDescent="0.25">
      <c r="A75" s="3" t="s">
        <v>216</v>
      </c>
      <c r="C75" s="3" t="s">
        <v>216</v>
      </c>
    </row>
    <row r="76" spans="1:3" x14ac:dyDescent="0.25">
      <c r="A76" s="3" t="s">
        <v>266</v>
      </c>
      <c r="C76" s="3" t="s">
        <v>268</v>
      </c>
    </row>
    <row r="77" spans="1:3" x14ac:dyDescent="0.25">
      <c r="A77" s="3" t="s">
        <v>267</v>
      </c>
      <c r="C77" s="3" t="s">
        <v>269</v>
      </c>
    </row>
    <row r="79" spans="1:3" ht="216" customHeight="1" x14ac:dyDescent="0.25"/>
    <row r="81" spans="1:3" x14ac:dyDescent="0.25">
      <c r="A81" s="3" t="s">
        <v>216</v>
      </c>
      <c r="C81" s="3" t="s">
        <v>216</v>
      </c>
    </row>
    <row r="82" spans="1:3" x14ac:dyDescent="0.25">
      <c r="A82" s="3" t="s">
        <v>270</v>
      </c>
      <c r="C82" s="3" t="s">
        <v>272</v>
      </c>
    </row>
    <row r="83" spans="1:3" x14ac:dyDescent="0.25">
      <c r="A83" s="3" t="s">
        <v>271</v>
      </c>
      <c r="C83" s="3" t="s">
        <v>273</v>
      </c>
    </row>
    <row r="85" spans="1:3" ht="216" customHeight="1" x14ac:dyDescent="0.25"/>
    <row r="87" spans="1:3" x14ac:dyDescent="0.25">
      <c r="A87" s="3" t="s">
        <v>216</v>
      </c>
      <c r="C87" s="3" t="s">
        <v>216</v>
      </c>
    </row>
    <row r="88" spans="1:3" x14ac:dyDescent="0.25">
      <c r="A88" s="3" t="s">
        <v>274</v>
      </c>
      <c r="C88" s="3" t="s">
        <v>276</v>
      </c>
    </row>
    <row r="89" spans="1:3" x14ac:dyDescent="0.25">
      <c r="A89" s="3" t="s">
        <v>275</v>
      </c>
      <c r="C89" s="3" t="s">
        <v>277</v>
      </c>
    </row>
    <row r="91" spans="1:3" ht="216" customHeight="1" x14ac:dyDescent="0.25"/>
    <row r="93" spans="1:3" x14ac:dyDescent="0.25">
      <c r="A93" s="3" t="s">
        <v>216</v>
      </c>
      <c r="C93" s="3" t="s">
        <v>216</v>
      </c>
    </row>
    <row r="94" spans="1:3" ht="30" x14ac:dyDescent="0.25">
      <c r="A94" s="3" t="s">
        <v>278</v>
      </c>
      <c r="C94" s="3" t="s">
        <v>280</v>
      </c>
    </row>
    <row r="95" spans="1:3" x14ac:dyDescent="0.25">
      <c r="A95" s="3" t="s">
        <v>279</v>
      </c>
      <c r="C95" s="3" t="s">
        <v>281</v>
      </c>
    </row>
    <row r="97" spans="1:3" ht="216" customHeight="1" x14ac:dyDescent="0.25"/>
    <row r="99" spans="1:3" x14ac:dyDescent="0.25">
      <c r="A99" s="3" t="s">
        <v>216</v>
      </c>
      <c r="C99" s="3" t="s">
        <v>216</v>
      </c>
    </row>
    <row r="100" spans="1:3" x14ac:dyDescent="0.25">
      <c r="A100" s="3" t="s">
        <v>282</v>
      </c>
      <c r="C100" s="3" t="s">
        <v>284</v>
      </c>
    </row>
    <row r="101" spans="1:3" x14ac:dyDescent="0.25">
      <c r="A101" s="3" t="s">
        <v>283</v>
      </c>
      <c r="C101" s="3" t="s">
        <v>285</v>
      </c>
    </row>
    <row r="103" spans="1:3" ht="216" customHeight="1" x14ac:dyDescent="0.25"/>
    <row r="105" spans="1:3" x14ac:dyDescent="0.25">
      <c r="A105" s="3" t="s">
        <v>216</v>
      </c>
      <c r="C105" s="3" t="s">
        <v>216</v>
      </c>
    </row>
    <row r="106" spans="1:3" x14ac:dyDescent="0.25">
      <c r="A106" s="3" t="s">
        <v>286</v>
      </c>
      <c r="C106" s="3" t="s">
        <v>288</v>
      </c>
    </row>
    <row r="107" spans="1:3" x14ac:dyDescent="0.25">
      <c r="A107" s="3" t="s">
        <v>287</v>
      </c>
      <c r="C107" s="3" t="s">
        <v>289</v>
      </c>
    </row>
    <row r="109" spans="1:3" ht="216" customHeight="1" x14ac:dyDescent="0.25"/>
    <row r="111" spans="1:3" x14ac:dyDescent="0.25">
      <c r="A111" s="3" t="s">
        <v>216</v>
      </c>
      <c r="C111" s="3" t="s">
        <v>216</v>
      </c>
    </row>
    <row r="112" spans="1:3" ht="30" x14ac:dyDescent="0.25">
      <c r="A112" s="3" t="s">
        <v>290</v>
      </c>
      <c r="C112" s="3" t="s">
        <v>292</v>
      </c>
    </row>
    <row r="113" spans="1:3" x14ac:dyDescent="0.25">
      <c r="A113" s="3" t="s">
        <v>291</v>
      </c>
      <c r="C113" s="3" t="s">
        <v>293</v>
      </c>
    </row>
    <row r="115" spans="1:3" ht="216" customHeight="1" x14ac:dyDescent="0.25"/>
    <row r="117" spans="1:3" x14ac:dyDescent="0.25">
      <c r="A117" s="3" t="s">
        <v>216</v>
      </c>
      <c r="C117" s="3" t="s">
        <v>216</v>
      </c>
    </row>
    <row r="118" spans="1:3" x14ac:dyDescent="0.25">
      <c r="A118" s="3" t="s">
        <v>294</v>
      </c>
      <c r="C118" s="3" t="s">
        <v>296</v>
      </c>
    </row>
    <row r="119" spans="1:3" x14ac:dyDescent="0.25">
      <c r="A119" s="3" t="s">
        <v>295</v>
      </c>
      <c r="C119" s="3" t="s">
        <v>297</v>
      </c>
    </row>
    <row r="121" spans="1:3" ht="216" customHeight="1" x14ac:dyDescent="0.25"/>
    <row r="123" spans="1:3" x14ac:dyDescent="0.25">
      <c r="A123" s="3" t="s">
        <v>216</v>
      </c>
      <c r="C123" s="3" t="s">
        <v>216</v>
      </c>
    </row>
    <row r="124" spans="1:3" x14ac:dyDescent="0.25">
      <c r="A124" s="3" t="s">
        <v>298</v>
      </c>
      <c r="C124" s="3" t="s">
        <v>300</v>
      </c>
    </row>
    <row r="125" spans="1:3" x14ac:dyDescent="0.25">
      <c r="A125" s="3" t="s">
        <v>299</v>
      </c>
      <c r="C125" s="3" t="s">
        <v>301</v>
      </c>
    </row>
    <row r="127" spans="1:3" ht="216" customHeight="1" x14ac:dyDescent="0.25"/>
    <row r="129" spans="1:3" x14ac:dyDescent="0.25">
      <c r="A129" s="3" t="s">
        <v>216</v>
      </c>
      <c r="C129" s="3" t="s">
        <v>216</v>
      </c>
    </row>
    <row r="130" spans="1:3" x14ac:dyDescent="0.25">
      <c r="A130" s="3" t="s">
        <v>302</v>
      </c>
      <c r="C130" s="3" t="s">
        <v>304</v>
      </c>
    </row>
    <row r="131" spans="1:3" x14ac:dyDescent="0.25">
      <c r="A131" s="3" t="s">
        <v>303</v>
      </c>
      <c r="C131" s="3" t="s">
        <v>305</v>
      </c>
    </row>
    <row r="133" spans="1:3" ht="216" customHeight="1" x14ac:dyDescent="0.25"/>
    <row r="135" spans="1:3" x14ac:dyDescent="0.25">
      <c r="A135" s="3" t="s">
        <v>216</v>
      </c>
      <c r="C135" s="3" t="s">
        <v>216</v>
      </c>
    </row>
    <row r="136" spans="1:3" x14ac:dyDescent="0.25">
      <c r="A136" s="3" t="s">
        <v>306</v>
      </c>
      <c r="C136" s="3" t="s">
        <v>308</v>
      </c>
    </row>
    <row r="137" spans="1:3" x14ac:dyDescent="0.25">
      <c r="A137" s="3" t="s">
        <v>307</v>
      </c>
      <c r="C137" s="3" t="s">
        <v>309</v>
      </c>
    </row>
    <row r="139" spans="1:3" ht="216" customHeight="1" x14ac:dyDescent="0.25"/>
    <row r="141" spans="1:3" x14ac:dyDescent="0.25">
      <c r="A141" s="3" t="s">
        <v>216</v>
      </c>
      <c r="C141" s="3" t="s">
        <v>216</v>
      </c>
    </row>
    <row r="142" spans="1:3" x14ac:dyDescent="0.25">
      <c r="A142" s="3" t="s">
        <v>310</v>
      </c>
      <c r="C142" s="3" t="s">
        <v>312</v>
      </c>
    </row>
    <row r="143" spans="1:3" x14ac:dyDescent="0.25">
      <c r="A143" s="3" t="s">
        <v>311</v>
      </c>
      <c r="C143" s="3" t="s">
        <v>313</v>
      </c>
    </row>
  </sheetData>
  <pageMargins left="0.7" right="0.7" top="0.75" bottom="0.75" header="0.3" footer="0.3"/>
  <pageSetup paperSize="9" orientation="landscape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9"/>
  <sheetViews>
    <sheetView tabSelected="1" workbookViewId="0">
      <selection activeCell="AJ41" sqref="AJ41"/>
    </sheetView>
  </sheetViews>
  <sheetFormatPr defaultRowHeight="15" x14ac:dyDescent="0.25"/>
  <cols>
    <col min="10" max="10" width="9.140625" style="7"/>
    <col min="17" max="17" width="9.140625" style="7"/>
    <col min="20" max="20" width="9.140625" style="7"/>
  </cols>
  <sheetData>
    <row r="1" spans="1:35" x14ac:dyDescent="0.25"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12</v>
      </c>
      <c r="J1" s="6" t="s">
        <v>14</v>
      </c>
      <c r="K1" s="1" t="s">
        <v>16</v>
      </c>
      <c r="L1" s="1" t="s">
        <v>18</v>
      </c>
      <c r="M1" s="1" t="s">
        <v>20</v>
      </c>
      <c r="N1" s="1" t="s">
        <v>21</v>
      </c>
      <c r="O1" s="1" t="s">
        <v>24</v>
      </c>
      <c r="P1" s="1" t="s">
        <v>25</v>
      </c>
      <c r="Q1" s="6" t="s">
        <v>27</v>
      </c>
      <c r="R1" s="1" t="s">
        <v>28</v>
      </c>
      <c r="S1" s="6" t="s">
        <v>29</v>
      </c>
      <c r="T1" s="6" t="s">
        <v>30</v>
      </c>
      <c r="U1" s="6" t="s">
        <v>31</v>
      </c>
      <c r="V1" s="6" t="s">
        <v>32</v>
      </c>
      <c r="W1" s="1" t="s">
        <v>33</v>
      </c>
      <c r="X1" s="1" t="s">
        <v>35</v>
      </c>
      <c r="Y1" s="6" t="s">
        <v>36</v>
      </c>
      <c r="Z1" s="1" t="s">
        <v>37</v>
      </c>
      <c r="AA1" s="1" t="s">
        <v>38</v>
      </c>
      <c r="AB1" s="6" t="s">
        <v>39</v>
      </c>
      <c r="AC1" s="1" t="s">
        <v>40</v>
      </c>
      <c r="AD1" s="1" t="s">
        <v>41</v>
      </c>
      <c r="AE1" s="1" t="s">
        <v>42</v>
      </c>
      <c r="AF1" s="1" t="s">
        <v>43</v>
      </c>
      <c r="AG1" s="1" t="s">
        <v>44</v>
      </c>
      <c r="AH1" s="1" t="s">
        <v>45</v>
      </c>
      <c r="AI1" s="1" t="s">
        <v>46</v>
      </c>
    </row>
    <row r="2" spans="1:35" x14ac:dyDescent="0.25">
      <c r="A2" t="s">
        <v>71</v>
      </c>
      <c r="B2" t="s">
        <v>72</v>
      </c>
      <c r="C2">
        <v>747.74</v>
      </c>
      <c r="D2">
        <v>36.409999999999997</v>
      </c>
      <c r="E2">
        <v>18.690000000000001</v>
      </c>
      <c r="F2">
        <v>9.93</v>
      </c>
      <c r="G2">
        <v>811.72</v>
      </c>
      <c r="H2">
        <v>270.14999999999998</v>
      </c>
      <c r="I2">
        <v>169.8</v>
      </c>
      <c r="J2" s="7">
        <v>59.57</v>
      </c>
      <c r="K2">
        <v>3.95</v>
      </c>
      <c r="L2">
        <v>0.79</v>
      </c>
      <c r="M2" t="s">
        <v>166</v>
      </c>
      <c r="N2">
        <v>721.28</v>
      </c>
      <c r="O2" t="s">
        <v>164</v>
      </c>
      <c r="P2" t="s">
        <v>164</v>
      </c>
      <c r="Q2" s="7">
        <v>45.22</v>
      </c>
      <c r="R2" t="s">
        <v>167</v>
      </c>
      <c r="S2" s="7">
        <v>61.63</v>
      </c>
      <c r="T2" s="7">
        <v>103.94</v>
      </c>
      <c r="U2" s="7">
        <v>17.55</v>
      </c>
      <c r="V2" s="7">
        <v>16.53</v>
      </c>
      <c r="W2">
        <v>35.65</v>
      </c>
      <c r="X2">
        <v>253.34</v>
      </c>
      <c r="Y2" s="7">
        <v>206.63</v>
      </c>
      <c r="Z2">
        <v>1.34</v>
      </c>
      <c r="AA2">
        <v>282.58999999999997</v>
      </c>
      <c r="AB2" s="7">
        <v>1189.4100000000001</v>
      </c>
      <c r="AC2">
        <v>34132.080000000002</v>
      </c>
      <c r="AD2">
        <v>80.69</v>
      </c>
      <c r="AE2">
        <v>110172.01</v>
      </c>
      <c r="AF2">
        <v>811.91</v>
      </c>
      <c r="AG2">
        <v>38.36</v>
      </c>
      <c r="AH2">
        <v>913.54</v>
      </c>
      <c r="AI2">
        <v>43.16</v>
      </c>
    </row>
    <row r="3" spans="1:35" x14ac:dyDescent="0.25">
      <c r="A3" t="s">
        <v>73</v>
      </c>
      <c r="B3" t="s">
        <v>74</v>
      </c>
      <c r="C3">
        <v>846.26</v>
      </c>
      <c r="D3">
        <v>28.95</v>
      </c>
      <c r="E3">
        <v>39.35</v>
      </c>
      <c r="F3">
        <v>31.71</v>
      </c>
      <c r="G3">
        <v>772.57</v>
      </c>
      <c r="H3">
        <v>487.28</v>
      </c>
      <c r="I3">
        <v>348.58</v>
      </c>
      <c r="J3" s="7">
        <v>153.54</v>
      </c>
      <c r="K3">
        <v>3.67</v>
      </c>
      <c r="L3">
        <v>11.72</v>
      </c>
      <c r="M3">
        <v>6.04</v>
      </c>
      <c r="N3">
        <v>709.68</v>
      </c>
      <c r="O3" t="s">
        <v>164</v>
      </c>
      <c r="P3">
        <v>0.45</v>
      </c>
      <c r="Q3" s="7">
        <v>56.3</v>
      </c>
      <c r="R3">
        <v>4.62</v>
      </c>
      <c r="S3" s="7">
        <v>126.38</v>
      </c>
      <c r="T3" s="7">
        <v>903.87</v>
      </c>
      <c r="U3" s="7">
        <v>20.79</v>
      </c>
      <c r="V3" s="7">
        <v>37.43</v>
      </c>
      <c r="W3">
        <v>38.93</v>
      </c>
      <c r="X3">
        <v>296.52999999999997</v>
      </c>
      <c r="Y3" s="7">
        <v>1621.98</v>
      </c>
      <c r="Z3">
        <v>4.62</v>
      </c>
      <c r="AA3">
        <v>319.61</v>
      </c>
      <c r="AB3" s="7">
        <v>2270.23</v>
      </c>
      <c r="AC3">
        <v>28866.02</v>
      </c>
      <c r="AD3">
        <v>103.61</v>
      </c>
      <c r="AE3">
        <v>186957.32</v>
      </c>
      <c r="AF3">
        <v>930.32</v>
      </c>
      <c r="AG3">
        <v>53.07</v>
      </c>
      <c r="AH3">
        <v>944.94</v>
      </c>
      <c r="AI3">
        <v>69.989999999999995</v>
      </c>
    </row>
    <row r="4" spans="1:35" x14ac:dyDescent="0.25">
      <c r="A4" t="s">
        <v>75</v>
      </c>
      <c r="B4" t="s">
        <v>76</v>
      </c>
      <c r="C4">
        <v>649.9</v>
      </c>
      <c r="D4">
        <v>54.59</v>
      </c>
      <c r="E4">
        <v>42.16</v>
      </c>
      <c r="F4">
        <v>12.87</v>
      </c>
      <c r="G4">
        <v>605.34</v>
      </c>
      <c r="H4">
        <v>355.52</v>
      </c>
      <c r="I4">
        <v>228</v>
      </c>
      <c r="J4" s="7">
        <v>95.76</v>
      </c>
      <c r="K4">
        <v>5.04</v>
      </c>
      <c r="L4" t="s">
        <v>164</v>
      </c>
      <c r="M4">
        <v>4.05</v>
      </c>
      <c r="N4">
        <v>627.13</v>
      </c>
      <c r="O4" t="s">
        <v>164</v>
      </c>
      <c r="P4">
        <v>0.45</v>
      </c>
      <c r="Q4" s="7">
        <v>82.22</v>
      </c>
      <c r="R4">
        <v>4.3499999999999996</v>
      </c>
      <c r="S4" s="7">
        <v>104.52</v>
      </c>
      <c r="T4" s="7">
        <v>274.02</v>
      </c>
      <c r="U4" s="7">
        <v>24.01</v>
      </c>
      <c r="V4" s="7">
        <v>25.72</v>
      </c>
      <c r="W4">
        <v>26.72</v>
      </c>
      <c r="X4">
        <v>492.18</v>
      </c>
      <c r="Y4" s="7">
        <v>382.59</v>
      </c>
      <c r="Z4">
        <v>1.34</v>
      </c>
      <c r="AA4">
        <v>249.78</v>
      </c>
      <c r="AB4" s="7">
        <v>1659.74</v>
      </c>
      <c r="AC4">
        <v>25265.88</v>
      </c>
      <c r="AD4">
        <v>85.87</v>
      </c>
      <c r="AE4">
        <v>144194.92000000001</v>
      </c>
      <c r="AF4">
        <v>755.79</v>
      </c>
      <c r="AG4">
        <v>40.21</v>
      </c>
      <c r="AH4">
        <v>921.23</v>
      </c>
      <c r="AI4">
        <v>22.18</v>
      </c>
    </row>
    <row r="5" spans="1:35" x14ac:dyDescent="0.25">
      <c r="A5" t="s">
        <v>77</v>
      </c>
      <c r="B5" t="s">
        <v>78</v>
      </c>
      <c r="C5">
        <v>1161.2</v>
      </c>
      <c r="D5">
        <v>65.16</v>
      </c>
      <c r="E5">
        <v>44.87</v>
      </c>
      <c r="F5">
        <v>51.17</v>
      </c>
      <c r="G5" t="s">
        <v>164</v>
      </c>
      <c r="H5">
        <v>2676.2</v>
      </c>
      <c r="I5">
        <v>228</v>
      </c>
      <c r="J5" s="7">
        <v>128.43</v>
      </c>
      <c r="K5">
        <v>5.31</v>
      </c>
      <c r="L5">
        <v>4.5999999999999996</v>
      </c>
      <c r="M5">
        <v>4.05</v>
      </c>
      <c r="N5">
        <v>525.53</v>
      </c>
      <c r="O5">
        <v>97.57</v>
      </c>
      <c r="P5">
        <v>0.94</v>
      </c>
      <c r="Q5" s="7">
        <v>67.11</v>
      </c>
      <c r="R5">
        <v>5.16</v>
      </c>
      <c r="S5" s="7">
        <v>79.790000000000006</v>
      </c>
      <c r="T5" s="7">
        <v>2877.46</v>
      </c>
      <c r="U5" s="7">
        <v>15.93</v>
      </c>
      <c r="V5" s="7">
        <v>46.29</v>
      </c>
      <c r="W5">
        <v>55.75</v>
      </c>
      <c r="X5">
        <v>762.81</v>
      </c>
      <c r="Y5" s="7">
        <v>1936.82</v>
      </c>
      <c r="Z5">
        <v>5.49</v>
      </c>
      <c r="AA5">
        <v>231.04</v>
      </c>
      <c r="AB5" s="7">
        <v>1108.52</v>
      </c>
      <c r="AC5">
        <v>3154.22</v>
      </c>
      <c r="AD5">
        <v>185.1</v>
      </c>
      <c r="AE5">
        <v>152711.29</v>
      </c>
      <c r="AF5">
        <v>1140.01</v>
      </c>
      <c r="AG5">
        <v>45.73</v>
      </c>
      <c r="AH5">
        <v>658.81</v>
      </c>
      <c r="AI5">
        <v>74.12</v>
      </c>
    </row>
    <row r="6" spans="1:35" x14ac:dyDescent="0.25">
      <c r="A6" t="s">
        <v>79</v>
      </c>
      <c r="B6" t="s">
        <v>80</v>
      </c>
      <c r="C6">
        <v>600.01</v>
      </c>
      <c r="D6">
        <v>49.55</v>
      </c>
      <c r="E6">
        <v>39.35</v>
      </c>
      <c r="F6">
        <v>28.65</v>
      </c>
      <c r="G6">
        <v>987.01</v>
      </c>
      <c r="H6">
        <v>934.75</v>
      </c>
      <c r="I6">
        <v>228</v>
      </c>
      <c r="J6" s="7">
        <v>94.84</v>
      </c>
      <c r="K6">
        <v>4.51</v>
      </c>
      <c r="L6">
        <v>19.45</v>
      </c>
      <c r="M6">
        <v>20.93</v>
      </c>
      <c r="N6">
        <v>855.23</v>
      </c>
      <c r="O6" t="s">
        <v>171</v>
      </c>
      <c r="P6">
        <v>0.7</v>
      </c>
      <c r="Q6" s="7">
        <v>33.75</v>
      </c>
      <c r="R6">
        <v>4.62</v>
      </c>
      <c r="S6" s="7">
        <v>118.79</v>
      </c>
      <c r="T6" s="7">
        <v>225.55</v>
      </c>
      <c r="U6" s="7">
        <v>17.55</v>
      </c>
      <c r="V6" s="7">
        <v>43.14</v>
      </c>
      <c r="W6">
        <v>55.75</v>
      </c>
      <c r="X6">
        <v>350.01</v>
      </c>
      <c r="Y6" s="7">
        <v>316.19</v>
      </c>
      <c r="Z6">
        <v>2.33</v>
      </c>
      <c r="AA6">
        <v>325.85000000000002</v>
      </c>
      <c r="AB6" s="7">
        <v>2433.5</v>
      </c>
      <c r="AC6">
        <v>28054.52</v>
      </c>
      <c r="AD6">
        <v>76.64</v>
      </c>
      <c r="AE6">
        <v>127736.71</v>
      </c>
      <c r="AF6">
        <v>933.47</v>
      </c>
      <c r="AG6">
        <v>45.11</v>
      </c>
      <c r="AH6">
        <v>938.74</v>
      </c>
      <c r="AI6">
        <v>21.29</v>
      </c>
    </row>
    <row r="7" spans="1:35" x14ac:dyDescent="0.25">
      <c r="A7" t="s">
        <v>81</v>
      </c>
      <c r="B7" t="s">
        <v>82</v>
      </c>
      <c r="C7">
        <v>505.56</v>
      </c>
      <c r="D7">
        <v>150.80000000000001</v>
      </c>
      <c r="E7">
        <v>99.65</v>
      </c>
      <c r="F7">
        <v>63.48</v>
      </c>
      <c r="G7">
        <v>961.67</v>
      </c>
      <c r="H7">
        <v>836.57</v>
      </c>
      <c r="I7">
        <v>214.23</v>
      </c>
      <c r="J7" s="7">
        <v>158.9</v>
      </c>
      <c r="K7">
        <v>8.5399999999999991</v>
      </c>
      <c r="L7">
        <v>4.74</v>
      </c>
      <c r="M7">
        <v>27.18</v>
      </c>
      <c r="N7">
        <v>706.03</v>
      </c>
      <c r="O7">
        <v>50.99</v>
      </c>
      <c r="P7">
        <v>0.94</v>
      </c>
      <c r="Q7" s="7">
        <v>59.41</v>
      </c>
      <c r="R7">
        <v>12.23</v>
      </c>
      <c r="S7" s="7">
        <v>2400.5300000000002</v>
      </c>
      <c r="T7" s="7">
        <v>1352.23</v>
      </c>
      <c r="U7" s="7">
        <v>63.38</v>
      </c>
      <c r="V7" s="7">
        <v>209.59</v>
      </c>
      <c r="W7">
        <v>148.59</v>
      </c>
      <c r="X7">
        <v>365.4</v>
      </c>
      <c r="Y7" s="7">
        <v>2208.14</v>
      </c>
      <c r="Z7">
        <v>5.71</v>
      </c>
      <c r="AA7">
        <v>320.19</v>
      </c>
      <c r="AB7" s="7">
        <v>2826.18</v>
      </c>
      <c r="AC7">
        <v>30786.67</v>
      </c>
      <c r="AD7">
        <v>117.53</v>
      </c>
      <c r="AE7">
        <v>169542.72</v>
      </c>
      <c r="AF7">
        <v>915.61</v>
      </c>
      <c r="AG7">
        <v>59.18</v>
      </c>
      <c r="AH7">
        <v>1031.51</v>
      </c>
      <c r="AI7">
        <v>44.18</v>
      </c>
    </row>
    <row r="8" spans="1:35" x14ac:dyDescent="0.25">
      <c r="A8" t="s">
        <v>83</v>
      </c>
      <c r="B8" t="s">
        <v>84</v>
      </c>
      <c r="C8">
        <v>700.36</v>
      </c>
      <c r="D8">
        <v>82.49</v>
      </c>
      <c r="E8">
        <v>52.48</v>
      </c>
      <c r="F8">
        <v>75.150000000000006</v>
      </c>
      <c r="G8">
        <v>735.51</v>
      </c>
      <c r="H8">
        <v>1225.71</v>
      </c>
      <c r="I8">
        <v>228</v>
      </c>
      <c r="J8" s="7">
        <v>233.01</v>
      </c>
      <c r="K8">
        <v>5.44</v>
      </c>
      <c r="L8">
        <v>14.38</v>
      </c>
      <c r="M8">
        <v>21.33</v>
      </c>
      <c r="N8">
        <v>701.78</v>
      </c>
      <c r="O8" t="s">
        <v>175</v>
      </c>
      <c r="P8">
        <v>0.32</v>
      </c>
      <c r="Q8" s="7">
        <v>49.21</v>
      </c>
      <c r="R8">
        <v>5.7</v>
      </c>
      <c r="S8" s="7">
        <v>331.59</v>
      </c>
      <c r="T8" s="7">
        <v>1981.27</v>
      </c>
      <c r="U8" s="7">
        <v>15.93</v>
      </c>
      <c r="V8" s="7">
        <v>73.95</v>
      </c>
      <c r="W8">
        <v>67.36</v>
      </c>
      <c r="X8">
        <v>407.99</v>
      </c>
      <c r="Y8" s="7">
        <v>4028.96</v>
      </c>
      <c r="Z8">
        <v>8.56</v>
      </c>
      <c r="AA8">
        <v>307.76</v>
      </c>
      <c r="AB8" s="7">
        <v>2976.2</v>
      </c>
      <c r="AC8">
        <v>33954.03</v>
      </c>
      <c r="AD8">
        <v>88.79</v>
      </c>
      <c r="AE8">
        <v>102333.7</v>
      </c>
      <c r="AF8">
        <v>1081.04</v>
      </c>
      <c r="AG8">
        <v>56.74</v>
      </c>
      <c r="AH8">
        <v>1009.25</v>
      </c>
      <c r="AI8">
        <v>35.06</v>
      </c>
    </row>
    <row r="9" spans="1:35" x14ac:dyDescent="0.25">
      <c r="A9" t="s">
        <v>85</v>
      </c>
      <c r="B9" t="s">
        <v>86</v>
      </c>
      <c r="C9">
        <v>542.22</v>
      </c>
      <c r="D9">
        <v>83.19</v>
      </c>
      <c r="E9">
        <v>31.74</v>
      </c>
      <c r="F9">
        <v>42.94</v>
      </c>
      <c r="G9">
        <v>958.45</v>
      </c>
      <c r="H9">
        <v>1005.47</v>
      </c>
      <c r="I9">
        <v>136.58000000000001</v>
      </c>
      <c r="J9" s="7">
        <v>171.22</v>
      </c>
      <c r="K9">
        <v>5.18</v>
      </c>
      <c r="L9">
        <v>5.98</v>
      </c>
      <c r="M9">
        <v>17.440000000000001</v>
      </c>
      <c r="N9">
        <v>765.13</v>
      </c>
      <c r="O9" t="s">
        <v>175</v>
      </c>
      <c r="P9">
        <v>0.19</v>
      </c>
      <c r="Q9" s="7">
        <v>45.22</v>
      </c>
      <c r="R9">
        <v>6.24</v>
      </c>
      <c r="S9" s="7">
        <v>175.28</v>
      </c>
      <c r="T9" s="7">
        <v>821.17</v>
      </c>
      <c r="U9" s="7">
        <v>25.61</v>
      </c>
      <c r="V9" s="7">
        <v>50.24</v>
      </c>
      <c r="W9">
        <v>62.76</v>
      </c>
      <c r="X9">
        <v>766.59</v>
      </c>
      <c r="Y9" s="7">
        <v>1554.78</v>
      </c>
      <c r="Z9">
        <v>4.46</v>
      </c>
      <c r="AA9">
        <v>303.95999999999998</v>
      </c>
      <c r="AB9" s="7">
        <v>2711.7</v>
      </c>
      <c r="AC9">
        <v>37889.800000000003</v>
      </c>
      <c r="AD9">
        <v>90.59</v>
      </c>
      <c r="AE9">
        <v>111479.62</v>
      </c>
      <c r="AF9">
        <v>1068.5999999999999</v>
      </c>
      <c r="AG9">
        <v>49.4</v>
      </c>
      <c r="AH9">
        <v>1003.44</v>
      </c>
      <c r="AI9">
        <v>35.590000000000003</v>
      </c>
    </row>
    <row r="10" spans="1:35" x14ac:dyDescent="0.25">
      <c r="A10" t="s">
        <v>87</v>
      </c>
      <c r="B10" t="s">
        <v>88</v>
      </c>
      <c r="C10">
        <v>660.87</v>
      </c>
      <c r="D10">
        <v>58.21</v>
      </c>
      <c r="E10">
        <v>7.81</v>
      </c>
      <c r="F10">
        <v>20.309999999999999</v>
      </c>
      <c r="G10">
        <v>856.27</v>
      </c>
      <c r="H10">
        <v>477.68</v>
      </c>
      <c r="I10" t="s">
        <v>177</v>
      </c>
      <c r="J10" s="7">
        <v>110.96</v>
      </c>
      <c r="K10">
        <v>4.37</v>
      </c>
      <c r="L10" t="s">
        <v>178</v>
      </c>
      <c r="M10">
        <v>9.9</v>
      </c>
      <c r="N10">
        <v>633.02</v>
      </c>
      <c r="O10" t="s">
        <v>164</v>
      </c>
      <c r="P10" t="s">
        <v>164</v>
      </c>
      <c r="Q10" s="7">
        <v>41.99</v>
      </c>
      <c r="R10">
        <v>4.62</v>
      </c>
      <c r="S10" s="7">
        <v>79.42</v>
      </c>
      <c r="T10" s="7">
        <v>161.38</v>
      </c>
      <c r="U10" s="7">
        <v>14.3</v>
      </c>
      <c r="V10" s="7">
        <v>26.02</v>
      </c>
      <c r="W10">
        <v>40</v>
      </c>
      <c r="X10">
        <v>360.67</v>
      </c>
      <c r="Y10" s="7">
        <v>412.7</v>
      </c>
      <c r="Z10">
        <v>1.34</v>
      </c>
      <c r="AA10">
        <v>301.56</v>
      </c>
      <c r="AB10" s="7">
        <v>1013.09</v>
      </c>
      <c r="AC10">
        <v>33101.839999999997</v>
      </c>
      <c r="AD10">
        <v>91.94</v>
      </c>
      <c r="AE10">
        <v>81652.460000000006</v>
      </c>
      <c r="AF10">
        <v>845.38</v>
      </c>
      <c r="AG10">
        <v>43.27</v>
      </c>
      <c r="AH10">
        <v>1018.77</v>
      </c>
      <c r="AI10">
        <v>37.97</v>
      </c>
    </row>
    <row r="11" spans="1:35" x14ac:dyDescent="0.25">
      <c r="A11" t="s">
        <v>89</v>
      </c>
      <c r="B11" t="s">
        <v>90</v>
      </c>
      <c r="C11">
        <v>811.29</v>
      </c>
      <c r="D11">
        <v>74.849999999999994</v>
      </c>
      <c r="E11">
        <v>18.690000000000001</v>
      </c>
      <c r="F11">
        <v>19.559999999999999</v>
      </c>
      <c r="G11">
        <v>718.4</v>
      </c>
      <c r="H11">
        <v>396.73</v>
      </c>
      <c r="I11">
        <v>169.8</v>
      </c>
      <c r="J11" s="7">
        <v>157.01</v>
      </c>
      <c r="K11">
        <v>4.57</v>
      </c>
      <c r="L11">
        <v>0.34</v>
      </c>
      <c r="M11" t="s">
        <v>179</v>
      </c>
      <c r="N11">
        <v>667.44</v>
      </c>
      <c r="O11" t="s">
        <v>164</v>
      </c>
      <c r="P11" t="s">
        <v>164</v>
      </c>
      <c r="Q11" s="7">
        <v>57.86</v>
      </c>
      <c r="R11">
        <v>3.55</v>
      </c>
      <c r="S11" s="7">
        <v>121.65</v>
      </c>
      <c r="T11" s="7">
        <v>301.17</v>
      </c>
      <c r="U11" s="7">
        <v>14.3</v>
      </c>
      <c r="V11" s="7">
        <v>30.9</v>
      </c>
      <c r="W11">
        <v>48.87</v>
      </c>
      <c r="X11">
        <v>447.06</v>
      </c>
      <c r="Y11" s="7">
        <v>677.09</v>
      </c>
      <c r="Z11">
        <v>1.66</v>
      </c>
      <c r="AA11">
        <v>257.94</v>
      </c>
      <c r="AB11" s="7">
        <v>1204.43</v>
      </c>
      <c r="AC11">
        <v>32416.73</v>
      </c>
      <c r="AD11">
        <v>122.02</v>
      </c>
      <c r="AE11">
        <v>86239.16</v>
      </c>
      <c r="AF11">
        <v>942.92</v>
      </c>
      <c r="AG11">
        <v>30.99</v>
      </c>
      <c r="AH11">
        <v>920.72</v>
      </c>
      <c r="AI11">
        <v>48.96</v>
      </c>
    </row>
    <row r="12" spans="1:35" x14ac:dyDescent="0.25">
      <c r="A12" t="s">
        <v>91</v>
      </c>
      <c r="B12" t="s">
        <v>92</v>
      </c>
      <c r="C12">
        <v>822.8</v>
      </c>
      <c r="D12">
        <v>92.31</v>
      </c>
      <c r="E12">
        <v>33.340000000000003</v>
      </c>
      <c r="F12">
        <v>16.2</v>
      </c>
      <c r="G12">
        <v>929.01</v>
      </c>
      <c r="H12">
        <v>402.22</v>
      </c>
      <c r="I12">
        <v>169.8</v>
      </c>
      <c r="J12" s="7">
        <v>134.06</v>
      </c>
      <c r="K12">
        <v>5.57</v>
      </c>
      <c r="L12" t="s">
        <v>181</v>
      </c>
      <c r="M12">
        <v>2.84</v>
      </c>
      <c r="N12">
        <v>734.78</v>
      </c>
      <c r="O12" t="s">
        <v>164</v>
      </c>
      <c r="P12">
        <v>0.19</v>
      </c>
      <c r="Q12" s="7">
        <v>41.17</v>
      </c>
      <c r="R12">
        <v>3.81</v>
      </c>
      <c r="S12" s="7">
        <v>93.15</v>
      </c>
      <c r="T12" s="7">
        <v>262.11</v>
      </c>
      <c r="U12" s="7">
        <v>20.79</v>
      </c>
      <c r="V12" s="7">
        <v>31.1</v>
      </c>
      <c r="W12">
        <v>38.659999999999997</v>
      </c>
      <c r="X12">
        <v>346.45</v>
      </c>
      <c r="Y12" s="7">
        <v>497.65</v>
      </c>
      <c r="Z12">
        <v>1.47</v>
      </c>
      <c r="AA12">
        <v>286.76</v>
      </c>
      <c r="AB12" s="7">
        <v>1162.4100000000001</v>
      </c>
      <c r="AC12">
        <v>31757.35</v>
      </c>
      <c r="AD12">
        <v>131.03</v>
      </c>
      <c r="AE12">
        <v>97422.29</v>
      </c>
      <c r="AF12">
        <v>912.45</v>
      </c>
      <c r="AG12">
        <v>36.520000000000003</v>
      </c>
      <c r="AH12">
        <v>934.09</v>
      </c>
      <c r="AI12">
        <v>57.28</v>
      </c>
    </row>
    <row r="13" spans="1:35" x14ac:dyDescent="0.25">
      <c r="A13" t="s">
        <v>93</v>
      </c>
      <c r="B13" t="s">
        <v>94</v>
      </c>
      <c r="C13">
        <v>831.85</v>
      </c>
      <c r="D13">
        <v>71.98</v>
      </c>
      <c r="E13" t="s">
        <v>164</v>
      </c>
      <c r="F13">
        <v>15.09</v>
      </c>
      <c r="G13">
        <v>714.06</v>
      </c>
      <c r="H13">
        <v>378.88</v>
      </c>
      <c r="I13" t="s">
        <v>182</v>
      </c>
      <c r="J13" s="7">
        <v>108.78</v>
      </c>
      <c r="K13">
        <v>4.09</v>
      </c>
      <c r="L13">
        <v>1.07</v>
      </c>
      <c r="M13">
        <v>9.3000000000000007</v>
      </c>
      <c r="N13">
        <v>703.6</v>
      </c>
      <c r="O13" t="s">
        <v>164</v>
      </c>
      <c r="P13" t="s">
        <v>164</v>
      </c>
      <c r="Q13" s="7">
        <v>36.25</v>
      </c>
      <c r="R13">
        <v>4.62</v>
      </c>
      <c r="S13" s="7">
        <v>79.790000000000006</v>
      </c>
      <c r="T13" s="7">
        <v>397.84</v>
      </c>
      <c r="U13" s="7">
        <v>19.170000000000002</v>
      </c>
      <c r="V13" s="7">
        <v>22.91</v>
      </c>
      <c r="W13">
        <v>39.47</v>
      </c>
      <c r="X13">
        <v>270.19</v>
      </c>
      <c r="Y13" s="7">
        <v>812</v>
      </c>
      <c r="Z13">
        <v>1.26</v>
      </c>
      <c r="AA13">
        <v>318.45999999999998</v>
      </c>
      <c r="AB13" s="7">
        <v>1555.76</v>
      </c>
      <c r="AC13">
        <v>42318.52</v>
      </c>
      <c r="AD13">
        <v>94.63</v>
      </c>
      <c r="AE13">
        <v>99033.26</v>
      </c>
      <c r="AF13">
        <v>943.97</v>
      </c>
      <c r="AG13">
        <v>34.06</v>
      </c>
      <c r="AH13">
        <v>960.5</v>
      </c>
      <c r="AI13">
        <v>57.52</v>
      </c>
    </row>
    <row r="14" spans="1:35" x14ac:dyDescent="0.25">
      <c r="A14" t="s">
        <v>95</v>
      </c>
      <c r="B14" t="s">
        <v>96</v>
      </c>
      <c r="C14">
        <v>1159.51</v>
      </c>
      <c r="D14">
        <v>28.06</v>
      </c>
      <c r="E14">
        <v>11.1</v>
      </c>
      <c r="F14">
        <v>28.65</v>
      </c>
      <c r="G14">
        <v>464.35</v>
      </c>
      <c r="H14">
        <v>422.8</v>
      </c>
      <c r="I14" t="s">
        <v>164</v>
      </c>
      <c r="J14" s="7">
        <v>101.65</v>
      </c>
      <c r="K14">
        <v>3.09</v>
      </c>
      <c r="L14" t="s">
        <v>164</v>
      </c>
      <c r="M14" t="s">
        <v>184</v>
      </c>
      <c r="N14">
        <v>641.28</v>
      </c>
      <c r="O14" t="s">
        <v>164</v>
      </c>
      <c r="P14" t="s">
        <v>164</v>
      </c>
      <c r="Q14" s="7">
        <v>41.17</v>
      </c>
      <c r="R14">
        <v>3.55</v>
      </c>
      <c r="S14" s="7">
        <v>19.13</v>
      </c>
      <c r="T14" s="7">
        <v>588.77</v>
      </c>
      <c r="U14" s="7" t="s">
        <v>185</v>
      </c>
      <c r="V14" s="7">
        <v>16.22</v>
      </c>
      <c r="W14">
        <v>21.3</v>
      </c>
      <c r="X14">
        <v>366.59</v>
      </c>
      <c r="Y14" s="7">
        <v>1165.92</v>
      </c>
      <c r="Z14">
        <v>2.92</v>
      </c>
      <c r="AA14">
        <v>262.93</v>
      </c>
      <c r="AB14" s="7">
        <v>683.37</v>
      </c>
      <c r="AC14">
        <v>37582.550000000003</v>
      </c>
      <c r="AD14">
        <v>71.89</v>
      </c>
      <c r="AE14">
        <v>111248.84</v>
      </c>
      <c r="AF14">
        <v>1037.43</v>
      </c>
      <c r="AG14">
        <v>27.29</v>
      </c>
      <c r="AH14">
        <v>854.7</v>
      </c>
      <c r="AI14">
        <v>57.04</v>
      </c>
    </row>
    <row r="15" spans="1:35" x14ac:dyDescent="0.25">
      <c r="A15" t="s">
        <v>97</v>
      </c>
      <c r="B15" t="s">
        <v>98</v>
      </c>
      <c r="C15">
        <v>806.36</v>
      </c>
      <c r="D15">
        <v>40.130000000000003</v>
      </c>
      <c r="E15">
        <v>18.690000000000001</v>
      </c>
      <c r="F15">
        <v>33.25</v>
      </c>
      <c r="G15">
        <v>664.36</v>
      </c>
      <c r="H15">
        <v>501</v>
      </c>
      <c r="I15" t="s">
        <v>186</v>
      </c>
      <c r="J15" s="7">
        <v>137.82</v>
      </c>
      <c r="K15">
        <v>3.67</v>
      </c>
      <c r="L15">
        <v>1.3</v>
      </c>
      <c r="M15">
        <v>8.61</v>
      </c>
      <c r="N15">
        <v>671.03</v>
      </c>
      <c r="O15" t="s">
        <v>164</v>
      </c>
      <c r="P15" t="s">
        <v>164</v>
      </c>
      <c r="Q15" s="7">
        <v>52.77</v>
      </c>
      <c r="R15">
        <v>5.16</v>
      </c>
      <c r="S15" s="7">
        <v>43.55</v>
      </c>
      <c r="T15" s="7">
        <v>1455.8</v>
      </c>
      <c r="U15" s="7">
        <v>27.21</v>
      </c>
      <c r="V15" s="7">
        <v>20.87</v>
      </c>
      <c r="W15">
        <v>54.36</v>
      </c>
      <c r="X15">
        <v>226.64</v>
      </c>
      <c r="Y15" s="7">
        <v>3068.16</v>
      </c>
      <c r="Z15">
        <v>4.05</v>
      </c>
      <c r="AA15">
        <v>288.35000000000002</v>
      </c>
      <c r="AB15" s="7">
        <v>1742.61</v>
      </c>
      <c r="AC15">
        <v>25829.97</v>
      </c>
      <c r="AD15">
        <v>68.489999999999995</v>
      </c>
      <c r="AE15">
        <v>119255.3</v>
      </c>
      <c r="AF15">
        <v>969.63</v>
      </c>
      <c r="AG15">
        <v>40.82</v>
      </c>
      <c r="AH15">
        <v>890.07</v>
      </c>
      <c r="AI15">
        <v>35.06</v>
      </c>
    </row>
    <row r="16" spans="1:35" x14ac:dyDescent="0.25">
      <c r="A16" t="s">
        <v>99</v>
      </c>
      <c r="B16" t="s">
        <v>100</v>
      </c>
      <c r="C16">
        <v>1113.96</v>
      </c>
      <c r="D16">
        <v>90.32</v>
      </c>
      <c r="E16">
        <v>30.08</v>
      </c>
      <c r="F16">
        <v>63.08</v>
      </c>
      <c r="G16">
        <v>584.29</v>
      </c>
      <c r="H16">
        <v>549.02</v>
      </c>
      <c r="I16">
        <v>228</v>
      </c>
      <c r="J16" s="7">
        <v>119.68</v>
      </c>
      <c r="K16">
        <v>4.37</v>
      </c>
      <c r="L16">
        <v>8.07</v>
      </c>
      <c r="M16">
        <v>8.02</v>
      </c>
      <c r="N16">
        <v>653.73</v>
      </c>
      <c r="O16" t="s">
        <v>187</v>
      </c>
      <c r="P16">
        <v>0.19</v>
      </c>
      <c r="Q16" s="7">
        <v>42.39</v>
      </c>
      <c r="R16">
        <v>4.62</v>
      </c>
      <c r="S16" s="7">
        <v>40.53</v>
      </c>
      <c r="T16" s="7">
        <v>2137.06</v>
      </c>
      <c r="U16" s="7">
        <v>27.21</v>
      </c>
      <c r="V16" s="7">
        <v>22.7</v>
      </c>
      <c r="W16">
        <v>62.54</v>
      </c>
      <c r="X16">
        <v>301.3</v>
      </c>
      <c r="Y16" s="7">
        <v>3757.96</v>
      </c>
      <c r="Z16">
        <v>6.56</v>
      </c>
      <c r="AA16">
        <v>291.93</v>
      </c>
      <c r="AB16" s="7">
        <v>1592.41</v>
      </c>
      <c r="AC16">
        <v>38741.53</v>
      </c>
      <c r="AD16">
        <v>70.989999999999995</v>
      </c>
      <c r="AE16">
        <v>167756.88</v>
      </c>
      <c r="AF16">
        <v>1053.54</v>
      </c>
      <c r="AG16">
        <v>32.22</v>
      </c>
      <c r="AH16">
        <v>864.76</v>
      </c>
      <c r="AI16">
        <v>59.44</v>
      </c>
    </row>
    <row r="17" spans="1:35" x14ac:dyDescent="0.25">
      <c r="A17" t="s">
        <v>101</v>
      </c>
      <c r="B17" t="s">
        <v>102</v>
      </c>
      <c r="C17">
        <v>699.96</v>
      </c>
      <c r="D17">
        <v>106.69</v>
      </c>
      <c r="E17">
        <v>11.1</v>
      </c>
      <c r="F17">
        <v>53.94</v>
      </c>
      <c r="G17">
        <v>589.62</v>
      </c>
      <c r="H17">
        <v>458.48</v>
      </c>
      <c r="I17">
        <v>279.39999999999998</v>
      </c>
      <c r="J17" s="7">
        <v>116.87</v>
      </c>
      <c r="K17">
        <v>5.18</v>
      </c>
      <c r="L17" t="s">
        <v>164</v>
      </c>
      <c r="M17">
        <v>5.14</v>
      </c>
      <c r="N17">
        <v>601.42999999999995</v>
      </c>
      <c r="O17" t="s">
        <v>164</v>
      </c>
      <c r="P17">
        <v>0.7</v>
      </c>
      <c r="Q17" s="7">
        <v>40.36</v>
      </c>
      <c r="R17">
        <v>5.16</v>
      </c>
      <c r="S17" s="7">
        <v>41.7</v>
      </c>
      <c r="T17" s="7">
        <v>894.02</v>
      </c>
      <c r="U17" s="7">
        <v>20.79</v>
      </c>
      <c r="V17" s="7">
        <v>19.440000000000001</v>
      </c>
      <c r="W17">
        <v>69.94</v>
      </c>
      <c r="X17">
        <v>645.11</v>
      </c>
      <c r="Y17" s="7">
        <v>1320.2</v>
      </c>
      <c r="Z17">
        <v>5.12</v>
      </c>
      <c r="AA17">
        <v>303.95999999999998</v>
      </c>
      <c r="AB17" s="7">
        <v>1918.43</v>
      </c>
      <c r="AC17">
        <v>47306.35</v>
      </c>
      <c r="AD17">
        <v>66.45</v>
      </c>
      <c r="AE17">
        <v>154028.42000000001</v>
      </c>
      <c r="AF17">
        <v>1115.73</v>
      </c>
      <c r="AG17">
        <v>35.909999999999997</v>
      </c>
      <c r="AH17">
        <v>991.34</v>
      </c>
      <c r="AI17">
        <v>51.19</v>
      </c>
    </row>
    <row r="18" spans="1:35" x14ac:dyDescent="0.25">
      <c r="A18" t="s">
        <v>103</v>
      </c>
      <c r="B18" t="s">
        <v>104</v>
      </c>
      <c r="C18">
        <v>821.15</v>
      </c>
      <c r="D18">
        <v>94.08</v>
      </c>
      <c r="E18" t="s">
        <v>164</v>
      </c>
      <c r="F18">
        <v>52.36</v>
      </c>
      <c r="G18">
        <v>974.42</v>
      </c>
      <c r="H18">
        <v>631.4</v>
      </c>
      <c r="I18">
        <v>734.85</v>
      </c>
      <c r="J18" s="7">
        <v>50.49</v>
      </c>
      <c r="K18">
        <v>4.57</v>
      </c>
      <c r="L18">
        <v>0.56000000000000005</v>
      </c>
      <c r="M18">
        <v>17.14</v>
      </c>
      <c r="N18">
        <v>768.87</v>
      </c>
      <c r="O18" t="s">
        <v>164</v>
      </c>
      <c r="P18">
        <v>0.32</v>
      </c>
      <c r="Q18" s="7">
        <v>71.3</v>
      </c>
      <c r="R18">
        <v>4.08</v>
      </c>
      <c r="S18" s="7">
        <v>26.16</v>
      </c>
      <c r="T18" s="7">
        <v>316.38</v>
      </c>
      <c r="U18" s="7" t="s">
        <v>189</v>
      </c>
      <c r="V18" s="7">
        <v>15.69</v>
      </c>
      <c r="W18">
        <v>74.16</v>
      </c>
      <c r="X18">
        <v>559.12</v>
      </c>
      <c r="Y18" s="7">
        <v>251.23</v>
      </c>
      <c r="Z18">
        <v>4.37</v>
      </c>
      <c r="AA18">
        <v>348.18</v>
      </c>
      <c r="AB18" s="7">
        <v>2540.71</v>
      </c>
      <c r="AC18">
        <v>42467.25</v>
      </c>
      <c r="AD18">
        <v>80.239999999999995</v>
      </c>
      <c r="AE18">
        <v>169542.72</v>
      </c>
      <c r="AF18">
        <v>931.37</v>
      </c>
      <c r="AG18">
        <v>42.05</v>
      </c>
      <c r="AH18">
        <v>971.45</v>
      </c>
      <c r="AI18">
        <v>51.68</v>
      </c>
    </row>
    <row r="19" spans="1:35" x14ac:dyDescent="0.25">
      <c r="A19" t="s">
        <v>105</v>
      </c>
      <c r="B19" t="s">
        <v>106</v>
      </c>
      <c r="C19">
        <v>876.37</v>
      </c>
      <c r="D19">
        <v>51.94</v>
      </c>
      <c r="E19" t="s">
        <v>190</v>
      </c>
      <c r="F19">
        <v>55.52</v>
      </c>
      <c r="G19">
        <v>752.21</v>
      </c>
      <c r="H19">
        <v>608.04999999999995</v>
      </c>
      <c r="I19">
        <v>704.63</v>
      </c>
      <c r="J19" s="7">
        <v>118.75</v>
      </c>
      <c r="K19">
        <v>3.95</v>
      </c>
      <c r="L19">
        <v>1.9</v>
      </c>
      <c r="M19">
        <v>18.329999999999998</v>
      </c>
      <c r="N19">
        <v>671.03</v>
      </c>
      <c r="O19" t="s">
        <v>187</v>
      </c>
      <c r="P19">
        <v>0.19</v>
      </c>
      <c r="Q19" s="7">
        <v>79.599999999999994</v>
      </c>
      <c r="R19" t="s">
        <v>191</v>
      </c>
      <c r="S19" s="7">
        <v>35.26</v>
      </c>
      <c r="T19" s="7">
        <v>1408.18</v>
      </c>
      <c r="U19" s="7">
        <v>14.3</v>
      </c>
      <c r="V19" s="7">
        <v>21.89</v>
      </c>
      <c r="W19">
        <v>56.67</v>
      </c>
      <c r="X19">
        <v>538.73</v>
      </c>
      <c r="Y19" s="7">
        <v>2588.9</v>
      </c>
      <c r="Z19">
        <v>6.35</v>
      </c>
      <c r="AA19">
        <v>276.14</v>
      </c>
      <c r="AB19" s="7">
        <v>2042.48</v>
      </c>
      <c r="AC19">
        <v>19149.37</v>
      </c>
      <c r="AD19">
        <v>84.3</v>
      </c>
      <c r="AE19">
        <v>166902.93</v>
      </c>
      <c r="AF19">
        <v>891.91</v>
      </c>
      <c r="AG19">
        <v>44.5</v>
      </c>
      <c r="AH19">
        <v>877.89</v>
      </c>
      <c r="AI19">
        <v>40.32</v>
      </c>
    </row>
    <row r="20" spans="1:35" x14ac:dyDescent="0.25">
      <c r="A20" t="s">
        <v>107</v>
      </c>
      <c r="B20" t="s">
        <v>108</v>
      </c>
      <c r="C20">
        <v>1023.39</v>
      </c>
      <c r="D20">
        <v>55.86</v>
      </c>
      <c r="E20">
        <v>30.08</v>
      </c>
      <c r="F20">
        <v>76.760000000000005</v>
      </c>
      <c r="G20">
        <v>815.53</v>
      </c>
      <c r="H20">
        <v>562.74</v>
      </c>
      <c r="I20">
        <v>904.66</v>
      </c>
      <c r="J20" s="7">
        <v>82.5</v>
      </c>
      <c r="K20">
        <v>3.53</v>
      </c>
      <c r="L20">
        <v>5.49</v>
      </c>
      <c r="M20">
        <v>18.829999999999998</v>
      </c>
      <c r="N20">
        <v>767</v>
      </c>
      <c r="O20" t="s">
        <v>164</v>
      </c>
      <c r="P20" t="s">
        <v>164</v>
      </c>
      <c r="Q20" s="7">
        <v>91.14</v>
      </c>
      <c r="R20">
        <v>5.16</v>
      </c>
      <c r="S20" s="7">
        <v>38.369999999999997</v>
      </c>
      <c r="T20" s="7">
        <v>1668.97</v>
      </c>
      <c r="U20" s="7">
        <v>17.55</v>
      </c>
      <c r="V20" s="7">
        <v>23.71</v>
      </c>
      <c r="W20">
        <v>72.27</v>
      </c>
      <c r="X20">
        <v>695.5</v>
      </c>
      <c r="Y20" s="7">
        <v>3796.17</v>
      </c>
      <c r="Z20">
        <v>8.33</v>
      </c>
      <c r="AA20">
        <v>330.67</v>
      </c>
      <c r="AB20" s="7">
        <v>2348.62</v>
      </c>
      <c r="AC20">
        <v>37045.93</v>
      </c>
      <c r="AD20">
        <v>86.77</v>
      </c>
      <c r="AE20">
        <v>146361.68</v>
      </c>
      <c r="AF20">
        <v>971.2</v>
      </c>
      <c r="AG20">
        <v>43.27</v>
      </c>
      <c r="AH20">
        <v>931</v>
      </c>
      <c r="AI20">
        <v>59.44</v>
      </c>
    </row>
    <row r="21" spans="1:35" x14ac:dyDescent="0.25">
      <c r="A21" t="s">
        <v>109</v>
      </c>
      <c r="B21" t="s">
        <v>110</v>
      </c>
      <c r="C21">
        <v>1004.6</v>
      </c>
      <c r="D21">
        <v>45.65</v>
      </c>
      <c r="E21">
        <v>20.83</v>
      </c>
      <c r="F21">
        <v>79.2</v>
      </c>
      <c r="G21">
        <v>780.56</v>
      </c>
      <c r="H21">
        <v>549.02</v>
      </c>
      <c r="I21">
        <v>779.04</v>
      </c>
      <c r="J21" s="7">
        <v>89.89</v>
      </c>
      <c r="K21">
        <v>3.38</v>
      </c>
      <c r="L21">
        <v>5.88</v>
      </c>
      <c r="M21">
        <v>16.34</v>
      </c>
      <c r="N21">
        <v>804.7</v>
      </c>
      <c r="O21" t="s">
        <v>164</v>
      </c>
      <c r="P21" t="s">
        <v>164</v>
      </c>
      <c r="Q21" s="7">
        <v>88.18</v>
      </c>
      <c r="R21">
        <v>3.55</v>
      </c>
      <c r="S21" s="7">
        <v>40.700000000000003</v>
      </c>
      <c r="T21" s="7">
        <v>1487.32</v>
      </c>
      <c r="U21" s="7" t="s">
        <v>189</v>
      </c>
      <c r="V21" s="7">
        <v>23.11</v>
      </c>
      <c r="W21">
        <v>57.13</v>
      </c>
      <c r="X21">
        <v>742.74</v>
      </c>
      <c r="Y21" s="7">
        <v>3109.58</v>
      </c>
      <c r="Z21">
        <v>7.75</v>
      </c>
      <c r="AA21">
        <v>323.72000000000003</v>
      </c>
      <c r="AB21" s="7">
        <v>2408.33</v>
      </c>
      <c r="AC21">
        <v>38529.839999999997</v>
      </c>
      <c r="AD21">
        <v>83.17</v>
      </c>
      <c r="AE21">
        <v>147058.29</v>
      </c>
      <c r="AF21">
        <v>946.07</v>
      </c>
      <c r="AG21">
        <v>40.21</v>
      </c>
      <c r="AH21">
        <v>964.15</v>
      </c>
      <c r="AI21">
        <v>59.2</v>
      </c>
    </row>
    <row r="22" spans="1:35" x14ac:dyDescent="0.25">
      <c r="A22" t="s">
        <v>111</v>
      </c>
      <c r="B22" t="s">
        <v>112</v>
      </c>
      <c r="C22">
        <v>1887.93</v>
      </c>
      <c r="D22">
        <v>65.41</v>
      </c>
      <c r="E22">
        <v>36.42</v>
      </c>
      <c r="F22">
        <v>30.94</v>
      </c>
      <c r="G22">
        <v>870.61</v>
      </c>
      <c r="H22">
        <v>524.32000000000005</v>
      </c>
      <c r="I22">
        <v>136.58000000000001</v>
      </c>
      <c r="J22" s="7">
        <v>127.8</v>
      </c>
      <c r="K22">
        <v>4.78</v>
      </c>
      <c r="L22">
        <v>0.91</v>
      </c>
      <c r="M22">
        <v>22.24</v>
      </c>
      <c r="N22">
        <v>690.28</v>
      </c>
      <c r="O22" t="s">
        <v>164</v>
      </c>
      <c r="P22" t="s">
        <v>164</v>
      </c>
      <c r="Q22" s="7">
        <v>52.38</v>
      </c>
      <c r="R22">
        <v>4.62</v>
      </c>
      <c r="S22" s="7">
        <v>70.510000000000005</v>
      </c>
      <c r="T22" s="7">
        <v>446.04</v>
      </c>
      <c r="U22" s="7">
        <v>98.84</v>
      </c>
      <c r="V22" s="7">
        <v>32.49</v>
      </c>
      <c r="W22">
        <v>34.24</v>
      </c>
      <c r="X22">
        <v>403.26</v>
      </c>
      <c r="Y22" s="7">
        <v>914.81</v>
      </c>
      <c r="Z22">
        <v>2.72</v>
      </c>
      <c r="AA22">
        <v>283.92</v>
      </c>
      <c r="AB22" s="7">
        <v>1237.5</v>
      </c>
      <c r="AC22">
        <v>26865.69</v>
      </c>
      <c r="AD22">
        <v>105.41</v>
      </c>
      <c r="AE22">
        <v>213619.07</v>
      </c>
      <c r="AF22">
        <v>945.02</v>
      </c>
      <c r="AG22">
        <v>33.450000000000003</v>
      </c>
      <c r="AH22">
        <v>924.83</v>
      </c>
      <c r="AI22">
        <v>65.11</v>
      </c>
    </row>
    <row r="23" spans="1:35" x14ac:dyDescent="0.25">
      <c r="A23" t="s">
        <v>113</v>
      </c>
      <c r="B23" t="s">
        <v>114</v>
      </c>
      <c r="C23">
        <v>2157.5500000000002</v>
      </c>
      <c r="D23">
        <v>50.31</v>
      </c>
      <c r="E23">
        <v>51.25</v>
      </c>
      <c r="F23">
        <v>44.5</v>
      </c>
      <c r="G23">
        <v>1029.83</v>
      </c>
      <c r="H23">
        <v>547.65</v>
      </c>
      <c r="I23">
        <v>169.8</v>
      </c>
      <c r="J23" s="7">
        <v>398.75</v>
      </c>
      <c r="K23">
        <v>4.71</v>
      </c>
      <c r="L23">
        <v>1</v>
      </c>
      <c r="M23">
        <v>7.72</v>
      </c>
      <c r="N23">
        <v>681.84</v>
      </c>
      <c r="O23" t="s">
        <v>164</v>
      </c>
      <c r="P23">
        <v>0.19</v>
      </c>
      <c r="Q23" s="7">
        <v>65.2</v>
      </c>
      <c r="R23">
        <v>6.24</v>
      </c>
      <c r="S23" s="7">
        <v>180.41</v>
      </c>
      <c r="T23" s="7">
        <v>739.7</v>
      </c>
      <c r="U23" s="7">
        <v>108.02</v>
      </c>
      <c r="V23" s="7">
        <v>50.44</v>
      </c>
      <c r="W23">
        <v>32.81</v>
      </c>
      <c r="X23">
        <v>373.69</v>
      </c>
      <c r="Y23" s="7">
        <v>2679.45</v>
      </c>
      <c r="Z23">
        <v>4</v>
      </c>
      <c r="AA23">
        <v>306.35000000000002</v>
      </c>
      <c r="AB23" s="7">
        <v>1412.75</v>
      </c>
      <c r="AC23">
        <v>36426.699999999997</v>
      </c>
      <c r="AD23">
        <v>107.65</v>
      </c>
      <c r="AE23">
        <v>188981.17</v>
      </c>
      <c r="AF23">
        <v>1003.58</v>
      </c>
      <c r="AG23">
        <v>35.909999999999997</v>
      </c>
      <c r="AH23">
        <v>1029.3800000000001</v>
      </c>
      <c r="AI23">
        <v>83.12</v>
      </c>
    </row>
    <row r="24" spans="1:35" x14ac:dyDescent="0.25">
      <c r="A24" t="s">
        <v>115</v>
      </c>
      <c r="B24" t="s">
        <v>116</v>
      </c>
      <c r="C24">
        <v>2319.39</v>
      </c>
      <c r="D24">
        <v>39.72</v>
      </c>
      <c r="E24">
        <v>36.42</v>
      </c>
      <c r="F24">
        <v>26.74</v>
      </c>
      <c r="G24">
        <v>800.18</v>
      </c>
      <c r="H24">
        <v>976.33</v>
      </c>
      <c r="I24">
        <v>169.8</v>
      </c>
      <c r="J24" s="7">
        <v>132.18</v>
      </c>
      <c r="K24">
        <v>4.0199999999999996</v>
      </c>
      <c r="L24">
        <v>14.94</v>
      </c>
      <c r="M24">
        <v>14.15</v>
      </c>
      <c r="N24">
        <v>740.33</v>
      </c>
      <c r="O24" t="s">
        <v>195</v>
      </c>
      <c r="P24">
        <v>0.19</v>
      </c>
      <c r="Q24" s="7">
        <v>55.52</v>
      </c>
      <c r="R24">
        <v>4.8899999999999997</v>
      </c>
      <c r="S24" s="7">
        <v>96.65</v>
      </c>
      <c r="T24" s="7">
        <v>473.26</v>
      </c>
      <c r="U24" s="7">
        <v>132.36000000000001</v>
      </c>
      <c r="V24" s="7">
        <v>46.88</v>
      </c>
      <c r="W24">
        <v>21.3</v>
      </c>
      <c r="X24">
        <v>481.47</v>
      </c>
      <c r="Y24" s="7">
        <v>1043.0999999999999</v>
      </c>
      <c r="Z24">
        <v>2.0099999999999998</v>
      </c>
      <c r="AA24">
        <v>287.43</v>
      </c>
      <c r="AB24" s="7">
        <v>2392.6</v>
      </c>
      <c r="AC24">
        <v>17454.919999999998</v>
      </c>
      <c r="AD24">
        <v>96.2</v>
      </c>
      <c r="AE24">
        <v>193965.15</v>
      </c>
      <c r="AF24">
        <v>922.97</v>
      </c>
      <c r="AG24">
        <v>40.82</v>
      </c>
      <c r="AH24">
        <v>922.26</v>
      </c>
      <c r="AI24">
        <v>56.07</v>
      </c>
    </row>
    <row r="25" spans="1:35" x14ac:dyDescent="0.25">
      <c r="A25" t="s">
        <v>117</v>
      </c>
      <c r="B25" t="s">
        <v>118</v>
      </c>
      <c r="C25">
        <v>1038.44</v>
      </c>
      <c r="D25">
        <v>14.49</v>
      </c>
      <c r="E25" t="s">
        <v>164</v>
      </c>
      <c r="F25">
        <v>10.66</v>
      </c>
      <c r="G25">
        <v>867.05</v>
      </c>
      <c r="H25">
        <v>410.45</v>
      </c>
      <c r="I25" t="s">
        <v>196</v>
      </c>
      <c r="J25" s="7">
        <v>56.54</v>
      </c>
      <c r="K25">
        <v>2.1800000000000002</v>
      </c>
      <c r="L25">
        <v>1.9</v>
      </c>
      <c r="M25" t="s">
        <v>180</v>
      </c>
      <c r="N25">
        <v>841.05</v>
      </c>
      <c r="O25" t="s">
        <v>164</v>
      </c>
      <c r="P25">
        <v>0.45</v>
      </c>
      <c r="Q25" s="7">
        <v>32.909999999999997</v>
      </c>
      <c r="R25">
        <v>3.55</v>
      </c>
      <c r="S25" s="7">
        <v>34.44</v>
      </c>
      <c r="T25" s="7">
        <v>1013.67</v>
      </c>
      <c r="U25" s="7">
        <v>14.3</v>
      </c>
      <c r="V25" s="7">
        <v>15.16</v>
      </c>
      <c r="W25" t="s">
        <v>164</v>
      </c>
      <c r="X25">
        <v>208.26</v>
      </c>
      <c r="Y25" s="7">
        <v>1173.3900000000001</v>
      </c>
      <c r="Z25" t="s">
        <v>197</v>
      </c>
      <c r="AA25">
        <v>310.97000000000003</v>
      </c>
      <c r="AB25" s="7">
        <v>1598.52</v>
      </c>
      <c r="AC25">
        <v>38008.949999999997</v>
      </c>
      <c r="AD25">
        <v>54.1</v>
      </c>
      <c r="AE25">
        <v>238565.34</v>
      </c>
      <c r="AF25">
        <v>958.12</v>
      </c>
      <c r="AG25">
        <v>35.29</v>
      </c>
      <c r="AH25">
        <v>952.19</v>
      </c>
      <c r="AI25">
        <v>58.24</v>
      </c>
    </row>
    <row r="26" spans="1:35" x14ac:dyDescent="0.25">
      <c r="A26" t="s">
        <v>119</v>
      </c>
      <c r="B26" t="s">
        <v>120</v>
      </c>
      <c r="C26">
        <v>1369.02</v>
      </c>
      <c r="D26">
        <v>16.989999999999998</v>
      </c>
      <c r="E26">
        <v>42.16</v>
      </c>
      <c r="F26">
        <v>54.73</v>
      </c>
      <c r="G26">
        <v>908.83</v>
      </c>
      <c r="H26">
        <v>531.17999999999995</v>
      </c>
      <c r="I26">
        <v>326.36</v>
      </c>
      <c r="J26" s="7">
        <v>176.28</v>
      </c>
      <c r="K26">
        <v>3.67</v>
      </c>
      <c r="L26">
        <v>1.3</v>
      </c>
      <c r="M26">
        <v>5.34</v>
      </c>
      <c r="N26">
        <v>750.84</v>
      </c>
      <c r="O26" t="s">
        <v>164</v>
      </c>
      <c r="P26" t="s">
        <v>164</v>
      </c>
      <c r="Q26" s="7">
        <v>59.03</v>
      </c>
      <c r="R26">
        <v>5.16</v>
      </c>
      <c r="S26" s="7">
        <v>64.87</v>
      </c>
      <c r="T26" s="7">
        <v>6195.44</v>
      </c>
      <c r="U26" s="7">
        <v>39.909999999999997</v>
      </c>
      <c r="V26" s="7">
        <v>29.12</v>
      </c>
      <c r="W26">
        <v>12.2</v>
      </c>
      <c r="X26">
        <v>383.15</v>
      </c>
      <c r="Y26" s="7" t="s">
        <v>163</v>
      </c>
      <c r="Z26">
        <v>5.53</v>
      </c>
      <c r="AA26">
        <v>303.38</v>
      </c>
      <c r="AB26" s="7">
        <v>1601.58</v>
      </c>
      <c r="AC26">
        <v>35664.239999999998</v>
      </c>
      <c r="AD26">
        <v>80.69</v>
      </c>
      <c r="AE26">
        <v>288625.55</v>
      </c>
      <c r="AF26">
        <v>1054.58</v>
      </c>
      <c r="AG26">
        <v>49.4</v>
      </c>
      <c r="AH26">
        <v>1048.04</v>
      </c>
      <c r="AI26">
        <v>66.75</v>
      </c>
    </row>
    <row r="27" spans="1:35" x14ac:dyDescent="0.25">
      <c r="A27" t="s">
        <v>121</v>
      </c>
      <c r="B27" t="s">
        <v>122</v>
      </c>
      <c r="C27">
        <v>1488.25</v>
      </c>
      <c r="D27">
        <v>62.44</v>
      </c>
      <c r="E27">
        <v>47.48</v>
      </c>
      <c r="F27">
        <v>83.26</v>
      </c>
      <c r="G27">
        <v>1161.96</v>
      </c>
      <c r="H27">
        <v>775.87</v>
      </c>
      <c r="I27">
        <v>524.29999999999995</v>
      </c>
      <c r="J27" s="7">
        <v>187.07</v>
      </c>
      <c r="K27">
        <v>4.78</v>
      </c>
      <c r="L27">
        <v>2.35</v>
      </c>
      <c r="M27">
        <v>14.45</v>
      </c>
      <c r="N27">
        <v>747.74</v>
      </c>
      <c r="O27" t="s">
        <v>199</v>
      </c>
      <c r="P27">
        <v>0.19</v>
      </c>
      <c r="Q27" s="7">
        <v>62.51</v>
      </c>
      <c r="R27">
        <v>7.87</v>
      </c>
      <c r="S27" s="7">
        <v>157.06</v>
      </c>
      <c r="T27" s="7">
        <v>17084.2</v>
      </c>
      <c r="U27" s="7">
        <v>49.34</v>
      </c>
      <c r="V27" s="7">
        <v>49.45</v>
      </c>
      <c r="W27">
        <v>53.65</v>
      </c>
      <c r="X27">
        <v>334.6</v>
      </c>
      <c r="Y27" s="7" t="s">
        <v>163</v>
      </c>
      <c r="Z27">
        <v>8.42</v>
      </c>
      <c r="AA27">
        <v>306.68</v>
      </c>
      <c r="AB27" s="7">
        <v>2556.5</v>
      </c>
      <c r="AC27">
        <v>41892.639999999999</v>
      </c>
      <c r="AD27">
        <v>124.95</v>
      </c>
      <c r="AE27">
        <v>312347.03000000003</v>
      </c>
      <c r="AF27">
        <v>1132.78</v>
      </c>
      <c r="AG27">
        <v>71.38</v>
      </c>
      <c r="AH27">
        <v>944.94</v>
      </c>
      <c r="AI27">
        <v>77.290000000000006</v>
      </c>
    </row>
    <row r="28" spans="1:35" x14ac:dyDescent="0.25">
      <c r="A28" t="s">
        <v>123</v>
      </c>
      <c r="B28" t="s">
        <v>124</v>
      </c>
      <c r="C28">
        <v>760.01</v>
      </c>
      <c r="D28">
        <v>21.78</v>
      </c>
      <c r="E28" t="s">
        <v>164</v>
      </c>
      <c r="F28">
        <v>9.57</v>
      </c>
      <c r="G28">
        <v>942.21</v>
      </c>
      <c r="H28">
        <v>755.2</v>
      </c>
      <c r="I28" t="s">
        <v>164</v>
      </c>
      <c r="J28" s="7">
        <v>233.65</v>
      </c>
      <c r="K28">
        <v>2.1800000000000002</v>
      </c>
      <c r="L28">
        <v>27.51</v>
      </c>
      <c r="M28">
        <v>6.43</v>
      </c>
      <c r="N28">
        <v>723.73</v>
      </c>
      <c r="O28" t="s">
        <v>164</v>
      </c>
      <c r="P28" t="s">
        <v>164</v>
      </c>
      <c r="Q28" s="7">
        <v>38.31</v>
      </c>
      <c r="R28" t="s">
        <v>191</v>
      </c>
      <c r="S28" s="7">
        <v>34.770000000000003</v>
      </c>
      <c r="T28" s="7">
        <v>209.53</v>
      </c>
      <c r="U28" s="7" t="s">
        <v>200</v>
      </c>
      <c r="V28" s="7">
        <v>33.28</v>
      </c>
      <c r="W28" t="s">
        <v>164</v>
      </c>
      <c r="X28">
        <v>490.99</v>
      </c>
      <c r="Y28" s="7">
        <v>230.78</v>
      </c>
      <c r="Z28">
        <v>2.64</v>
      </c>
      <c r="AA28">
        <v>291.26</v>
      </c>
      <c r="AB28" s="7">
        <v>1171.4100000000001</v>
      </c>
      <c r="AC28">
        <v>39151.17</v>
      </c>
      <c r="AD28">
        <v>111.24</v>
      </c>
      <c r="AE28">
        <v>174358.87</v>
      </c>
      <c r="AF28">
        <v>1035.8699999999999</v>
      </c>
      <c r="AG28">
        <v>40.82</v>
      </c>
      <c r="AH28">
        <v>1014.53</v>
      </c>
      <c r="AI28">
        <v>43.92</v>
      </c>
    </row>
    <row r="29" spans="1:35" x14ac:dyDescent="0.25">
      <c r="A29" t="s">
        <v>125</v>
      </c>
      <c r="B29" t="s">
        <v>126</v>
      </c>
      <c r="C29">
        <v>917.73</v>
      </c>
      <c r="D29">
        <v>22.54</v>
      </c>
      <c r="E29">
        <v>13.9</v>
      </c>
      <c r="F29">
        <v>29.41</v>
      </c>
      <c r="G29">
        <v>881.2</v>
      </c>
      <c r="H29">
        <v>657.5</v>
      </c>
      <c r="I29">
        <v>136.58000000000001</v>
      </c>
      <c r="J29" s="7">
        <v>443.67</v>
      </c>
      <c r="K29">
        <v>2.94</v>
      </c>
      <c r="L29">
        <v>12.79</v>
      </c>
      <c r="M29">
        <v>9.6</v>
      </c>
      <c r="N29">
        <v>739.71</v>
      </c>
      <c r="O29" t="s">
        <v>201</v>
      </c>
      <c r="P29" t="s">
        <v>164</v>
      </c>
      <c r="Q29" s="7">
        <v>37.9</v>
      </c>
      <c r="R29">
        <v>3.55</v>
      </c>
      <c r="S29" s="7">
        <v>64.69</v>
      </c>
      <c r="T29" s="7">
        <v>736.86</v>
      </c>
      <c r="U29" s="7">
        <v>20.79</v>
      </c>
      <c r="V29" s="7">
        <v>47.87</v>
      </c>
      <c r="W29">
        <v>7.68</v>
      </c>
      <c r="X29">
        <v>424.56</v>
      </c>
      <c r="Y29" s="7">
        <v>1466.32</v>
      </c>
      <c r="Z29">
        <v>4.37</v>
      </c>
      <c r="AA29">
        <v>292.26</v>
      </c>
      <c r="AB29" s="7">
        <v>1446.14</v>
      </c>
      <c r="AC29">
        <v>40032.42</v>
      </c>
      <c r="AD29">
        <v>142.76</v>
      </c>
      <c r="AE29">
        <v>171872.73</v>
      </c>
      <c r="AF29">
        <v>1008.8</v>
      </c>
      <c r="AG29">
        <v>53.07</v>
      </c>
      <c r="AH29">
        <v>1073.8</v>
      </c>
      <c r="AI29">
        <v>55.59</v>
      </c>
    </row>
    <row r="30" spans="1:35" x14ac:dyDescent="0.25">
      <c r="A30" t="s">
        <v>127</v>
      </c>
      <c r="B30" t="s">
        <v>128</v>
      </c>
      <c r="C30">
        <v>488.27</v>
      </c>
      <c r="D30">
        <v>18.34</v>
      </c>
      <c r="E30" t="s">
        <v>164</v>
      </c>
      <c r="F30">
        <v>18.809999999999999</v>
      </c>
      <c r="G30">
        <v>503.46</v>
      </c>
      <c r="H30">
        <v>395.35</v>
      </c>
      <c r="I30" t="s">
        <v>186</v>
      </c>
      <c r="J30" s="7">
        <v>241.03</v>
      </c>
      <c r="K30">
        <v>2.4900000000000002</v>
      </c>
      <c r="L30">
        <v>0.73</v>
      </c>
      <c r="M30">
        <v>3.55</v>
      </c>
      <c r="N30">
        <v>686.66</v>
      </c>
      <c r="O30" t="s">
        <v>164</v>
      </c>
      <c r="P30" t="s">
        <v>164</v>
      </c>
      <c r="Q30" s="7">
        <v>29.09</v>
      </c>
      <c r="R30" t="s">
        <v>202</v>
      </c>
      <c r="S30" s="7">
        <v>30.26</v>
      </c>
      <c r="T30" s="7">
        <v>321.72000000000003</v>
      </c>
      <c r="U30" s="7">
        <v>24.01</v>
      </c>
      <c r="V30" s="7">
        <v>24.52</v>
      </c>
      <c r="W30" t="s">
        <v>164</v>
      </c>
      <c r="X30">
        <v>302.49</v>
      </c>
      <c r="Y30" s="7">
        <v>365.34</v>
      </c>
      <c r="Z30">
        <v>2.33</v>
      </c>
      <c r="AA30">
        <v>307.01</v>
      </c>
      <c r="AB30" s="7">
        <v>1156.42</v>
      </c>
      <c r="AC30">
        <v>32564.25</v>
      </c>
      <c r="AD30">
        <v>86.55</v>
      </c>
      <c r="AE30">
        <v>135303.49</v>
      </c>
      <c r="AF30">
        <v>840.08</v>
      </c>
      <c r="AG30">
        <v>28.52</v>
      </c>
      <c r="AH30">
        <v>877.89</v>
      </c>
      <c r="AI30">
        <v>38.24</v>
      </c>
    </row>
    <row r="31" spans="1:35" x14ac:dyDescent="0.25">
      <c r="A31" t="s">
        <v>129</v>
      </c>
      <c r="B31" t="s">
        <v>130</v>
      </c>
      <c r="C31">
        <v>1354.81</v>
      </c>
      <c r="D31">
        <v>69.55</v>
      </c>
      <c r="E31">
        <v>56.05</v>
      </c>
      <c r="F31">
        <v>36.33</v>
      </c>
      <c r="G31">
        <v>1137.8599999999999</v>
      </c>
      <c r="H31">
        <v>861.43</v>
      </c>
      <c r="I31" t="s">
        <v>177</v>
      </c>
      <c r="J31" s="7">
        <v>130.30000000000001</v>
      </c>
      <c r="K31">
        <v>4.6399999999999997</v>
      </c>
      <c r="L31">
        <v>8.66</v>
      </c>
      <c r="M31">
        <v>6.63</v>
      </c>
      <c r="N31">
        <v>819.94</v>
      </c>
      <c r="O31" t="s">
        <v>204</v>
      </c>
      <c r="P31" t="s">
        <v>164</v>
      </c>
      <c r="Q31" s="7">
        <v>44.01</v>
      </c>
      <c r="R31">
        <v>6.24</v>
      </c>
      <c r="S31" s="7">
        <v>69.959999999999994</v>
      </c>
      <c r="T31" s="7">
        <v>708.73</v>
      </c>
      <c r="U31" s="7">
        <v>24.01</v>
      </c>
      <c r="V31" s="7">
        <v>38.22</v>
      </c>
      <c r="W31">
        <v>46.66</v>
      </c>
      <c r="X31">
        <v>398.53</v>
      </c>
      <c r="Y31" s="7">
        <v>675.57</v>
      </c>
      <c r="Z31">
        <v>2.0099999999999998</v>
      </c>
      <c r="AA31">
        <v>311.8</v>
      </c>
      <c r="AB31" s="7">
        <v>924.09</v>
      </c>
      <c r="AC31">
        <v>36820.94</v>
      </c>
      <c r="AD31">
        <v>99.57</v>
      </c>
      <c r="AE31">
        <v>220337.02</v>
      </c>
      <c r="AF31">
        <v>1091.92</v>
      </c>
      <c r="AG31">
        <v>40.82</v>
      </c>
      <c r="AH31">
        <v>1145.67</v>
      </c>
      <c r="AI31">
        <v>67.44</v>
      </c>
    </row>
    <row r="32" spans="1:35" x14ac:dyDescent="0.25">
      <c r="A32" t="s">
        <v>131</v>
      </c>
      <c r="B32" t="s">
        <v>132</v>
      </c>
      <c r="C32">
        <v>2262.9499999999998</v>
      </c>
      <c r="D32">
        <v>59.65</v>
      </c>
      <c r="E32">
        <v>59.49</v>
      </c>
      <c r="F32">
        <v>67.89</v>
      </c>
      <c r="G32">
        <v>1894.25</v>
      </c>
      <c r="H32">
        <v>766.22</v>
      </c>
      <c r="I32">
        <v>856.93</v>
      </c>
      <c r="J32" s="7">
        <v>324.77</v>
      </c>
      <c r="K32">
        <v>4.6399999999999997</v>
      </c>
      <c r="L32">
        <v>60.31</v>
      </c>
      <c r="M32">
        <v>12.27</v>
      </c>
      <c r="N32">
        <v>837.2</v>
      </c>
      <c r="O32" t="s">
        <v>207</v>
      </c>
      <c r="P32">
        <v>0.7</v>
      </c>
      <c r="Q32" s="7">
        <v>105.82</v>
      </c>
      <c r="R32">
        <v>4.62</v>
      </c>
      <c r="S32" s="7">
        <v>93.93</v>
      </c>
      <c r="T32" s="7">
        <v>3069.64</v>
      </c>
      <c r="U32" s="7">
        <v>77.319999999999993</v>
      </c>
      <c r="V32" s="7">
        <v>56.47</v>
      </c>
      <c r="W32">
        <v>56.67</v>
      </c>
      <c r="X32">
        <v>606.16999999999996</v>
      </c>
      <c r="Y32" s="7" t="s">
        <v>163</v>
      </c>
      <c r="Z32">
        <v>7.07</v>
      </c>
      <c r="AA32">
        <v>337.85</v>
      </c>
      <c r="AB32" s="7">
        <v>1234.49</v>
      </c>
      <c r="AC32">
        <v>46721.04</v>
      </c>
      <c r="AD32">
        <v>91.71</v>
      </c>
      <c r="AE32">
        <v>232849.97</v>
      </c>
      <c r="AF32">
        <v>1359.21</v>
      </c>
      <c r="AG32">
        <v>63.46</v>
      </c>
      <c r="AH32">
        <v>1119.9000000000001</v>
      </c>
      <c r="AI32">
        <v>97.97</v>
      </c>
    </row>
    <row r="33" spans="1:35" x14ac:dyDescent="0.25">
      <c r="A33" t="s">
        <v>133</v>
      </c>
      <c r="B33" t="s">
        <v>134</v>
      </c>
      <c r="C33">
        <v>1915.85</v>
      </c>
      <c r="D33">
        <v>60.84</v>
      </c>
      <c r="E33">
        <v>36.42</v>
      </c>
      <c r="F33">
        <v>50.38</v>
      </c>
      <c r="G33">
        <v>1002.51</v>
      </c>
      <c r="H33">
        <v>544.9</v>
      </c>
      <c r="I33">
        <v>228</v>
      </c>
      <c r="J33" s="7">
        <v>171.53</v>
      </c>
      <c r="K33">
        <v>4.2300000000000004</v>
      </c>
      <c r="L33">
        <v>2.12</v>
      </c>
      <c r="M33">
        <v>5.84</v>
      </c>
      <c r="N33">
        <v>794.59</v>
      </c>
      <c r="O33" t="s">
        <v>164</v>
      </c>
      <c r="P33">
        <v>0.7</v>
      </c>
      <c r="Q33" s="7">
        <v>69.02</v>
      </c>
      <c r="R33" t="s">
        <v>167</v>
      </c>
      <c r="S33" s="7">
        <v>74.569999999999993</v>
      </c>
      <c r="T33" s="7">
        <v>2391.84</v>
      </c>
      <c r="U33" s="7">
        <v>17.55</v>
      </c>
      <c r="V33" s="7">
        <v>28.92</v>
      </c>
      <c r="W33">
        <v>62.1</v>
      </c>
      <c r="X33">
        <v>403.26</v>
      </c>
      <c r="Y33" s="7">
        <v>4199.43</v>
      </c>
      <c r="Z33">
        <v>4</v>
      </c>
      <c r="AA33">
        <v>304.7</v>
      </c>
      <c r="AB33" s="7">
        <v>873.87</v>
      </c>
      <c r="AC33">
        <v>55158.559999999998</v>
      </c>
      <c r="AD33">
        <v>120.9</v>
      </c>
      <c r="AE33">
        <v>240523.59</v>
      </c>
      <c r="AF33">
        <v>1295.77</v>
      </c>
      <c r="AG33">
        <v>45.73</v>
      </c>
      <c r="AH33">
        <v>1002.92</v>
      </c>
      <c r="AI33">
        <v>110.68</v>
      </c>
    </row>
    <row r="34" spans="1:35" x14ac:dyDescent="0.25">
      <c r="A34" t="s">
        <v>135</v>
      </c>
      <c r="B34" t="s">
        <v>136</v>
      </c>
      <c r="C34">
        <v>1127.8599999999999</v>
      </c>
      <c r="D34">
        <v>65.11</v>
      </c>
      <c r="E34" t="s">
        <v>164</v>
      </c>
      <c r="F34">
        <v>42.94</v>
      </c>
      <c r="G34">
        <v>987.01</v>
      </c>
      <c r="H34">
        <v>432.41</v>
      </c>
      <c r="I34">
        <v>214.23</v>
      </c>
      <c r="J34" s="7">
        <v>87.43</v>
      </c>
      <c r="K34">
        <v>4.2300000000000004</v>
      </c>
      <c r="L34">
        <v>0.42</v>
      </c>
      <c r="M34">
        <v>4.4400000000000004</v>
      </c>
      <c r="N34">
        <v>644.83000000000004</v>
      </c>
      <c r="O34" t="s">
        <v>164</v>
      </c>
      <c r="P34" t="s">
        <v>164</v>
      </c>
      <c r="Q34" s="7">
        <v>53.95</v>
      </c>
      <c r="R34">
        <v>5.7</v>
      </c>
      <c r="S34" s="7">
        <v>90.06</v>
      </c>
      <c r="T34" s="7">
        <v>391.44</v>
      </c>
      <c r="U34" s="7" t="s">
        <v>189</v>
      </c>
      <c r="V34" s="7">
        <v>21.99</v>
      </c>
      <c r="W34">
        <v>29.23</v>
      </c>
      <c r="X34">
        <v>399.71</v>
      </c>
      <c r="Y34" s="7">
        <v>513.69000000000005</v>
      </c>
      <c r="Z34">
        <v>4.07</v>
      </c>
      <c r="AA34">
        <v>297.08</v>
      </c>
      <c r="AB34" s="7">
        <v>1909.15</v>
      </c>
      <c r="AC34">
        <v>51398.52</v>
      </c>
      <c r="AD34">
        <v>78.44</v>
      </c>
      <c r="AE34">
        <v>150619.9</v>
      </c>
      <c r="AF34">
        <v>1107.97</v>
      </c>
      <c r="AG34">
        <v>41.43</v>
      </c>
      <c r="AH34">
        <v>871.83</v>
      </c>
      <c r="AI34">
        <v>67.209999999999994</v>
      </c>
    </row>
    <row r="35" spans="1:35" x14ac:dyDescent="0.25">
      <c r="A35" t="s">
        <v>137</v>
      </c>
      <c r="B35" t="s">
        <v>138</v>
      </c>
      <c r="C35">
        <v>1188.29</v>
      </c>
      <c r="D35">
        <v>152.71</v>
      </c>
      <c r="E35">
        <v>33.340000000000003</v>
      </c>
      <c r="F35">
        <v>61.49</v>
      </c>
      <c r="G35">
        <v>1246.3399999999999</v>
      </c>
      <c r="H35">
        <v>748.31</v>
      </c>
      <c r="I35">
        <v>326.36</v>
      </c>
      <c r="J35" s="7">
        <v>261.61</v>
      </c>
      <c r="K35">
        <v>7.46</v>
      </c>
      <c r="L35" t="s">
        <v>209</v>
      </c>
      <c r="M35">
        <v>8.51</v>
      </c>
      <c r="N35">
        <v>771.37</v>
      </c>
      <c r="O35" t="s">
        <v>187</v>
      </c>
      <c r="P35">
        <v>0.32</v>
      </c>
      <c r="Q35" s="7">
        <v>95.57</v>
      </c>
      <c r="R35">
        <v>7.59</v>
      </c>
      <c r="S35" s="7">
        <v>224.53</v>
      </c>
      <c r="T35" s="7">
        <v>963.88</v>
      </c>
      <c r="U35" s="7">
        <v>36.75</v>
      </c>
      <c r="V35" s="7">
        <v>46.88</v>
      </c>
      <c r="W35">
        <v>37.31</v>
      </c>
      <c r="X35">
        <v>568.74</v>
      </c>
      <c r="Y35" s="7">
        <v>3164.08</v>
      </c>
      <c r="Z35">
        <v>5.24</v>
      </c>
      <c r="AA35">
        <v>346.64</v>
      </c>
      <c r="AB35" s="7">
        <v>2289.0300000000002</v>
      </c>
      <c r="AC35">
        <v>15686.22</v>
      </c>
      <c r="AD35">
        <v>130.35</v>
      </c>
      <c r="AE35">
        <v>197315.48</v>
      </c>
      <c r="AF35">
        <v>1414.37</v>
      </c>
      <c r="AG35">
        <v>43.89</v>
      </c>
      <c r="AH35">
        <v>933.06</v>
      </c>
      <c r="AI35">
        <v>70.91</v>
      </c>
    </row>
    <row r="36" spans="1:35" x14ac:dyDescent="0.25">
      <c r="A36" t="s">
        <v>139</v>
      </c>
      <c r="B36" t="s">
        <v>140</v>
      </c>
      <c r="C36">
        <v>1113.1199999999999</v>
      </c>
      <c r="D36">
        <v>219.82</v>
      </c>
      <c r="E36">
        <v>30.08</v>
      </c>
      <c r="F36">
        <v>112.13</v>
      </c>
      <c r="G36">
        <v>1032.82</v>
      </c>
      <c r="H36">
        <v>495.52</v>
      </c>
      <c r="I36">
        <v>326.36</v>
      </c>
      <c r="J36" s="7">
        <v>286.14999999999998</v>
      </c>
      <c r="K36">
        <v>6.84</v>
      </c>
      <c r="L36" t="s">
        <v>178</v>
      </c>
      <c r="M36">
        <v>23.14</v>
      </c>
      <c r="N36">
        <v>635.37</v>
      </c>
      <c r="O36" t="s">
        <v>164</v>
      </c>
      <c r="P36">
        <v>0.45</v>
      </c>
      <c r="Q36" s="7">
        <v>48.42</v>
      </c>
      <c r="R36">
        <v>6.24</v>
      </c>
      <c r="S36" s="7">
        <v>234.73</v>
      </c>
      <c r="T36" s="7">
        <v>898.77</v>
      </c>
      <c r="U36" s="7">
        <v>24.01</v>
      </c>
      <c r="V36" s="7">
        <v>49.45</v>
      </c>
      <c r="W36">
        <v>35.369999999999997</v>
      </c>
      <c r="X36">
        <v>502.89</v>
      </c>
      <c r="Y36" s="7" t="s">
        <v>163</v>
      </c>
      <c r="Z36">
        <v>10.07</v>
      </c>
      <c r="AA36">
        <v>299.32</v>
      </c>
      <c r="AB36" s="7">
        <v>2367.46</v>
      </c>
      <c r="AC36">
        <v>44290.400000000001</v>
      </c>
      <c r="AD36">
        <v>125.17</v>
      </c>
      <c r="AE36">
        <v>174203.47</v>
      </c>
      <c r="AF36">
        <v>1053.54</v>
      </c>
      <c r="AG36">
        <v>49.4</v>
      </c>
      <c r="AH36">
        <v>907.91</v>
      </c>
      <c r="AI36">
        <v>75.03</v>
      </c>
    </row>
    <row r="37" spans="1:35" x14ac:dyDescent="0.25">
      <c r="A37" t="s">
        <v>141</v>
      </c>
      <c r="B37" t="s">
        <v>142</v>
      </c>
      <c r="C37">
        <v>1126.5999999999999</v>
      </c>
      <c r="D37">
        <v>28.32</v>
      </c>
      <c r="E37">
        <v>7.81</v>
      </c>
      <c r="F37">
        <v>40.6</v>
      </c>
      <c r="G37">
        <v>830.58</v>
      </c>
      <c r="H37">
        <v>347.27</v>
      </c>
      <c r="I37" t="s">
        <v>164</v>
      </c>
      <c r="J37" s="7">
        <v>75.13</v>
      </c>
      <c r="K37">
        <v>2.79</v>
      </c>
      <c r="L37" t="s">
        <v>178</v>
      </c>
      <c r="M37" t="s">
        <v>210</v>
      </c>
      <c r="N37">
        <v>804.7</v>
      </c>
      <c r="O37" t="s">
        <v>164</v>
      </c>
      <c r="P37" t="s">
        <v>164</v>
      </c>
      <c r="Q37" s="7">
        <v>32.07</v>
      </c>
      <c r="R37" t="s">
        <v>167</v>
      </c>
      <c r="S37" s="7">
        <v>29.94</v>
      </c>
      <c r="T37" s="7">
        <v>169.27</v>
      </c>
      <c r="U37" s="7" t="s">
        <v>200</v>
      </c>
      <c r="V37" s="7">
        <v>19.649999999999999</v>
      </c>
      <c r="W37">
        <v>12.2</v>
      </c>
      <c r="X37">
        <v>214.41</v>
      </c>
      <c r="Y37" s="7">
        <v>225.62</v>
      </c>
      <c r="Z37">
        <v>3.41</v>
      </c>
      <c r="AA37">
        <v>303.95999999999998</v>
      </c>
      <c r="AB37" s="7">
        <v>1853.53</v>
      </c>
      <c r="AC37">
        <v>46637.02</v>
      </c>
      <c r="AD37">
        <v>114.16</v>
      </c>
      <c r="AE37">
        <v>172804.94</v>
      </c>
      <c r="AF37">
        <v>937.15</v>
      </c>
      <c r="AG37">
        <v>40.82</v>
      </c>
      <c r="AH37">
        <v>1046.43</v>
      </c>
      <c r="AI37">
        <v>66.28</v>
      </c>
    </row>
    <row r="38" spans="1:35" x14ac:dyDescent="0.25">
      <c r="A38" t="s">
        <v>143</v>
      </c>
      <c r="B38" t="s">
        <v>144</v>
      </c>
      <c r="C38">
        <v>1636.89</v>
      </c>
      <c r="D38">
        <v>28.82</v>
      </c>
      <c r="E38">
        <v>36.42</v>
      </c>
      <c r="F38">
        <v>79.2</v>
      </c>
      <c r="G38">
        <v>856.27</v>
      </c>
      <c r="H38">
        <v>388.49</v>
      </c>
      <c r="I38" t="s">
        <v>164</v>
      </c>
      <c r="J38" s="7">
        <v>204.56</v>
      </c>
      <c r="K38">
        <v>3.53</v>
      </c>
      <c r="L38">
        <v>1.23</v>
      </c>
      <c r="M38">
        <v>3.04</v>
      </c>
      <c r="N38">
        <v>767.62</v>
      </c>
      <c r="O38" t="s">
        <v>164</v>
      </c>
      <c r="P38">
        <v>0.19</v>
      </c>
      <c r="Q38" s="7">
        <v>57.86</v>
      </c>
      <c r="R38">
        <v>4.08</v>
      </c>
      <c r="S38" s="7">
        <v>61.27</v>
      </c>
      <c r="T38" s="7">
        <v>1382.15</v>
      </c>
      <c r="U38" s="7" t="s">
        <v>189</v>
      </c>
      <c r="V38" s="7">
        <v>23.81</v>
      </c>
      <c r="W38">
        <v>19.829999999999998</v>
      </c>
      <c r="X38">
        <v>391.43</v>
      </c>
      <c r="Y38" s="7">
        <v>3562.48</v>
      </c>
      <c r="Z38">
        <v>7.75</v>
      </c>
      <c r="AA38">
        <v>333.94</v>
      </c>
      <c r="AB38" s="7">
        <v>1986.59</v>
      </c>
      <c r="AC38">
        <v>48335.95</v>
      </c>
      <c r="AD38">
        <v>145.47</v>
      </c>
      <c r="AE38">
        <v>184933.98</v>
      </c>
      <c r="AF38">
        <v>1045.75</v>
      </c>
      <c r="AG38">
        <v>54.29</v>
      </c>
      <c r="AH38">
        <v>1094.8699999999999</v>
      </c>
      <c r="AI38">
        <v>94.08</v>
      </c>
    </row>
    <row r="39" spans="1:35" x14ac:dyDescent="0.25">
      <c r="A39" t="s">
        <v>145</v>
      </c>
      <c r="B39" t="s">
        <v>146</v>
      </c>
      <c r="C39">
        <v>1361.7</v>
      </c>
      <c r="D39">
        <v>36.19</v>
      </c>
      <c r="E39">
        <v>39.35</v>
      </c>
      <c r="F39">
        <v>70.709999999999994</v>
      </c>
      <c r="G39">
        <v>1137.8599999999999</v>
      </c>
      <c r="H39">
        <v>487.28</v>
      </c>
      <c r="I39" t="s">
        <v>196</v>
      </c>
      <c r="J39" s="7">
        <v>171.85</v>
      </c>
      <c r="K39">
        <v>3.38</v>
      </c>
      <c r="L39">
        <v>1</v>
      </c>
      <c r="M39">
        <v>6.04</v>
      </c>
      <c r="N39">
        <v>750.84</v>
      </c>
      <c r="O39" t="s">
        <v>201</v>
      </c>
      <c r="P39">
        <v>0.19</v>
      </c>
      <c r="Q39" s="7">
        <v>65.97</v>
      </c>
      <c r="R39">
        <v>5.7</v>
      </c>
      <c r="S39" s="7">
        <v>69.41</v>
      </c>
      <c r="T39" s="7">
        <v>1234.49</v>
      </c>
      <c r="U39" s="7">
        <v>27.21</v>
      </c>
      <c r="V39" s="7">
        <v>28.72</v>
      </c>
      <c r="W39">
        <v>29.23</v>
      </c>
      <c r="X39">
        <v>370.14</v>
      </c>
      <c r="Y39" s="7">
        <v>3646.5</v>
      </c>
      <c r="Z39">
        <v>6.24</v>
      </c>
      <c r="AA39">
        <v>355.39</v>
      </c>
      <c r="AB39" s="7">
        <v>2622.93</v>
      </c>
      <c r="AC39">
        <v>50675.53</v>
      </c>
      <c r="AD39">
        <v>161.34</v>
      </c>
      <c r="AE39">
        <v>187813.5</v>
      </c>
      <c r="AF39">
        <v>1102.8</v>
      </c>
      <c r="AG39">
        <v>50.62</v>
      </c>
      <c r="AH39">
        <v>1066.8</v>
      </c>
      <c r="AI39">
        <v>101.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3"/>
  <sheetViews>
    <sheetView topLeftCell="A1036" workbookViewId="0">
      <selection activeCell="V1073" sqref="V1073"/>
    </sheetView>
  </sheetViews>
  <sheetFormatPr defaultRowHeight="15" x14ac:dyDescent="0.25"/>
  <sheetData>
    <row r="1" spans="1:3" ht="15.75" thickBot="1" x14ac:dyDescent="0.3">
      <c r="C1" t="s">
        <v>352</v>
      </c>
    </row>
    <row r="2" spans="1:3" ht="16.5" thickBot="1" x14ac:dyDescent="0.3">
      <c r="A2" s="4" t="s">
        <v>314</v>
      </c>
      <c r="B2" s="5"/>
      <c r="C2">
        <v>103.94</v>
      </c>
    </row>
    <row r="3" spans="1:3" ht="16.5" thickBot="1" x14ac:dyDescent="0.3">
      <c r="A3" s="4" t="s">
        <v>315</v>
      </c>
      <c r="B3" s="5"/>
      <c r="C3">
        <v>903.87</v>
      </c>
    </row>
    <row r="4" spans="1:3" ht="16.5" thickBot="1" x14ac:dyDescent="0.3">
      <c r="A4" s="4" t="s">
        <v>316</v>
      </c>
      <c r="B4" s="5"/>
      <c r="C4">
        <v>274.02</v>
      </c>
    </row>
    <row r="5" spans="1:3" ht="16.5" thickBot="1" x14ac:dyDescent="0.3">
      <c r="A5" s="4" t="s">
        <v>317</v>
      </c>
      <c r="B5" s="5"/>
      <c r="C5">
        <v>2877.46</v>
      </c>
    </row>
    <row r="6" spans="1:3" ht="16.5" thickBot="1" x14ac:dyDescent="0.3">
      <c r="A6" s="4" t="s">
        <v>318</v>
      </c>
      <c r="B6" s="5"/>
      <c r="C6">
        <v>225.55</v>
      </c>
    </row>
    <row r="7" spans="1:3" ht="16.5" thickBot="1" x14ac:dyDescent="0.3">
      <c r="A7" s="4" t="s">
        <v>319</v>
      </c>
      <c r="B7" s="5"/>
      <c r="C7">
        <v>1352.23</v>
      </c>
    </row>
    <row r="8" spans="1:3" ht="16.5" thickBot="1" x14ac:dyDescent="0.3">
      <c r="A8" s="4" t="s">
        <v>320</v>
      </c>
      <c r="B8" s="5"/>
      <c r="C8">
        <v>1981.27</v>
      </c>
    </row>
    <row r="9" spans="1:3" ht="16.5" thickBot="1" x14ac:dyDescent="0.3">
      <c r="A9" s="4" t="s">
        <v>321</v>
      </c>
      <c r="B9" s="5"/>
      <c r="C9">
        <v>821.17</v>
      </c>
    </row>
    <row r="10" spans="1:3" ht="16.5" thickBot="1" x14ac:dyDescent="0.3">
      <c r="A10" s="4" t="s">
        <v>322</v>
      </c>
      <c r="B10" s="5"/>
      <c r="C10">
        <v>161.38</v>
      </c>
    </row>
    <row r="11" spans="1:3" ht="16.5" thickBot="1" x14ac:dyDescent="0.3">
      <c r="A11" s="4" t="s">
        <v>323</v>
      </c>
      <c r="B11" s="5"/>
      <c r="C11">
        <v>301.17</v>
      </c>
    </row>
    <row r="12" spans="1:3" ht="16.5" thickBot="1" x14ac:dyDescent="0.3">
      <c r="A12" s="4" t="s">
        <v>324</v>
      </c>
      <c r="B12" s="5"/>
      <c r="C12">
        <v>262.11</v>
      </c>
    </row>
    <row r="13" spans="1:3" ht="16.5" thickBot="1" x14ac:dyDescent="0.3">
      <c r="A13" s="4" t="s">
        <v>325</v>
      </c>
      <c r="B13" s="5"/>
      <c r="C13">
        <v>397.84</v>
      </c>
    </row>
    <row r="14" spans="1:3" ht="16.5" thickBot="1" x14ac:dyDescent="0.3">
      <c r="A14" s="4" t="s">
        <v>326</v>
      </c>
      <c r="B14" s="5"/>
      <c r="C14">
        <v>588.77</v>
      </c>
    </row>
    <row r="15" spans="1:3" ht="16.5" thickBot="1" x14ac:dyDescent="0.3">
      <c r="A15" s="4" t="s">
        <v>327</v>
      </c>
      <c r="B15" s="5"/>
      <c r="C15">
        <v>1455.8</v>
      </c>
    </row>
    <row r="16" spans="1:3" ht="16.5" thickBot="1" x14ac:dyDescent="0.3">
      <c r="A16" s="4" t="s">
        <v>328</v>
      </c>
      <c r="B16" s="5"/>
      <c r="C16">
        <v>2137.06</v>
      </c>
    </row>
    <row r="17" spans="1:3" ht="16.5" thickBot="1" x14ac:dyDescent="0.3">
      <c r="A17" s="4" t="s">
        <v>329</v>
      </c>
      <c r="B17" s="5"/>
      <c r="C17">
        <v>894.02</v>
      </c>
    </row>
    <row r="18" spans="1:3" ht="16.5" thickBot="1" x14ac:dyDescent="0.3">
      <c r="A18" s="4" t="s">
        <v>330</v>
      </c>
      <c r="B18" s="5"/>
      <c r="C18">
        <v>316.38</v>
      </c>
    </row>
    <row r="19" spans="1:3" ht="16.5" thickBot="1" x14ac:dyDescent="0.3">
      <c r="A19" s="4" t="s">
        <v>331</v>
      </c>
      <c r="B19" s="5"/>
      <c r="C19">
        <v>1408.18</v>
      </c>
    </row>
    <row r="20" spans="1:3" ht="16.5" thickBot="1" x14ac:dyDescent="0.3">
      <c r="A20" s="4" t="s">
        <v>332</v>
      </c>
      <c r="B20" s="5"/>
      <c r="C20">
        <v>1668.97</v>
      </c>
    </row>
    <row r="21" spans="1:3" ht="16.5" thickBot="1" x14ac:dyDescent="0.3">
      <c r="A21" s="4" t="s">
        <v>333</v>
      </c>
      <c r="B21" s="5"/>
      <c r="C21">
        <v>1487.32</v>
      </c>
    </row>
    <row r="22" spans="1:3" ht="16.5" thickBot="1" x14ac:dyDescent="0.3">
      <c r="A22" s="4" t="s">
        <v>334</v>
      </c>
      <c r="B22" s="5"/>
      <c r="C22">
        <v>446.04</v>
      </c>
    </row>
    <row r="23" spans="1:3" ht="16.5" thickBot="1" x14ac:dyDescent="0.3">
      <c r="A23" s="4" t="s">
        <v>335</v>
      </c>
      <c r="B23" s="5"/>
      <c r="C23">
        <v>739.7</v>
      </c>
    </row>
    <row r="24" spans="1:3" ht="16.5" thickBot="1" x14ac:dyDescent="0.3">
      <c r="A24" s="4" t="s">
        <v>336</v>
      </c>
      <c r="B24" s="5"/>
      <c r="C24">
        <v>473.26</v>
      </c>
    </row>
    <row r="25" spans="1:3" ht="16.5" thickBot="1" x14ac:dyDescent="0.3">
      <c r="A25" s="4" t="s">
        <v>337</v>
      </c>
      <c r="B25" s="5"/>
      <c r="C25">
        <v>1013.67</v>
      </c>
    </row>
    <row r="26" spans="1:3" ht="16.5" thickBot="1" x14ac:dyDescent="0.3">
      <c r="A26" s="4" t="s">
        <v>338</v>
      </c>
      <c r="B26" s="5"/>
      <c r="C26">
        <v>6195.44</v>
      </c>
    </row>
    <row r="27" spans="1:3" ht="16.5" thickBot="1" x14ac:dyDescent="0.3">
      <c r="A27" s="4" t="s">
        <v>339</v>
      </c>
      <c r="B27" s="5"/>
      <c r="C27">
        <v>17084.2</v>
      </c>
    </row>
    <row r="28" spans="1:3" ht="16.5" thickBot="1" x14ac:dyDescent="0.3">
      <c r="A28" s="4" t="s">
        <v>340</v>
      </c>
      <c r="B28" s="5"/>
      <c r="C28">
        <v>209.53</v>
      </c>
    </row>
    <row r="29" spans="1:3" ht="16.5" thickBot="1" x14ac:dyDescent="0.3">
      <c r="A29" s="4" t="s">
        <v>341</v>
      </c>
      <c r="B29" s="5"/>
      <c r="C29">
        <v>736.86</v>
      </c>
    </row>
    <row r="30" spans="1:3" ht="16.5" thickBot="1" x14ac:dyDescent="0.3">
      <c r="A30" s="4" t="s">
        <v>342</v>
      </c>
      <c r="B30" s="5"/>
      <c r="C30">
        <v>321.72000000000003</v>
      </c>
    </row>
    <row r="31" spans="1:3" ht="16.5" thickBot="1" x14ac:dyDescent="0.3">
      <c r="A31" s="4" t="s">
        <v>343</v>
      </c>
      <c r="B31" s="5"/>
      <c r="C31">
        <v>708.73</v>
      </c>
    </row>
    <row r="32" spans="1:3" ht="16.5" thickBot="1" x14ac:dyDescent="0.3">
      <c r="A32" s="4" t="s">
        <v>344</v>
      </c>
      <c r="B32" s="5"/>
      <c r="C32">
        <v>3069.64</v>
      </c>
    </row>
    <row r="33" spans="1:3" ht="16.5" thickBot="1" x14ac:dyDescent="0.3">
      <c r="A33" s="4" t="s">
        <v>345</v>
      </c>
      <c r="B33" s="5"/>
      <c r="C33">
        <v>2391.84</v>
      </c>
    </row>
    <row r="34" spans="1:3" ht="16.5" thickBot="1" x14ac:dyDescent="0.3">
      <c r="A34" s="4" t="s">
        <v>346</v>
      </c>
      <c r="B34" s="5"/>
      <c r="C34">
        <v>391.44</v>
      </c>
    </row>
    <row r="35" spans="1:3" ht="16.5" thickBot="1" x14ac:dyDescent="0.3">
      <c r="A35" s="4" t="s">
        <v>347</v>
      </c>
      <c r="B35" s="5"/>
      <c r="C35">
        <v>963.88</v>
      </c>
    </row>
    <row r="36" spans="1:3" ht="16.5" thickBot="1" x14ac:dyDescent="0.3">
      <c r="A36" s="4" t="s">
        <v>348</v>
      </c>
      <c r="B36" s="5"/>
      <c r="C36">
        <v>898.77</v>
      </c>
    </row>
    <row r="37" spans="1:3" ht="16.5" thickBot="1" x14ac:dyDescent="0.3">
      <c r="A37" s="4" t="s">
        <v>349</v>
      </c>
      <c r="B37" s="5"/>
      <c r="C37">
        <v>169.27</v>
      </c>
    </row>
    <row r="38" spans="1:3" ht="16.5" thickBot="1" x14ac:dyDescent="0.3">
      <c r="A38" s="4" t="s">
        <v>350</v>
      </c>
      <c r="B38" s="5"/>
      <c r="C38">
        <v>1382.15</v>
      </c>
    </row>
    <row r="39" spans="1:3" ht="16.5" thickBot="1" x14ac:dyDescent="0.3">
      <c r="A39" s="4" t="s">
        <v>351</v>
      </c>
      <c r="B39" s="5"/>
      <c r="C39">
        <v>1234.49</v>
      </c>
    </row>
    <row r="57" spans="1:3" ht="15.75" thickBot="1" x14ac:dyDescent="0.3">
      <c r="C57" s="1" t="s">
        <v>1</v>
      </c>
    </row>
    <row r="58" spans="1:3" ht="16.5" thickBot="1" x14ac:dyDescent="0.3">
      <c r="A58" s="4" t="s">
        <v>314</v>
      </c>
      <c r="B58" s="5"/>
      <c r="C58">
        <v>747.74</v>
      </c>
    </row>
    <row r="59" spans="1:3" ht="16.5" thickBot="1" x14ac:dyDescent="0.3">
      <c r="A59" s="4" t="s">
        <v>315</v>
      </c>
      <c r="B59" s="5"/>
      <c r="C59">
        <v>846.26</v>
      </c>
    </row>
    <row r="60" spans="1:3" ht="16.5" thickBot="1" x14ac:dyDescent="0.3">
      <c r="A60" s="4" t="s">
        <v>316</v>
      </c>
      <c r="B60" s="5"/>
      <c r="C60">
        <v>649.9</v>
      </c>
    </row>
    <row r="61" spans="1:3" ht="16.5" thickBot="1" x14ac:dyDescent="0.3">
      <c r="A61" s="4" t="s">
        <v>317</v>
      </c>
      <c r="B61" s="5"/>
      <c r="C61">
        <v>1161.2</v>
      </c>
    </row>
    <row r="62" spans="1:3" ht="16.5" thickBot="1" x14ac:dyDescent="0.3">
      <c r="A62" s="4" t="s">
        <v>318</v>
      </c>
      <c r="B62" s="5"/>
      <c r="C62">
        <v>600.01</v>
      </c>
    </row>
    <row r="63" spans="1:3" ht="16.5" thickBot="1" x14ac:dyDescent="0.3">
      <c r="A63" s="4" t="s">
        <v>319</v>
      </c>
      <c r="B63" s="5"/>
      <c r="C63">
        <v>505.56</v>
      </c>
    </row>
    <row r="64" spans="1:3" ht="16.5" thickBot="1" x14ac:dyDescent="0.3">
      <c r="A64" s="4" t="s">
        <v>320</v>
      </c>
      <c r="B64" s="5"/>
      <c r="C64">
        <v>700.36</v>
      </c>
    </row>
    <row r="65" spans="1:3" ht="16.5" thickBot="1" x14ac:dyDescent="0.3">
      <c r="A65" s="4" t="s">
        <v>321</v>
      </c>
      <c r="B65" s="5"/>
      <c r="C65">
        <v>542.22</v>
      </c>
    </row>
    <row r="66" spans="1:3" ht="16.5" thickBot="1" x14ac:dyDescent="0.3">
      <c r="A66" s="4" t="s">
        <v>322</v>
      </c>
      <c r="B66" s="5"/>
      <c r="C66">
        <v>660.87</v>
      </c>
    </row>
    <row r="67" spans="1:3" ht="16.5" thickBot="1" x14ac:dyDescent="0.3">
      <c r="A67" s="4" t="s">
        <v>323</v>
      </c>
      <c r="B67" s="5"/>
      <c r="C67">
        <v>811.29</v>
      </c>
    </row>
    <row r="68" spans="1:3" ht="16.5" thickBot="1" x14ac:dyDescent="0.3">
      <c r="A68" s="4" t="s">
        <v>324</v>
      </c>
      <c r="B68" s="5"/>
      <c r="C68">
        <v>822.8</v>
      </c>
    </row>
    <row r="69" spans="1:3" ht="16.5" thickBot="1" x14ac:dyDescent="0.3">
      <c r="A69" s="4" t="s">
        <v>325</v>
      </c>
      <c r="B69" s="5"/>
      <c r="C69">
        <v>831.85</v>
      </c>
    </row>
    <row r="70" spans="1:3" ht="16.5" thickBot="1" x14ac:dyDescent="0.3">
      <c r="A70" s="4" t="s">
        <v>326</v>
      </c>
      <c r="B70" s="5"/>
      <c r="C70">
        <v>1159.51</v>
      </c>
    </row>
    <row r="71" spans="1:3" ht="16.5" thickBot="1" x14ac:dyDescent="0.3">
      <c r="A71" s="4" t="s">
        <v>327</v>
      </c>
      <c r="B71" s="5"/>
      <c r="C71">
        <v>806.36</v>
      </c>
    </row>
    <row r="72" spans="1:3" ht="16.5" thickBot="1" x14ac:dyDescent="0.3">
      <c r="A72" s="4" t="s">
        <v>328</v>
      </c>
      <c r="B72" s="5"/>
      <c r="C72">
        <v>1113.96</v>
      </c>
    </row>
    <row r="73" spans="1:3" ht="16.5" thickBot="1" x14ac:dyDescent="0.3">
      <c r="A73" s="4" t="s">
        <v>329</v>
      </c>
      <c r="B73" s="5"/>
      <c r="C73">
        <v>699.96</v>
      </c>
    </row>
    <row r="74" spans="1:3" ht="16.5" thickBot="1" x14ac:dyDescent="0.3">
      <c r="A74" s="4" t="s">
        <v>330</v>
      </c>
      <c r="B74" s="5"/>
      <c r="C74">
        <v>821.15</v>
      </c>
    </row>
    <row r="75" spans="1:3" ht="16.5" thickBot="1" x14ac:dyDescent="0.3">
      <c r="A75" s="4" t="s">
        <v>331</v>
      </c>
      <c r="B75" s="5"/>
      <c r="C75">
        <v>876.37</v>
      </c>
    </row>
    <row r="76" spans="1:3" ht="16.5" thickBot="1" x14ac:dyDescent="0.3">
      <c r="A76" s="4" t="s">
        <v>332</v>
      </c>
      <c r="B76" s="5"/>
      <c r="C76">
        <v>1023.39</v>
      </c>
    </row>
    <row r="77" spans="1:3" ht="16.5" thickBot="1" x14ac:dyDescent="0.3">
      <c r="A77" s="4" t="s">
        <v>333</v>
      </c>
      <c r="B77" s="5"/>
      <c r="C77">
        <v>1004.6</v>
      </c>
    </row>
    <row r="78" spans="1:3" ht="16.5" thickBot="1" x14ac:dyDescent="0.3">
      <c r="A78" s="4" t="s">
        <v>334</v>
      </c>
      <c r="B78" s="5"/>
      <c r="C78">
        <v>1887.93</v>
      </c>
    </row>
    <row r="79" spans="1:3" ht="16.5" thickBot="1" x14ac:dyDescent="0.3">
      <c r="A79" s="4" t="s">
        <v>335</v>
      </c>
      <c r="B79" s="5"/>
      <c r="C79">
        <v>2157.5500000000002</v>
      </c>
    </row>
    <row r="80" spans="1:3" ht="16.5" thickBot="1" x14ac:dyDescent="0.3">
      <c r="A80" s="4" t="s">
        <v>336</v>
      </c>
      <c r="B80" s="5"/>
      <c r="C80">
        <v>2319.39</v>
      </c>
    </row>
    <row r="81" spans="1:3" ht="16.5" thickBot="1" x14ac:dyDescent="0.3">
      <c r="A81" s="4" t="s">
        <v>337</v>
      </c>
      <c r="B81" s="5"/>
      <c r="C81">
        <v>1038.44</v>
      </c>
    </row>
    <row r="82" spans="1:3" ht="16.5" thickBot="1" x14ac:dyDescent="0.3">
      <c r="A82" s="4" t="s">
        <v>338</v>
      </c>
      <c r="B82" s="5"/>
      <c r="C82">
        <v>1369.02</v>
      </c>
    </row>
    <row r="83" spans="1:3" ht="16.5" thickBot="1" x14ac:dyDescent="0.3">
      <c r="A83" s="4" t="s">
        <v>339</v>
      </c>
      <c r="B83" s="5"/>
      <c r="C83">
        <v>1488.25</v>
      </c>
    </row>
    <row r="84" spans="1:3" ht="16.5" thickBot="1" x14ac:dyDescent="0.3">
      <c r="A84" s="4" t="s">
        <v>340</v>
      </c>
      <c r="B84" s="5"/>
      <c r="C84">
        <v>760.01</v>
      </c>
    </row>
    <row r="85" spans="1:3" ht="16.5" thickBot="1" x14ac:dyDescent="0.3">
      <c r="A85" s="4" t="s">
        <v>341</v>
      </c>
      <c r="B85" s="5"/>
      <c r="C85">
        <v>917.73</v>
      </c>
    </row>
    <row r="86" spans="1:3" ht="16.5" thickBot="1" x14ac:dyDescent="0.3">
      <c r="A86" s="4" t="s">
        <v>342</v>
      </c>
      <c r="B86" s="5"/>
      <c r="C86">
        <v>488.27</v>
      </c>
    </row>
    <row r="87" spans="1:3" ht="16.5" thickBot="1" x14ac:dyDescent="0.3">
      <c r="A87" s="4" t="s">
        <v>343</v>
      </c>
      <c r="B87" s="5"/>
      <c r="C87">
        <v>1354.81</v>
      </c>
    </row>
    <row r="88" spans="1:3" ht="16.5" thickBot="1" x14ac:dyDescent="0.3">
      <c r="A88" s="4" t="s">
        <v>344</v>
      </c>
      <c r="B88" s="5"/>
      <c r="C88">
        <v>2262.9499999999998</v>
      </c>
    </row>
    <row r="89" spans="1:3" ht="16.5" thickBot="1" x14ac:dyDescent="0.3">
      <c r="A89" s="4" t="s">
        <v>345</v>
      </c>
      <c r="B89" s="5"/>
      <c r="C89">
        <v>1915.85</v>
      </c>
    </row>
    <row r="90" spans="1:3" ht="16.5" thickBot="1" x14ac:dyDescent="0.3">
      <c r="A90" s="4" t="s">
        <v>346</v>
      </c>
      <c r="B90" s="5"/>
      <c r="C90">
        <v>1127.8599999999999</v>
      </c>
    </row>
    <row r="91" spans="1:3" ht="16.5" thickBot="1" x14ac:dyDescent="0.3">
      <c r="A91" s="4" t="s">
        <v>347</v>
      </c>
      <c r="B91" s="5"/>
      <c r="C91">
        <v>1188.29</v>
      </c>
    </row>
    <row r="92" spans="1:3" ht="16.5" thickBot="1" x14ac:dyDescent="0.3">
      <c r="A92" s="4" t="s">
        <v>348</v>
      </c>
      <c r="B92" s="5"/>
      <c r="C92">
        <v>1113.1199999999999</v>
      </c>
    </row>
    <row r="93" spans="1:3" ht="16.5" thickBot="1" x14ac:dyDescent="0.3">
      <c r="A93" s="4" t="s">
        <v>349</v>
      </c>
      <c r="B93" s="5"/>
      <c r="C93">
        <v>1126.5999999999999</v>
      </c>
    </row>
    <row r="94" spans="1:3" ht="16.5" thickBot="1" x14ac:dyDescent="0.3">
      <c r="A94" s="4" t="s">
        <v>350</v>
      </c>
      <c r="B94" s="5"/>
      <c r="C94">
        <v>1636.89</v>
      </c>
    </row>
    <row r="95" spans="1:3" ht="16.5" thickBot="1" x14ac:dyDescent="0.3">
      <c r="A95" s="4" t="s">
        <v>351</v>
      </c>
      <c r="B95" s="5"/>
      <c r="C95">
        <v>1361.7</v>
      </c>
    </row>
    <row r="117" spans="1:3" ht="15.75" thickBot="1" x14ac:dyDescent="0.3">
      <c r="C117" s="1" t="s">
        <v>3</v>
      </c>
    </row>
    <row r="118" spans="1:3" ht="16.5" thickBot="1" x14ac:dyDescent="0.3">
      <c r="A118" s="4" t="s">
        <v>314</v>
      </c>
      <c r="B118" s="5"/>
      <c r="C118">
        <v>18.690000000000001</v>
      </c>
    </row>
    <row r="119" spans="1:3" ht="16.5" thickBot="1" x14ac:dyDescent="0.3">
      <c r="A119" s="4" t="s">
        <v>315</v>
      </c>
      <c r="B119" s="5"/>
      <c r="C119">
        <v>39.35</v>
      </c>
    </row>
    <row r="120" spans="1:3" ht="16.5" thickBot="1" x14ac:dyDescent="0.3">
      <c r="A120" s="4" t="s">
        <v>316</v>
      </c>
      <c r="B120" s="5"/>
      <c r="C120">
        <v>42.16</v>
      </c>
    </row>
    <row r="121" spans="1:3" ht="16.5" thickBot="1" x14ac:dyDescent="0.3">
      <c r="A121" s="4" t="s">
        <v>317</v>
      </c>
      <c r="B121" s="5"/>
      <c r="C121">
        <v>44.87</v>
      </c>
    </row>
    <row r="122" spans="1:3" ht="16.5" thickBot="1" x14ac:dyDescent="0.3">
      <c r="A122" s="4" t="s">
        <v>318</v>
      </c>
      <c r="B122" s="5"/>
      <c r="C122">
        <v>39.35</v>
      </c>
    </row>
    <row r="123" spans="1:3" ht="16.5" thickBot="1" x14ac:dyDescent="0.3">
      <c r="A123" s="4" t="s">
        <v>319</v>
      </c>
      <c r="B123" s="5"/>
      <c r="C123">
        <v>99.65</v>
      </c>
    </row>
    <row r="124" spans="1:3" ht="16.5" thickBot="1" x14ac:dyDescent="0.3">
      <c r="A124" s="4" t="s">
        <v>320</v>
      </c>
      <c r="B124" s="5"/>
      <c r="C124">
        <v>52.48</v>
      </c>
    </row>
    <row r="125" spans="1:3" ht="16.5" thickBot="1" x14ac:dyDescent="0.3">
      <c r="A125" s="4" t="s">
        <v>321</v>
      </c>
      <c r="B125" s="5"/>
      <c r="C125">
        <v>31.74</v>
      </c>
    </row>
    <row r="126" spans="1:3" ht="16.5" thickBot="1" x14ac:dyDescent="0.3">
      <c r="A126" s="4" t="s">
        <v>322</v>
      </c>
      <c r="B126" s="5"/>
      <c r="C126">
        <v>7.81</v>
      </c>
    </row>
    <row r="127" spans="1:3" ht="16.5" thickBot="1" x14ac:dyDescent="0.3">
      <c r="A127" s="4" t="s">
        <v>323</v>
      </c>
      <c r="B127" s="5"/>
      <c r="C127">
        <v>18.690000000000001</v>
      </c>
    </row>
    <row r="128" spans="1:3" ht="16.5" thickBot="1" x14ac:dyDescent="0.3">
      <c r="A128" s="4" t="s">
        <v>324</v>
      </c>
      <c r="B128" s="5"/>
      <c r="C128">
        <v>33.340000000000003</v>
      </c>
    </row>
    <row r="129" spans="1:3" ht="16.5" thickBot="1" x14ac:dyDescent="0.3">
      <c r="A129" s="4" t="s">
        <v>325</v>
      </c>
      <c r="B129" s="5"/>
      <c r="C129">
        <v>0</v>
      </c>
    </row>
    <row r="130" spans="1:3" ht="16.5" thickBot="1" x14ac:dyDescent="0.3">
      <c r="A130" s="4" t="s">
        <v>326</v>
      </c>
      <c r="B130" s="5"/>
      <c r="C130">
        <v>11.1</v>
      </c>
    </row>
    <row r="131" spans="1:3" ht="16.5" thickBot="1" x14ac:dyDescent="0.3">
      <c r="A131" s="4" t="s">
        <v>327</v>
      </c>
      <c r="B131" s="5"/>
      <c r="C131">
        <v>18.690000000000001</v>
      </c>
    </row>
    <row r="132" spans="1:3" ht="16.5" thickBot="1" x14ac:dyDescent="0.3">
      <c r="A132" s="4" t="s">
        <v>328</v>
      </c>
      <c r="B132" s="5"/>
      <c r="C132">
        <v>30.08</v>
      </c>
    </row>
    <row r="133" spans="1:3" ht="16.5" thickBot="1" x14ac:dyDescent="0.3">
      <c r="A133" s="4" t="s">
        <v>329</v>
      </c>
      <c r="B133" s="5"/>
      <c r="C133">
        <v>11.1</v>
      </c>
    </row>
    <row r="134" spans="1:3" ht="16.5" thickBot="1" x14ac:dyDescent="0.3">
      <c r="A134" s="4" t="s">
        <v>330</v>
      </c>
      <c r="B134" s="5"/>
      <c r="C134">
        <v>0</v>
      </c>
    </row>
    <row r="135" spans="1:3" ht="16.5" thickBot="1" x14ac:dyDescent="0.3">
      <c r="A135" s="4" t="s">
        <v>331</v>
      </c>
      <c r="B135" s="5"/>
      <c r="C135">
        <v>3.31</v>
      </c>
    </row>
    <row r="136" spans="1:3" ht="16.5" thickBot="1" x14ac:dyDescent="0.3">
      <c r="A136" s="4" t="s">
        <v>332</v>
      </c>
      <c r="B136" s="5"/>
      <c r="C136">
        <v>30.08</v>
      </c>
    </row>
    <row r="137" spans="1:3" ht="16.5" thickBot="1" x14ac:dyDescent="0.3">
      <c r="A137" s="4" t="s">
        <v>333</v>
      </c>
      <c r="B137" s="5"/>
      <c r="C137">
        <v>20.83</v>
      </c>
    </row>
    <row r="138" spans="1:3" ht="16.5" thickBot="1" x14ac:dyDescent="0.3">
      <c r="A138" s="4" t="s">
        <v>334</v>
      </c>
      <c r="B138" s="5"/>
      <c r="C138">
        <v>36.42</v>
      </c>
    </row>
    <row r="139" spans="1:3" ht="16.5" thickBot="1" x14ac:dyDescent="0.3">
      <c r="A139" s="4" t="s">
        <v>335</v>
      </c>
      <c r="B139" s="5"/>
      <c r="C139">
        <v>51.25</v>
      </c>
    </row>
    <row r="140" spans="1:3" ht="16.5" thickBot="1" x14ac:dyDescent="0.3">
      <c r="A140" s="4" t="s">
        <v>336</v>
      </c>
      <c r="B140" s="5"/>
      <c r="C140">
        <v>36.42</v>
      </c>
    </row>
    <row r="141" spans="1:3" ht="16.5" thickBot="1" x14ac:dyDescent="0.3">
      <c r="A141" s="4" t="s">
        <v>337</v>
      </c>
      <c r="B141" s="5"/>
      <c r="C141">
        <v>0</v>
      </c>
    </row>
    <row r="142" spans="1:3" ht="16.5" thickBot="1" x14ac:dyDescent="0.3">
      <c r="A142" s="4" t="s">
        <v>338</v>
      </c>
      <c r="B142" s="5"/>
      <c r="C142">
        <v>42.16</v>
      </c>
    </row>
    <row r="143" spans="1:3" ht="16.5" thickBot="1" x14ac:dyDescent="0.3">
      <c r="A143" s="4" t="s">
        <v>339</v>
      </c>
      <c r="B143" s="5"/>
      <c r="C143">
        <v>47.48</v>
      </c>
    </row>
    <row r="144" spans="1:3" ht="16.5" thickBot="1" x14ac:dyDescent="0.3">
      <c r="A144" s="4" t="s">
        <v>340</v>
      </c>
      <c r="B144" s="5"/>
      <c r="C144">
        <v>0</v>
      </c>
    </row>
    <row r="145" spans="1:3" ht="16.5" thickBot="1" x14ac:dyDescent="0.3">
      <c r="A145" s="4" t="s">
        <v>341</v>
      </c>
      <c r="B145" s="5"/>
      <c r="C145">
        <v>13.9</v>
      </c>
    </row>
    <row r="146" spans="1:3" ht="16.5" thickBot="1" x14ac:dyDescent="0.3">
      <c r="A146" s="4" t="s">
        <v>342</v>
      </c>
      <c r="B146" s="5"/>
      <c r="C146">
        <v>0</v>
      </c>
    </row>
    <row r="147" spans="1:3" ht="16.5" thickBot="1" x14ac:dyDescent="0.3">
      <c r="A147" s="4" t="s">
        <v>343</v>
      </c>
      <c r="B147" s="5"/>
      <c r="C147">
        <v>56.05</v>
      </c>
    </row>
    <row r="148" spans="1:3" ht="16.5" thickBot="1" x14ac:dyDescent="0.3">
      <c r="A148" s="4" t="s">
        <v>344</v>
      </c>
      <c r="B148" s="5"/>
      <c r="C148">
        <v>59.49</v>
      </c>
    </row>
    <row r="149" spans="1:3" ht="16.5" thickBot="1" x14ac:dyDescent="0.3">
      <c r="A149" s="4" t="s">
        <v>345</v>
      </c>
      <c r="B149" s="5"/>
      <c r="C149">
        <v>36.42</v>
      </c>
    </row>
    <row r="150" spans="1:3" ht="16.5" thickBot="1" x14ac:dyDescent="0.3">
      <c r="A150" s="4" t="s">
        <v>346</v>
      </c>
      <c r="B150" s="5"/>
      <c r="C150">
        <v>0</v>
      </c>
    </row>
    <row r="151" spans="1:3" ht="16.5" thickBot="1" x14ac:dyDescent="0.3">
      <c r="A151" s="4" t="s">
        <v>347</v>
      </c>
      <c r="B151" s="5"/>
      <c r="C151">
        <v>33.340000000000003</v>
      </c>
    </row>
    <row r="152" spans="1:3" ht="16.5" thickBot="1" x14ac:dyDescent="0.3">
      <c r="A152" s="4" t="s">
        <v>348</v>
      </c>
      <c r="B152" s="5"/>
      <c r="C152">
        <v>30.08</v>
      </c>
    </row>
    <row r="153" spans="1:3" ht="16.5" thickBot="1" x14ac:dyDescent="0.3">
      <c r="A153" s="4" t="s">
        <v>349</v>
      </c>
      <c r="B153" s="5"/>
      <c r="C153">
        <v>7.81</v>
      </c>
    </row>
    <row r="154" spans="1:3" ht="16.5" thickBot="1" x14ac:dyDescent="0.3">
      <c r="A154" s="4" t="s">
        <v>350</v>
      </c>
      <c r="B154" s="5"/>
      <c r="C154">
        <v>36.42</v>
      </c>
    </row>
    <row r="155" spans="1:3" ht="16.5" thickBot="1" x14ac:dyDescent="0.3">
      <c r="A155" s="4" t="s">
        <v>351</v>
      </c>
      <c r="B155" s="5"/>
      <c r="C155">
        <v>39.35</v>
      </c>
    </row>
    <row r="163" spans="1:3" ht="15.75" thickBot="1" x14ac:dyDescent="0.3">
      <c r="C163" s="1" t="s">
        <v>6</v>
      </c>
    </row>
    <row r="164" spans="1:3" ht="16.5" thickBot="1" x14ac:dyDescent="0.3">
      <c r="A164" s="4" t="s">
        <v>314</v>
      </c>
      <c r="B164" s="5"/>
      <c r="C164">
        <v>811.72</v>
      </c>
    </row>
    <row r="165" spans="1:3" ht="16.5" thickBot="1" x14ac:dyDescent="0.3">
      <c r="A165" s="4" t="s">
        <v>315</v>
      </c>
      <c r="B165" s="5"/>
      <c r="C165">
        <v>772.57</v>
      </c>
    </row>
    <row r="166" spans="1:3" ht="16.5" thickBot="1" x14ac:dyDescent="0.3">
      <c r="A166" s="4" t="s">
        <v>316</v>
      </c>
      <c r="B166" s="5"/>
      <c r="C166">
        <v>605.34</v>
      </c>
    </row>
    <row r="167" spans="1:3" ht="16.5" thickBot="1" x14ac:dyDescent="0.3">
      <c r="A167" s="4" t="s">
        <v>317</v>
      </c>
      <c r="B167" s="5"/>
      <c r="C167">
        <v>0</v>
      </c>
    </row>
    <row r="168" spans="1:3" ht="16.5" thickBot="1" x14ac:dyDescent="0.3">
      <c r="A168" s="4" t="s">
        <v>318</v>
      </c>
      <c r="B168" s="5"/>
      <c r="C168">
        <v>987.01</v>
      </c>
    </row>
    <row r="169" spans="1:3" ht="16.5" thickBot="1" x14ac:dyDescent="0.3">
      <c r="A169" s="4" t="s">
        <v>319</v>
      </c>
      <c r="B169" s="5"/>
      <c r="C169">
        <v>961.67</v>
      </c>
    </row>
    <row r="170" spans="1:3" ht="16.5" thickBot="1" x14ac:dyDescent="0.3">
      <c r="A170" s="4" t="s">
        <v>320</v>
      </c>
      <c r="B170" s="5"/>
      <c r="C170">
        <v>735.51</v>
      </c>
    </row>
    <row r="171" spans="1:3" ht="16.5" thickBot="1" x14ac:dyDescent="0.3">
      <c r="A171" s="4" t="s">
        <v>321</v>
      </c>
      <c r="B171" s="5"/>
      <c r="C171">
        <v>958.45</v>
      </c>
    </row>
    <row r="172" spans="1:3" ht="16.5" thickBot="1" x14ac:dyDescent="0.3">
      <c r="A172" s="4" t="s">
        <v>322</v>
      </c>
      <c r="B172" s="5"/>
      <c r="C172">
        <v>856.27</v>
      </c>
    </row>
    <row r="173" spans="1:3" ht="16.5" thickBot="1" x14ac:dyDescent="0.3">
      <c r="A173" s="4" t="s">
        <v>323</v>
      </c>
      <c r="B173" s="5"/>
      <c r="C173">
        <v>718.4</v>
      </c>
    </row>
    <row r="174" spans="1:3" ht="16.5" thickBot="1" x14ac:dyDescent="0.3">
      <c r="A174" s="4" t="s">
        <v>324</v>
      </c>
      <c r="B174" s="5"/>
      <c r="C174">
        <v>929.01</v>
      </c>
    </row>
    <row r="175" spans="1:3" ht="16.5" thickBot="1" x14ac:dyDescent="0.3">
      <c r="A175" s="4" t="s">
        <v>325</v>
      </c>
      <c r="B175" s="5"/>
      <c r="C175">
        <v>714.06</v>
      </c>
    </row>
    <row r="176" spans="1:3" ht="16.5" thickBot="1" x14ac:dyDescent="0.3">
      <c r="A176" s="4" t="s">
        <v>326</v>
      </c>
      <c r="B176" s="5"/>
      <c r="C176">
        <v>464.35</v>
      </c>
    </row>
    <row r="177" spans="1:3" ht="16.5" thickBot="1" x14ac:dyDescent="0.3">
      <c r="A177" s="4" t="s">
        <v>327</v>
      </c>
      <c r="B177" s="5"/>
      <c r="C177">
        <v>664.36</v>
      </c>
    </row>
    <row r="178" spans="1:3" ht="16.5" thickBot="1" x14ac:dyDescent="0.3">
      <c r="A178" s="4" t="s">
        <v>328</v>
      </c>
      <c r="B178" s="5"/>
      <c r="C178">
        <v>584.29</v>
      </c>
    </row>
    <row r="179" spans="1:3" ht="16.5" thickBot="1" x14ac:dyDescent="0.3">
      <c r="A179" s="4" t="s">
        <v>329</v>
      </c>
      <c r="B179" s="5"/>
      <c r="C179">
        <v>589.62</v>
      </c>
    </row>
    <row r="180" spans="1:3" ht="16.5" thickBot="1" x14ac:dyDescent="0.3">
      <c r="A180" s="4" t="s">
        <v>330</v>
      </c>
      <c r="B180" s="5"/>
      <c r="C180">
        <v>974.42</v>
      </c>
    </row>
    <row r="181" spans="1:3" ht="16.5" thickBot="1" x14ac:dyDescent="0.3">
      <c r="A181" s="4" t="s">
        <v>331</v>
      </c>
      <c r="B181" s="5"/>
      <c r="C181">
        <v>752.21</v>
      </c>
    </row>
    <row r="182" spans="1:3" ht="16.5" thickBot="1" x14ac:dyDescent="0.3">
      <c r="A182" s="4" t="s">
        <v>332</v>
      </c>
      <c r="B182" s="5"/>
      <c r="C182">
        <v>815.53</v>
      </c>
    </row>
    <row r="183" spans="1:3" ht="16.5" thickBot="1" x14ac:dyDescent="0.3">
      <c r="A183" s="4" t="s">
        <v>333</v>
      </c>
      <c r="B183" s="5"/>
      <c r="C183">
        <v>780.56</v>
      </c>
    </row>
    <row r="184" spans="1:3" ht="16.5" thickBot="1" x14ac:dyDescent="0.3">
      <c r="A184" s="4" t="s">
        <v>334</v>
      </c>
      <c r="B184" s="5"/>
      <c r="C184">
        <v>870.61</v>
      </c>
    </row>
    <row r="185" spans="1:3" ht="16.5" thickBot="1" x14ac:dyDescent="0.3">
      <c r="A185" s="4" t="s">
        <v>335</v>
      </c>
      <c r="B185" s="5"/>
      <c r="C185">
        <v>1029.83</v>
      </c>
    </row>
    <row r="186" spans="1:3" ht="16.5" thickBot="1" x14ac:dyDescent="0.3">
      <c r="A186" s="4" t="s">
        <v>336</v>
      </c>
      <c r="B186" s="5"/>
      <c r="C186">
        <v>800.18</v>
      </c>
    </row>
    <row r="187" spans="1:3" ht="16.5" thickBot="1" x14ac:dyDescent="0.3">
      <c r="A187" s="4" t="s">
        <v>337</v>
      </c>
      <c r="B187" s="5"/>
      <c r="C187">
        <v>867.05</v>
      </c>
    </row>
    <row r="188" spans="1:3" ht="16.5" thickBot="1" x14ac:dyDescent="0.3">
      <c r="A188" s="4" t="s">
        <v>338</v>
      </c>
      <c r="B188" s="5"/>
      <c r="C188">
        <v>908.83</v>
      </c>
    </row>
    <row r="189" spans="1:3" ht="16.5" thickBot="1" x14ac:dyDescent="0.3">
      <c r="A189" s="4" t="s">
        <v>339</v>
      </c>
      <c r="B189" s="5"/>
      <c r="C189">
        <v>1161.96</v>
      </c>
    </row>
    <row r="190" spans="1:3" ht="16.5" thickBot="1" x14ac:dyDescent="0.3">
      <c r="A190" s="4" t="s">
        <v>340</v>
      </c>
      <c r="B190" s="5"/>
      <c r="C190">
        <v>942.21</v>
      </c>
    </row>
    <row r="191" spans="1:3" ht="16.5" thickBot="1" x14ac:dyDescent="0.3">
      <c r="A191" s="4" t="s">
        <v>341</v>
      </c>
      <c r="B191" s="5"/>
      <c r="C191">
        <v>881.2</v>
      </c>
    </row>
    <row r="192" spans="1:3" ht="16.5" thickBot="1" x14ac:dyDescent="0.3">
      <c r="A192" s="4" t="s">
        <v>342</v>
      </c>
      <c r="B192" s="5"/>
      <c r="C192">
        <v>503.46</v>
      </c>
    </row>
    <row r="193" spans="1:3" ht="16.5" thickBot="1" x14ac:dyDescent="0.3">
      <c r="A193" s="4" t="s">
        <v>343</v>
      </c>
      <c r="B193" s="5"/>
      <c r="C193">
        <v>1137.8599999999999</v>
      </c>
    </row>
    <row r="194" spans="1:3" ht="16.5" thickBot="1" x14ac:dyDescent="0.3">
      <c r="A194" s="4" t="s">
        <v>344</v>
      </c>
      <c r="B194" s="5"/>
      <c r="C194">
        <v>1894.25</v>
      </c>
    </row>
    <row r="195" spans="1:3" ht="16.5" thickBot="1" x14ac:dyDescent="0.3">
      <c r="A195" s="4" t="s">
        <v>345</v>
      </c>
      <c r="B195" s="5"/>
      <c r="C195">
        <v>1002.51</v>
      </c>
    </row>
    <row r="196" spans="1:3" ht="16.5" thickBot="1" x14ac:dyDescent="0.3">
      <c r="A196" s="4" t="s">
        <v>346</v>
      </c>
      <c r="B196" s="5"/>
      <c r="C196">
        <v>987.01</v>
      </c>
    </row>
    <row r="197" spans="1:3" ht="16.5" thickBot="1" x14ac:dyDescent="0.3">
      <c r="A197" s="4" t="s">
        <v>347</v>
      </c>
      <c r="B197" s="5"/>
      <c r="C197">
        <v>1246.3399999999999</v>
      </c>
    </row>
    <row r="198" spans="1:3" ht="16.5" thickBot="1" x14ac:dyDescent="0.3">
      <c r="A198" s="4" t="s">
        <v>348</v>
      </c>
      <c r="B198" s="5"/>
      <c r="C198">
        <v>1032.82</v>
      </c>
    </row>
    <row r="199" spans="1:3" ht="16.5" thickBot="1" x14ac:dyDescent="0.3">
      <c r="A199" s="4" t="s">
        <v>349</v>
      </c>
      <c r="B199" s="5"/>
      <c r="C199">
        <v>830.58</v>
      </c>
    </row>
    <row r="200" spans="1:3" ht="16.5" thickBot="1" x14ac:dyDescent="0.3">
      <c r="A200" s="4" t="s">
        <v>350</v>
      </c>
      <c r="B200" s="5"/>
      <c r="C200">
        <v>856.27</v>
      </c>
    </row>
    <row r="201" spans="1:3" ht="16.5" thickBot="1" x14ac:dyDescent="0.3">
      <c r="A201" s="4" t="s">
        <v>351</v>
      </c>
      <c r="B201" s="5"/>
      <c r="C201">
        <v>1137.8599999999999</v>
      </c>
    </row>
    <row r="223" spans="1:3" ht="15.75" thickBot="1" x14ac:dyDescent="0.3">
      <c r="C223" s="1" t="s">
        <v>7</v>
      </c>
    </row>
    <row r="224" spans="1:3" ht="16.5" thickBot="1" x14ac:dyDescent="0.3">
      <c r="A224" s="4" t="s">
        <v>314</v>
      </c>
      <c r="B224" s="5"/>
      <c r="C224">
        <v>270.14999999999998</v>
      </c>
    </row>
    <row r="225" spans="1:3" ht="16.5" thickBot="1" x14ac:dyDescent="0.3">
      <c r="A225" s="4" t="s">
        <v>315</v>
      </c>
      <c r="B225" s="5"/>
      <c r="C225">
        <v>487.28</v>
      </c>
    </row>
    <row r="226" spans="1:3" ht="16.5" thickBot="1" x14ac:dyDescent="0.3">
      <c r="A226" s="4" t="s">
        <v>316</v>
      </c>
      <c r="B226" s="5"/>
      <c r="C226">
        <v>355.52</v>
      </c>
    </row>
    <row r="227" spans="1:3" ht="16.5" thickBot="1" x14ac:dyDescent="0.3">
      <c r="A227" s="4" t="s">
        <v>317</v>
      </c>
      <c r="B227" s="5"/>
      <c r="C227">
        <v>2676.2</v>
      </c>
    </row>
    <row r="228" spans="1:3" ht="16.5" thickBot="1" x14ac:dyDescent="0.3">
      <c r="A228" s="4" t="s">
        <v>318</v>
      </c>
      <c r="B228" s="5"/>
      <c r="C228">
        <v>934.75</v>
      </c>
    </row>
    <row r="229" spans="1:3" ht="16.5" thickBot="1" x14ac:dyDescent="0.3">
      <c r="A229" s="4" t="s">
        <v>319</v>
      </c>
      <c r="B229" s="5"/>
      <c r="C229">
        <v>836.57</v>
      </c>
    </row>
    <row r="230" spans="1:3" ht="16.5" thickBot="1" x14ac:dyDescent="0.3">
      <c r="A230" s="4" t="s">
        <v>320</v>
      </c>
      <c r="B230" s="5"/>
      <c r="C230">
        <v>1225.71</v>
      </c>
    </row>
    <row r="231" spans="1:3" ht="16.5" thickBot="1" x14ac:dyDescent="0.3">
      <c r="A231" s="4" t="s">
        <v>321</v>
      </c>
      <c r="B231" s="5"/>
      <c r="C231">
        <v>1005.47</v>
      </c>
    </row>
    <row r="232" spans="1:3" ht="16.5" thickBot="1" x14ac:dyDescent="0.3">
      <c r="A232" s="4" t="s">
        <v>322</v>
      </c>
      <c r="B232" s="5"/>
      <c r="C232">
        <v>477.68</v>
      </c>
    </row>
    <row r="233" spans="1:3" ht="16.5" thickBot="1" x14ac:dyDescent="0.3">
      <c r="A233" s="4" t="s">
        <v>323</v>
      </c>
      <c r="B233" s="5"/>
      <c r="C233">
        <v>396.73</v>
      </c>
    </row>
    <row r="234" spans="1:3" ht="16.5" thickBot="1" x14ac:dyDescent="0.3">
      <c r="A234" s="4" t="s">
        <v>324</v>
      </c>
      <c r="B234" s="5"/>
      <c r="C234">
        <v>402.22</v>
      </c>
    </row>
    <row r="235" spans="1:3" ht="16.5" thickBot="1" x14ac:dyDescent="0.3">
      <c r="A235" s="4" t="s">
        <v>325</v>
      </c>
      <c r="B235" s="5"/>
      <c r="C235">
        <v>378.88</v>
      </c>
    </row>
    <row r="236" spans="1:3" ht="16.5" thickBot="1" x14ac:dyDescent="0.3">
      <c r="A236" s="4" t="s">
        <v>326</v>
      </c>
      <c r="B236" s="5"/>
      <c r="C236">
        <v>422.8</v>
      </c>
    </row>
    <row r="237" spans="1:3" ht="16.5" thickBot="1" x14ac:dyDescent="0.3">
      <c r="A237" s="4" t="s">
        <v>327</v>
      </c>
      <c r="B237" s="5"/>
      <c r="C237">
        <v>501</v>
      </c>
    </row>
    <row r="238" spans="1:3" ht="16.5" thickBot="1" x14ac:dyDescent="0.3">
      <c r="A238" s="4" t="s">
        <v>328</v>
      </c>
      <c r="B238" s="5"/>
      <c r="C238">
        <v>549.02</v>
      </c>
    </row>
    <row r="239" spans="1:3" ht="16.5" thickBot="1" x14ac:dyDescent="0.3">
      <c r="A239" s="4" t="s">
        <v>329</v>
      </c>
      <c r="B239" s="5"/>
      <c r="C239">
        <v>458.48</v>
      </c>
    </row>
    <row r="240" spans="1:3" ht="16.5" thickBot="1" x14ac:dyDescent="0.3">
      <c r="A240" s="4" t="s">
        <v>330</v>
      </c>
      <c r="B240" s="5"/>
      <c r="C240">
        <v>631.4</v>
      </c>
    </row>
    <row r="241" spans="1:3" ht="16.5" thickBot="1" x14ac:dyDescent="0.3">
      <c r="A241" s="4" t="s">
        <v>331</v>
      </c>
      <c r="B241" s="5"/>
      <c r="C241">
        <v>608.04999999999995</v>
      </c>
    </row>
    <row r="242" spans="1:3" ht="16.5" thickBot="1" x14ac:dyDescent="0.3">
      <c r="A242" s="4" t="s">
        <v>332</v>
      </c>
      <c r="B242" s="5"/>
      <c r="C242">
        <v>562.74</v>
      </c>
    </row>
    <row r="243" spans="1:3" ht="16.5" thickBot="1" x14ac:dyDescent="0.3">
      <c r="A243" s="4" t="s">
        <v>333</v>
      </c>
      <c r="B243" s="5"/>
      <c r="C243">
        <v>549.02</v>
      </c>
    </row>
    <row r="244" spans="1:3" ht="16.5" thickBot="1" x14ac:dyDescent="0.3">
      <c r="A244" s="4" t="s">
        <v>334</v>
      </c>
      <c r="B244" s="5"/>
      <c r="C244">
        <v>524.32000000000005</v>
      </c>
    </row>
    <row r="245" spans="1:3" ht="16.5" thickBot="1" x14ac:dyDescent="0.3">
      <c r="A245" s="4" t="s">
        <v>335</v>
      </c>
      <c r="B245" s="5"/>
      <c r="C245">
        <v>547.65</v>
      </c>
    </row>
    <row r="246" spans="1:3" ht="16.5" thickBot="1" x14ac:dyDescent="0.3">
      <c r="A246" s="4" t="s">
        <v>336</v>
      </c>
      <c r="B246" s="5"/>
      <c r="C246">
        <v>976.33</v>
      </c>
    </row>
    <row r="247" spans="1:3" ht="16.5" thickBot="1" x14ac:dyDescent="0.3">
      <c r="A247" s="4" t="s">
        <v>337</v>
      </c>
      <c r="B247" s="5"/>
      <c r="C247">
        <v>410.45</v>
      </c>
    </row>
    <row r="248" spans="1:3" ht="16.5" thickBot="1" x14ac:dyDescent="0.3">
      <c r="A248" s="4" t="s">
        <v>338</v>
      </c>
      <c r="B248" s="5"/>
      <c r="C248">
        <v>531.17999999999995</v>
      </c>
    </row>
    <row r="249" spans="1:3" ht="16.5" thickBot="1" x14ac:dyDescent="0.3">
      <c r="A249" s="4" t="s">
        <v>339</v>
      </c>
      <c r="B249" s="5"/>
      <c r="C249">
        <v>775.87</v>
      </c>
    </row>
    <row r="250" spans="1:3" ht="16.5" thickBot="1" x14ac:dyDescent="0.3">
      <c r="A250" s="4" t="s">
        <v>340</v>
      </c>
      <c r="B250" s="5"/>
      <c r="C250">
        <v>755.2</v>
      </c>
    </row>
    <row r="251" spans="1:3" ht="16.5" thickBot="1" x14ac:dyDescent="0.3">
      <c r="A251" s="4" t="s">
        <v>341</v>
      </c>
      <c r="B251" s="5"/>
      <c r="C251">
        <v>657.5</v>
      </c>
    </row>
    <row r="252" spans="1:3" ht="16.5" thickBot="1" x14ac:dyDescent="0.3">
      <c r="A252" s="4" t="s">
        <v>342</v>
      </c>
      <c r="B252" s="5"/>
      <c r="C252">
        <v>395.35</v>
      </c>
    </row>
    <row r="253" spans="1:3" ht="16.5" thickBot="1" x14ac:dyDescent="0.3">
      <c r="A253" s="4" t="s">
        <v>343</v>
      </c>
      <c r="B253" s="5"/>
      <c r="C253">
        <v>861.43</v>
      </c>
    </row>
    <row r="254" spans="1:3" ht="16.5" thickBot="1" x14ac:dyDescent="0.3">
      <c r="A254" s="4" t="s">
        <v>344</v>
      </c>
      <c r="B254" s="5"/>
      <c r="C254">
        <v>766.22</v>
      </c>
    </row>
    <row r="255" spans="1:3" ht="16.5" thickBot="1" x14ac:dyDescent="0.3">
      <c r="A255" s="4" t="s">
        <v>345</v>
      </c>
      <c r="B255" s="5"/>
      <c r="C255">
        <v>544.9</v>
      </c>
    </row>
    <row r="256" spans="1:3" ht="16.5" thickBot="1" x14ac:dyDescent="0.3">
      <c r="A256" s="4" t="s">
        <v>346</v>
      </c>
      <c r="B256" s="5"/>
      <c r="C256">
        <v>432.41</v>
      </c>
    </row>
    <row r="257" spans="1:3" ht="16.5" thickBot="1" x14ac:dyDescent="0.3">
      <c r="A257" s="4" t="s">
        <v>347</v>
      </c>
      <c r="B257" s="5"/>
      <c r="C257">
        <v>748.31</v>
      </c>
    </row>
    <row r="258" spans="1:3" ht="16.5" thickBot="1" x14ac:dyDescent="0.3">
      <c r="A258" s="4" t="s">
        <v>348</v>
      </c>
      <c r="B258" s="5"/>
      <c r="C258">
        <v>495.52</v>
      </c>
    </row>
    <row r="259" spans="1:3" ht="16.5" thickBot="1" x14ac:dyDescent="0.3">
      <c r="A259" s="4" t="s">
        <v>349</v>
      </c>
      <c r="B259" s="5"/>
      <c r="C259">
        <v>347.27</v>
      </c>
    </row>
    <row r="260" spans="1:3" ht="16.5" thickBot="1" x14ac:dyDescent="0.3">
      <c r="A260" s="4" t="s">
        <v>350</v>
      </c>
      <c r="B260" s="5"/>
      <c r="C260">
        <v>388.49</v>
      </c>
    </row>
    <row r="261" spans="1:3" ht="16.5" thickBot="1" x14ac:dyDescent="0.3">
      <c r="A261" s="4" t="s">
        <v>351</v>
      </c>
      <c r="B261" s="5"/>
      <c r="C261">
        <v>487.28</v>
      </c>
    </row>
    <row r="283" spans="1:3" ht="15.75" thickBot="1" x14ac:dyDescent="0.3">
      <c r="C283" s="1" t="s">
        <v>12</v>
      </c>
    </row>
    <row r="284" spans="1:3" ht="16.5" thickBot="1" x14ac:dyDescent="0.3">
      <c r="A284" s="4" t="s">
        <v>314</v>
      </c>
      <c r="B284" s="5"/>
      <c r="C284">
        <v>169.8</v>
      </c>
    </row>
    <row r="285" spans="1:3" ht="16.5" thickBot="1" x14ac:dyDescent="0.3">
      <c r="A285" s="4" t="s">
        <v>315</v>
      </c>
      <c r="B285" s="5"/>
      <c r="C285">
        <v>348.58</v>
      </c>
    </row>
    <row r="286" spans="1:3" ht="16.5" thickBot="1" x14ac:dyDescent="0.3">
      <c r="A286" s="4" t="s">
        <v>316</v>
      </c>
      <c r="B286" s="5"/>
      <c r="C286">
        <v>228</v>
      </c>
    </row>
    <row r="287" spans="1:3" ht="16.5" thickBot="1" x14ac:dyDescent="0.3">
      <c r="A287" s="4" t="s">
        <v>317</v>
      </c>
      <c r="B287" s="5"/>
      <c r="C287">
        <v>228</v>
      </c>
    </row>
    <row r="288" spans="1:3" ht="16.5" thickBot="1" x14ac:dyDescent="0.3">
      <c r="A288" s="4" t="s">
        <v>318</v>
      </c>
      <c r="B288" s="5"/>
      <c r="C288">
        <v>228</v>
      </c>
    </row>
    <row r="289" spans="1:3" ht="16.5" thickBot="1" x14ac:dyDescent="0.3">
      <c r="A289" s="4" t="s">
        <v>319</v>
      </c>
      <c r="B289" s="5"/>
      <c r="C289">
        <v>214.23</v>
      </c>
    </row>
    <row r="290" spans="1:3" ht="16.5" thickBot="1" x14ac:dyDescent="0.3">
      <c r="A290" s="4" t="s">
        <v>320</v>
      </c>
      <c r="B290" s="5"/>
      <c r="C290">
        <v>228</v>
      </c>
    </row>
    <row r="291" spans="1:3" ht="16.5" thickBot="1" x14ac:dyDescent="0.3">
      <c r="A291" s="4" t="s">
        <v>321</v>
      </c>
      <c r="B291" s="5"/>
      <c r="C291">
        <v>136.58000000000001</v>
      </c>
    </row>
    <row r="292" spans="1:3" ht="16.5" thickBot="1" x14ac:dyDescent="0.3">
      <c r="A292" s="4" t="s">
        <v>322</v>
      </c>
      <c r="B292" s="5"/>
      <c r="C292">
        <v>118.34</v>
      </c>
    </row>
    <row r="293" spans="1:3" ht="16.5" thickBot="1" x14ac:dyDescent="0.3">
      <c r="A293" s="4" t="s">
        <v>323</v>
      </c>
      <c r="B293" s="5"/>
      <c r="C293">
        <v>169.8</v>
      </c>
    </row>
    <row r="294" spans="1:3" ht="16.5" thickBot="1" x14ac:dyDescent="0.3">
      <c r="A294" s="4" t="s">
        <v>324</v>
      </c>
      <c r="B294" s="5"/>
      <c r="C294">
        <v>169.8</v>
      </c>
    </row>
    <row r="295" spans="1:3" ht="16.5" thickBot="1" x14ac:dyDescent="0.3">
      <c r="A295" s="4" t="s">
        <v>325</v>
      </c>
      <c r="B295" s="5"/>
      <c r="C295">
        <v>98.54</v>
      </c>
    </row>
    <row r="296" spans="1:3" ht="16.5" thickBot="1" x14ac:dyDescent="0.3">
      <c r="A296" s="4" t="s">
        <v>326</v>
      </c>
      <c r="B296" s="5"/>
      <c r="C296">
        <v>0</v>
      </c>
    </row>
    <row r="297" spans="1:3" ht="16.5" thickBot="1" x14ac:dyDescent="0.3">
      <c r="A297" s="4" t="s">
        <v>327</v>
      </c>
      <c r="B297" s="5"/>
      <c r="C297">
        <v>12.68</v>
      </c>
    </row>
    <row r="298" spans="1:3" ht="16.5" thickBot="1" x14ac:dyDescent="0.3">
      <c r="A298" s="4" t="s">
        <v>328</v>
      </c>
      <c r="B298" s="5"/>
      <c r="C298">
        <v>228</v>
      </c>
    </row>
    <row r="299" spans="1:3" ht="16.5" thickBot="1" x14ac:dyDescent="0.3">
      <c r="A299" s="4" t="s">
        <v>329</v>
      </c>
      <c r="B299" s="5"/>
      <c r="C299">
        <v>279.39999999999998</v>
      </c>
    </row>
    <row r="300" spans="1:3" ht="16.5" thickBot="1" x14ac:dyDescent="0.3">
      <c r="A300" s="4" t="s">
        <v>330</v>
      </c>
      <c r="B300" s="5"/>
      <c r="C300">
        <v>734.85</v>
      </c>
    </row>
    <row r="301" spans="1:3" ht="16.5" thickBot="1" x14ac:dyDescent="0.3">
      <c r="A301" s="4" t="s">
        <v>331</v>
      </c>
      <c r="B301" s="5"/>
      <c r="C301">
        <v>704.63</v>
      </c>
    </row>
    <row r="302" spans="1:3" ht="16.5" thickBot="1" x14ac:dyDescent="0.3">
      <c r="A302" s="4" t="s">
        <v>332</v>
      </c>
      <c r="B302" s="5"/>
      <c r="C302">
        <v>904.66</v>
      </c>
    </row>
    <row r="303" spans="1:3" ht="16.5" thickBot="1" x14ac:dyDescent="0.3">
      <c r="A303" s="4" t="s">
        <v>333</v>
      </c>
      <c r="B303" s="5"/>
      <c r="C303">
        <v>779.04</v>
      </c>
    </row>
    <row r="304" spans="1:3" ht="16.5" thickBot="1" x14ac:dyDescent="0.3">
      <c r="A304" s="4" t="s">
        <v>334</v>
      </c>
      <c r="B304" s="5"/>
      <c r="C304">
        <v>136.58000000000001</v>
      </c>
    </row>
    <row r="305" spans="1:3" ht="16.5" thickBot="1" x14ac:dyDescent="0.3">
      <c r="A305" s="4" t="s">
        <v>335</v>
      </c>
      <c r="B305" s="5"/>
      <c r="C305">
        <v>169.8</v>
      </c>
    </row>
    <row r="306" spans="1:3" ht="16.5" thickBot="1" x14ac:dyDescent="0.3">
      <c r="A306" s="4" t="s">
        <v>336</v>
      </c>
      <c r="B306" s="5"/>
      <c r="C306">
        <v>169.8</v>
      </c>
    </row>
    <row r="307" spans="1:3" ht="16.5" thickBot="1" x14ac:dyDescent="0.3">
      <c r="A307" s="4" t="s">
        <v>337</v>
      </c>
      <c r="B307" s="5"/>
      <c r="C307">
        <v>50.39</v>
      </c>
    </row>
    <row r="308" spans="1:3" ht="16.5" thickBot="1" x14ac:dyDescent="0.3">
      <c r="A308" s="4" t="s">
        <v>338</v>
      </c>
      <c r="B308" s="5"/>
      <c r="C308">
        <v>326.36</v>
      </c>
    </row>
    <row r="309" spans="1:3" ht="16.5" thickBot="1" x14ac:dyDescent="0.3">
      <c r="A309" s="4" t="s">
        <v>339</v>
      </c>
      <c r="B309" s="5"/>
      <c r="C309">
        <v>524.29999999999995</v>
      </c>
    </row>
    <row r="310" spans="1:3" ht="16.5" thickBot="1" x14ac:dyDescent="0.3">
      <c r="A310" s="4" t="s">
        <v>340</v>
      </c>
      <c r="B310" s="5"/>
      <c r="C310">
        <v>0</v>
      </c>
    </row>
    <row r="311" spans="1:3" ht="16.5" thickBot="1" x14ac:dyDescent="0.3">
      <c r="A311" s="4" t="s">
        <v>341</v>
      </c>
      <c r="B311" s="5"/>
      <c r="C311">
        <v>136.58000000000001</v>
      </c>
    </row>
    <row r="312" spans="1:3" ht="16.5" thickBot="1" x14ac:dyDescent="0.3">
      <c r="A312" s="4" t="s">
        <v>342</v>
      </c>
      <c r="B312" s="5"/>
      <c r="C312">
        <v>12.68</v>
      </c>
    </row>
    <row r="313" spans="1:3" ht="16.5" thickBot="1" x14ac:dyDescent="0.3">
      <c r="A313" s="4" t="s">
        <v>343</v>
      </c>
      <c r="B313" s="5"/>
      <c r="C313">
        <v>118.34</v>
      </c>
    </row>
    <row r="314" spans="1:3" ht="16.5" thickBot="1" x14ac:dyDescent="0.3">
      <c r="A314" s="4" t="s">
        <v>344</v>
      </c>
      <c r="B314" s="5"/>
      <c r="C314">
        <v>856.93</v>
      </c>
    </row>
    <row r="315" spans="1:3" ht="16.5" thickBot="1" x14ac:dyDescent="0.3">
      <c r="A315" s="4" t="s">
        <v>345</v>
      </c>
      <c r="B315" s="5"/>
      <c r="C315">
        <v>228</v>
      </c>
    </row>
    <row r="316" spans="1:3" ht="16.5" thickBot="1" x14ac:dyDescent="0.3">
      <c r="A316" s="4" t="s">
        <v>346</v>
      </c>
      <c r="B316" s="5"/>
      <c r="C316">
        <v>214.23</v>
      </c>
    </row>
    <row r="317" spans="1:3" ht="16.5" thickBot="1" x14ac:dyDescent="0.3">
      <c r="A317" s="4" t="s">
        <v>347</v>
      </c>
      <c r="B317" s="5"/>
      <c r="C317">
        <v>326.36</v>
      </c>
    </row>
    <row r="318" spans="1:3" ht="16.5" thickBot="1" x14ac:dyDescent="0.3">
      <c r="A318" s="4" t="s">
        <v>348</v>
      </c>
      <c r="B318" s="5"/>
      <c r="C318">
        <v>326.36</v>
      </c>
    </row>
    <row r="319" spans="1:3" ht="16.5" thickBot="1" x14ac:dyDescent="0.3">
      <c r="A319" s="4" t="s">
        <v>349</v>
      </c>
      <c r="B319" s="5"/>
      <c r="C319">
        <v>0</v>
      </c>
    </row>
    <row r="320" spans="1:3" ht="16.5" thickBot="1" x14ac:dyDescent="0.3">
      <c r="A320" s="4" t="s">
        <v>350</v>
      </c>
      <c r="B320" s="5"/>
      <c r="C320">
        <v>0</v>
      </c>
    </row>
    <row r="321" spans="1:3" ht="16.5" thickBot="1" x14ac:dyDescent="0.3">
      <c r="A321" s="4" t="s">
        <v>351</v>
      </c>
      <c r="B321" s="5"/>
      <c r="C321">
        <v>50.39</v>
      </c>
    </row>
    <row r="345" spans="1:3" ht="15.75" thickBot="1" x14ac:dyDescent="0.3">
      <c r="C345" s="1" t="s">
        <v>14</v>
      </c>
    </row>
    <row r="346" spans="1:3" ht="16.5" thickBot="1" x14ac:dyDescent="0.3">
      <c r="A346" s="4" t="s">
        <v>314</v>
      </c>
      <c r="B346" s="5"/>
      <c r="C346">
        <v>59.57</v>
      </c>
    </row>
    <row r="347" spans="1:3" ht="16.5" thickBot="1" x14ac:dyDescent="0.3">
      <c r="A347" s="4" t="s">
        <v>315</v>
      </c>
      <c r="B347" s="5"/>
      <c r="C347">
        <v>153.54</v>
      </c>
    </row>
    <row r="348" spans="1:3" ht="16.5" thickBot="1" x14ac:dyDescent="0.3">
      <c r="A348" s="4" t="s">
        <v>316</v>
      </c>
      <c r="B348" s="5"/>
      <c r="C348">
        <v>95.76</v>
      </c>
    </row>
    <row r="349" spans="1:3" ht="16.5" thickBot="1" x14ac:dyDescent="0.3">
      <c r="A349" s="4" t="s">
        <v>317</v>
      </c>
      <c r="B349" s="5"/>
      <c r="C349">
        <v>128.43</v>
      </c>
    </row>
    <row r="350" spans="1:3" ht="16.5" thickBot="1" x14ac:dyDescent="0.3">
      <c r="A350" s="4" t="s">
        <v>318</v>
      </c>
      <c r="B350" s="5"/>
      <c r="C350">
        <v>94.84</v>
      </c>
    </row>
    <row r="351" spans="1:3" ht="16.5" thickBot="1" x14ac:dyDescent="0.3">
      <c r="A351" s="4" t="s">
        <v>319</v>
      </c>
      <c r="B351" s="5"/>
      <c r="C351">
        <v>158.9</v>
      </c>
    </row>
    <row r="352" spans="1:3" ht="16.5" thickBot="1" x14ac:dyDescent="0.3">
      <c r="A352" s="4" t="s">
        <v>320</v>
      </c>
      <c r="B352" s="5"/>
      <c r="C352">
        <v>233.01</v>
      </c>
    </row>
    <row r="353" spans="1:3" ht="16.5" thickBot="1" x14ac:dyDescent="0.3">
      <c r="A353" s="4" t="s">
        <v>321</v>
      </c>
      <c r="B353" s="5"/>
      <c r="C353">
        <v>171.22</v>
      </c>
    </row>
    <row r="354" spans="1:3" ht="16.5" thickBot="1" x14ac:dyDescent="0.3">
      <c r="A354" s="4" t="s">
        <v>322</v>
      </c>
      <c r="B354" s="5"/>
      <c r="C354">
        <v>110.96</v>
      </c>
    </row>
    <row r="355" spans="1:3" ht="16.5" thickBot="1" x14ac:dyDescent="0.3">
      <c r="A355" s="4" t="s">
        <v>323</v>
      </c>
      <c r="B355" s="5"/>
      <c r="C355">
        <v>157.01</v>
      </c>
    </row>
    <row r="356" spans="1:3" ht="16.5" thickBot="1" x14ac:dyDescent="0.3">
      <c r="A356" s="4" t="s">
        <v>324</v>
      </c>
      <c r="B356" s="5"/>
      <c r="C356">
        <v>134.06</v>
      </c>
    </row>
    <row r="357" spans="1:3" ht="16.5" thickBot="1" x14ac:dyDescent="0.3">
      <c r="A357" s="4" t="s">
        <v>325</v>
      </c>
      <c r="B357" s="5"/>
      <c r="C357">
        <v>108.78</v>
      </c>
    </row>
    <row r="358" spans="1:3" ht="16.5" thickBot="1" x14ac:dyDescent="0.3">
      <c r="A358" s="4" t="s">
        <v>326</v>
      </c>
      <c r="B358" s="5"/>
      <c r="C358">
        <v>101.65</v>
      </c>
    </row>
    <row r="359" spans="1:3" ht="16.5" thickBot="1" x14ac:dyDescent="0.3">
      <c r="A359" s="4" t="s">
        <v>327</v>
      </c>
      <c r="B359" s="5"/>
      <c r="C359">
        <v>137.82</v>
      </c>
    </row>
    <row r="360" spans="1:3" ht="16.5" thickBot="1" x14ac:dyDescent="0.3">
      <c r="A360" s="4" t="s">
        <v>328</v>
      </c>
      <c r="B360" s="5"/>
      <c r="C360">
        <v>119.68</v>
      </c>
    </row>
    <row r="361" spans="1:3" ht="16.5" thickBot="1" x14ac:dyDescent="0.3">
      <c r="A361" s="4" t="s">
        <v>329</v>
      </c>
      <c r="B361" s="5"/>
      <c r="C361">
        <v>116.87</v>
      </c>
    </row>
    <row r="362" spans="1:3" ht="16.5" thickBot="1" x14ac:dyDescent="0.3">
      <c r="A362" s="4" t="s">
        <v>330</v>
      </c>
      <c r="B362" s="5"/>
      <c r="C362">
        <v>50.49</v>
      </c>
    </row>
    <row r="363" spans="1:3" ht="16.5" thickBot="1" x14ac:dyDescent="0.3">
      <c r="A363" s="4" t="s">
        <v>331</v>
      </c>
      <c r="B363" s="5"/>
      <c r="C363">
        <v>118.75</v>
      </c>
    </row>
    <row r="364" spans="1:3" ht="16.5" thickBot="1" x14ac:dyDescent="0.3">
      <c r="A364" s="4" t="s">
        <v>332</v>
      </c>
      <c r="B364" s="5"/>
      <c r="C364">
        <v>82.5</v>
      </c>
    </row>
    <row r="365" spans="1:3" ht="16.5" thickBot="1" x14ac:dyDescent="0.3">
      <c r="A365" s="4" t="s">
        <v>333</v>
      </c>
      <c r="B365" s="5"/>
      <c r="C365">
        <v>89.89</v>
      </c>
    </row>
    <row r="366" spans="1:3" ht="16.5" thickBot="1" x14ac:dyDescent="0.3">
      <c r="A366" s="4" t="s">
        <v>334</v>
      </c>
      <c r="B366" s="5"/>
      <c r="C366">
        <v>127.8</v>
      </c>
    </row>
    <row r="367" spans="1:3" ht="16.5" thickBot="1" x14ac:dyDescent="0.3">
      <c r="A367" s="4" t="s">
        <v>335</v>
      </c>
      <c r="B367" s="5"/>
      <c r="C367">
        <v>398.75</v>
      </c>
    </row>
    <row r="368" spans="1:3" ht="16.5" thickBot="1" x14ac:dyDescent="0.3">
      <c r="A368" s="4" t="s">
        <v>336</v>
      </c>
      <c r="B368" s="5"/>
      <c r="C368">
        <v>132.18</v>
      </c>
    </row>
    <row r="369" spans="1:3" ht="16.5" thickBot="1" x14ac:dyDescent="0.3">
      <c r="A369" s="4" t="s">
        <v>337</v>
      </c>
      <c r="B369" s="5"/>
      <c r="C369">
        <v>56.54</v>
      </c>
    </row>
    <row r="370" spans="1:3" ht="16.5" thickBot="1" x14ac:dyDescent="0.3">
      <c r="A370" s="4" t="s">
        <v>338</v>
      </c>
      <c r="B370" s="5"/>
      <c r="C370">
        <v>176.28</v>
      </c>
    </row>
    <row r="371" spans="1:3" ht="16.5" thickBot="1" x14ac:dyDescent="0.3">
      <c r="A371" s="4" t="s">
        <v>339</v>
      </c>
      <c r="B371" s="5"/>
      <c r="C371">
        <v>187.07</v>
      </c>
    </row>
    <row r="372" spans="1:3" ht="16.5" thickBot="1" x14ac:dyDescent="0.3">
      <c r="A372" s="4" t="s">
        <v>340</v>
      </c>
      <c r="B372" s="5"/>
      <c r="C372">
        <v>233.65</v>
      </c>
    </row>
    <row r="373" spans="1:3" ht="16.5" thickBot="1" x14ac:dyDescent="0.3">
      <c r="A373" s="4" t="s">
        <v>341</v>
      </c>
      <c r="B373" s="5"/>
      <c r="C373">
        <v>443.67</v>
      </c>
    </row>
    <row r="374" spans="1:3" ht="16.5" thickBot="1" x14ac:dyDescent="0.3">
      <c r="A374" s="4" t="s">
        <v>342</v>
      </c>
      <c r="B374" s="5"/>
      <c r="C374">
        <v>241.03</v>
      </c>
    </row>
    <row r="375" spans="1:3" ht="16.5" thickBot="1" x14ac:dyDescent="0.3">
      <c r="A375" s="4" t="s">
        <v>343</v>
      </c>
      <c r="B375" s="5"/>
      <c r="C375">
        <v>130.30000000000001</v>
      </c>
    </row>
    <row r="376" spans="1:3" ht="16.5" thickBot="1" x14ac:dyDescent="0.3">
      <c r="A376" s="4" t="s">
        <v>344</v>
      </c>
      <c r="B376" s="5"/>
      <c r="C376">
        <v>324.77</v>
      </c>
    </row>
    <row r="377" spans="1:3" ht="16.5" thickBot="1" x14ac:dyDescent="0.3">
      <c r="A377" s="4" t="s">
        <v>345</v>
      </c>
      <c r="B377" s="5"/>
      <c r="C377">
        <v>171.53</v>
      </c>
    </row>
    <row r="378" spans="1:3" ht="16.5" thickBot="1" x14ac:dyDescent="0.3">
      <c r="A378" s="4" t="s">
        <v>346</v>
      </c>
      <c r="B378" s="5"/>
      <c r="C378">
        <v>87.43</v>
      </c>
    </row>
    <row r="379" spans="1:3" ht="16.5" thickBot="1" x14ac:dyDescent="0.3">
      <c r="A379" s="4" t="s">
        <v>347</v>
      </c>
      <c r="B379" s="5"/>
      <c r="C379">
        <v>261.61</v>
      </c>
    </row>
    <row r="380" spans="1:3" ht="16.5" thickBot="1" x14ac:dyDescent="0.3">
      <c r="A380" s="4" t="s">
        <v>348</v>
      </c>
      <c r="B380" s="5"/>
      <c r="C380">
        <v>286.14999999999998</v>
      </c>
    </row>
    <row r="381" spans="1:3" ht="16.5" thickBot="1" x14ac:dyDescent="0.3">
      <c r="A381" s="4" t="s">
        <v>349</v>
      </c>
      <c r="B381" s="5"/>
      <c r="C381">
        <v>75.13</v>
      </c>
    </row>
    <row r="382" spans="1:3" ht="16.5" thickBot="1" x14ac:dyDescent="0.3">
      <c r="A382" s="4" t="s">
        <v>350</v>
      </c>
      <c r="B382" s="5"/>
      <c r="C382">
        <v>204.56</v>
      </c>
    </row>
    <row r="383" spans="1:3" ht="16.5" thickBot="1" x14ac:dyDescent="0.3">
      <c r="A383" s="4" t="s">
        <v>351</v>
      </c>
      <c r="B383" s="5"/>
      <c r="C383">
        <v>171.85</v>
      </c>
    </row>
    <row r="406" spans="1:3" ht="15.75" thickBot="1" x14ac:dyDescent="0.3">
      <c r="C406" s="1" t="s">
        <v>27</v>
      </c>
    </row>
    <row r="407" spans="1:3" ht="16.5" thickBot="1" x14ac:dyDescent="0.3">
      <c r="A407" s="4" t="s">
        <v>314</v>
      </c>
      <c r="B407" s="5"/>
      <c r="C407">
        <v>45.22</v>
      </c>
    </row>
    <row r="408" spans="1:3" ht="16.5" thickBot="1" x14ac:dyDescent="0.3">
      <c r="A408" s="4" t="s">
        <v>315</v>
      </c>
      <c r="B408" s="5"/>
      <c r="C408">
        <v>56.3</v>
      </c>
    </row>
    <row r="409" spans="1:3" ht="16.5" thickBot="1" x14ac:dyDescent="0.3">
      <c r="A409" s="4" t="s">
        <v>316</v>
      </c>
      <c r="B409" s="5"/>
      <c r="C409">
        <v>82.22</v>
      </c>
    </row>
    <row r="410" spans="1:3" ht="16.5" thickBot="1" x14ac:dyDescent="0.3">
      <c r="A410" s="4" t="s">
        <v>317</v>
      </c>
      <c r="B410" s="5"/>
      <c r="C410">
        <v>67.11</v>
      </c>
    </row>
    <row r="411" spans="1:3" ht="16.5" thickBot="1" x14ac:dyDescent="0.3">
      <c r="A411" s="4" t="s">
        <v>318</v>
      </c>
      <c r="B411" s="5"/>
      <c r="C411">
        <v>33.75</v>
      </c>
    </row>
    <row r="412" spans="1:3" ht="16.5" thickBot="1" x14ac:dyDescent="0.3">
      <c r="A412" s="4" t="s">
        <v>319</v>
      </c>
      <c r="B412" s="5"/>
      <c r="C412">
        <v>59.41</v>
      </c>
    </row>
    <row r="413" spans="1:3" ht="16.5" thickBot="1" x14ac:dyDescent="0.3">
      <c r="A413" s="4" t="s">
        <v>320</v>
      </c>
      <c r="B413" s="5"/>
      <c r="C413">
        <v>49.21</v>
      </c>
    </row>
    <row r="414" spans="1:3" ht="16.5" thickBot="1" x14ac:dyDescent="0.3">
      <c r="A414" s="4" t="s">
        <v>321</v>
      </c>
      <c r="B414" s="5"/>
      <c r="C414">
        <v>45.22</v>
      </c>
    </row>
    <row r="415" spans="1:3" ht="16.5" thickBot="1" x14ac:dyDescent="0.3">
      <c r="A415" s="4" t="s">
        <v>322</v>
      </c>
      <c r="B415" s="5"/>
      <c r="C415">
        <v>41.99</v>
      </c>
    </row>
    <row r="416" spans="1:3" ht="16.5" thickBot="1" x14ac:dyDescent="0.3">
      <c r="A416" s="4" t="s">
        <v>323</v>
      </c>
      <c r="B416" s="5"/>
      <c r="C416">
        <v>57.86</v>
      </c>
    </row>
    <row r="417" spans="1:3" ht="16.5" thickBot="1" x14ac:dyDescent="0.3">
      <c r="A417" s="4" t="s">
        <v>324</v>
      </c>
      <c r="B417" s="5"/>
      <c r="C417">
        <v>41.17</v>
      </c>
    </row>
    <row r="418" spans="1:3" ht="16.5" thickBot="1" x14ac:dyDescent="0.3">
      <c r="A418" s="4" t="s">
        <v>325</v>
      </c>
      <c r="B418" s="5"/>
      <c r="C418">
        <v>36.25</v>
      </c>
    </row>
    <row r="419" spans="1:3" ht="16.5" thickBot="1" x14ac:dyDescent="0.3">
      <c r="A419" s="4" t="s">
        <v>326</v>
      </c>
      <c r="B419" s="5"/>
      <c r="C419">
        <v>41.17</v>
      </c>
    </row>
    <row r="420" spans="1:3" ht="16.5" thickBot="1" x14ac:dyDescent="0.3">
      <c r="A420" s="4" t="s">
        <v>327</v>
      </c>
      <c r="B420" s="5"/>
      <c r="C420">
        <v>52.77</v>
      </c>
    </row>
    <row r="421" spans="1:3" ht="16.5" thickBot="1" x14ac:dyDescent="0.3">
      <c r="A421" s="4" t="s">
        <v>328</v>
      </c>
      <c r="B421" s="5"/>
      <c r="C421">
        <v>42.39</v>
      </c>
    </row>
    <row r="422" spans="1:3" ht="16.5" thickBot="1" x14ac:dyDescent="0.3">
      <c r="A422" s="4" t="s">
        <v>329</v>
      </c>
      <c r="B422" s="5"/>
      <c r="C422">
        <v>40.36</v>
      </c>
    </row>
    <row r="423" spans="1:3" ht="16.5" thickBot="1" x14ac:dyDescent="0.3">
      <c r="A423" s="4" t="s">
        <v>330</v>
      </c>
      <c r="B423" s="5"/>
      <c r="C423">
        <v>71.3</v>
      </c>
    </row>
    <row r="424" spans="1:3" ht="16.5" thickBot="1" x14ac:dyDescent="0.3">
      <c r="A424" s="4" t="s">
        <v>331</v>
      </c>
      <c r="B424" s="5"/>
      <c r="C424">
        <v>79.599999999999994</v>
      </c>
    </row>
    <row r="425" spans="1:3" ht="16.5" thickBot="1" x14ac:dyDescent="0.3">
      <c r="A425" s="4" t="s">
        <v>332</v>
      </c>
      <c r="B425" s="5"/>
      <c r="C425">
        <v>91.14</v>
      </c>
    </row>
    <row r="426" spans="1:3" ht="16.5" thickBot="1" x14ac:dyDescent="0.3">
      <c r="A426" s="4" t="s">
        <v>333</v>
      </c>
      <c r="B426" s="5"/>
      <c r="C426">
        <v>88.18</v>
      </c>
    </row>
    <row r="427" spans="1:3" ht="16.5" thickBot="1" x14ac:dyDescent="0.3">
      <c r="A427" s="4" t="s">
        <v>334</v>
      </c>
      <c r="B427" s="5"/>
      <c r="C427">
        <v>52.38</v>
      </c>
    </row>
    <row r="428" spans="1:3" ht="16.5" thickBot="1" x14ac:dyDescent="0.3">
      <c r="A428" s="4" t="s">
        <v>335</v>
      </c>
      <c r="B428" s="5"/>
      <c r="C428">
        <v>65.2</v>
      </c>
    </row>
    <row r="429" spans="1:3" ht="16.5" thickBot="1" x14ac:dyDescent="0.3">
      <c r="A429" s="4" t="s">
        <v>336</v>
      </c>
      <c r="B429" s="5"/>
      <c r="C429">
        <v>55.52</v>
      </c>
    </row>
    <row r="430" spans="1:3" ht="16.5" thickBot="1" x14ac:dyDescent="0.3">
      <c r="A430" s="4" t="s">
        <v>337</v>
      </c>
      <c r="B430" s="5"/>
      <c r="C430">
        <v>32.909999999999997</v>
      </c>
    </row>
    <row r="431" spans="1:3" ht="16.5" thickBot="1" x14ac:dyDescent="0.3">
      <c r="A431" s="4" t="s">
        <v>338</v>
      </c>
      <c r="B431" s="5"/>
      <c r="C431">
        <v>59.03</v>
      </c>
    </row>
    <row r="432" spans="1:3" ht="16.5" thickBot="1" x14ac:dyDescent="0.3">
      <c r="A432" s="4" t="s">
        <v>339</v>
      </c>
      <c r="B432" s="5"/>
      <c r="C432">
        <v>62.51</v>
      </c>
    </row>
    <row r="433" spans="1:3" ht="16.5" thickBot="1" x14ac:dyDescent="0.3">
      <c r="A433" s="4" t="s">
        <v>340</v>
      </c>
      <c r="B433" s="5"/>
      <c r="C433">
        <v>38.31</v>
      </c>
    </row>
    <row r="434" spans="1:3" ht="16.5" thickBot="1" x14ac:dyDescent="0.3">
      <c r="A434" s="4" t="s">
        <v>341</v>
      </c>
      <c r="B434" s="5"/>
      <c r="C434">
        <v>37.9</v>
      </c>
    </row>
    <row r="435" spans="1:3" ht="16.5" thickBot="1" x14ac:dyDescent="0.3">
      <c r="A435" s="4" t="s">
        <v>342</v>
      </c>
      <c r="B435" s="5"/>
      <c r="C435">
        <v>29.09</v>
      </c>
    </row>
    <row r="436" spans="1:3" ht="16.5" thickBot="1" x14ac:dyDescent="0.3">
      <c r="A436" s="4" t="s">
        <v>343</v>
      </c>
      <c r="B436" s="5"/>
      <c r="C436">
        <v>44.01</v>
      </c>
    </row>
    <row r="437" spans="1:3" ht="16.5" thickBot="1" x14ac:dyDescent="0.3">
      <c r="A437" s="4" t="s">
        <v>344</v>
      </c>
      <c r="B437" s="5"/>
      <c r="C437">
        <v>105.82</v>
      </c>
    </row>
    <row r="438" spans="1:3" ht="16.5" thickBot="1" x14ac:dyDescent="0.3">
      <c r="A438" s="4" t="s">
        <v>345</v>
      </c>
      <c r="B438" s="5"/>
      <c r="C438">
        <v>69.02</v>
      </c>
    </row>
    <row r="439" spans="1:3" ht="16.5" thickBot="1" x14ac:dyDescent="0.3">
      <c r="A439" s="4" t="s">
        <v>346</v>
      </c>
      <c r="B439" s="5"/>
      <c r="C439">
        <v>53.95</v>
      </c>
    </row>
    <row r="440" spans="1:3" ht="16.5" thickBot="1" x14ac:dyDescent="0.3">
      <c r="A440" s="4" t="s">
        <v>347</v>
      </c>
      <c r="B440" s="5"/>
      <c r="C440">
        <v>95.57</v>
      </c>
    </row>
    <row r="441" spans="1:3" ht="16.5" thickBot="1" x14ac:dyDescent="0.3">
      <c r="A441" s="4" t="s">
        <v>348</v>
      </c>
      <c r="B441" s="5"/>
      <c r="C441">
        <v>48.42</v>
      </c>
    </row>
    <row r="442" spans="1:3" ht="16.5" thickBot="1" x14ac:dyDescent="0.3">
      <c r="A442" s="4" t="s">
        <v>349</v>
      </c>
      <c r="B442" s="5"/>
      <c r="C442">
        <v>32.07</v>
      </c>
    </row>
    <row r="443" spans="1:3" ht="16.5" thickBot="1" x14ac:dyDescent="0.3">
      <c r="A443" s="4" t="s">
        <v>350</v>
      </c>
      <c r="B443" s="5"/>
      <c r="C443">
        <v>57.86</v>
      </c>
    </row>
    <row r="444" spans="1:3" ht="16.5" thickBot="1" x14ac:dyDescent="0.3">
      <c r="A444" s="4" t="s">
        <v>351</v>
      </c>
      <c r="B444" s="5"/>
      <c r="C444">
        <v>65.97</v>
      </c>
    </row>
    <row r="466" spans="1:3" ht="15.75" thickBot="1" x14ac:dyDescent="0.3">
      <c r="C466" s="1" t="s">
        <v>29</v>
      </c>
    </row>
    <row r="467" spans="1:3" ht="16.5" thickBot="1" x14ac:dyDescent="0.3">
      <c r="A467" s="4" t="s">
        <v>314</v>
      </c>
      <c r="B467" s="5"/>
      <c r="C467">
        <v>61.63</v>
      </c>
    </row>
    <row r="468" spans="1:3" ht="16.5" thickBot="1" x14ac:dyDescent="0.3">
      <c r="A468" s="4" t="s">
        <v>315</v>
      </c>
      <c r="B468" s="5"/>
      <c r="C468">
        <v>126.38</v>
      </c>
    </row>
    <row r="469" spans="1:3" ht="16.5" thickBot="1" x14ac:dyDescent="0.3">
      <c r="A469" s="4" t="s">
        <v>316</v>
      </c>
      <c r="B469" s="5"/>
      <c r="C469">
        <v>104.52</v>
      </c>
    </row>
    <row r="470" spans="1:3" ht="16.5" thickBot="1" x14ac:dyDescent="0.3">
      <c r="A470" s="4" t="s">
        <v>317</v>
      </c>
      <c r="B470" s="5"/>
      <c r="C470">
        <v>79.790000000000006</v>
      </c>
    </row>
    <row r="471" spans="1:3" ht="16.5" thickBot="1" x14ac:dyDescent="0.3">
      <c r="A471" s="4" t="s">
        <v>318</v>
      </c>
      <c r="B471" s="5"/>
      <c r="C471">
        <v>118.79</v>
      </c>
    </row>
    <row r="472" spans="1:3" ht="16.5" thickBot="1" x14ac:dyDescent="0.3">
      <c r="A472" s="4" t="s">
        <v>319</v>
      </c>
      <c r="B472" s="5"/>
      <c r="C472">
        <v>2400.5300000000002</v>
      </c>
    </row>
    <row r="473" spans="1:3" ht="16.5" thickBot="1" x14ac:dyDescent="0.3">
      <c r="A473" s="4" t="s">
        <v>320</v>
      </c>
      <c r="B473" s="5"/>
      <c r="C473">
        <v>331.59</v>
      </c>
    </row>
    <row r="474" spans="1:3" ht="16.5" thickBot="1" x14ac:dyDescent="0.3">
      <c r="A474" s="4" t="s">
        <v>321</v>
      </c>
      <c r="B474" s="5"/>
      <c r="C474">
        <v>175.28</v>
      </c>
    </row>
    <row r="475" spans="1:3" ht="16.5" thickBot="1" x14ac:dyDescent="0.3">
      <c r="A475" s="4" t="s">
        <v>322</v>
      </c>
      <c r="B475" s="5"/>
      <c r="C475">
        <v>79.42</v>
      </c>
    </row>
    <row r="476" spans="1:3" ht="16.5" thickBot="1" x14ac:dyDescent="0.3">
      <c r="A476" s="4" t="s">
        <v>323</v>
      </c>
      <c r="B476" s="5"/>
      <c r="C476">
        <v>121.65</v>
      </c>
    </row>
    <row r="477" spans="1:3" ht="16.5" thickBot="1" x14ac:dyDescent="0.3">
      <c r="A477" s="4" t="s">
        <v>324</v>
      </c>
      <c r="B477" s="5"/>
      <c r="C477">
        <v>93.15</v>
      </c>
    </row>
    <row r="478" spans="1:3" ht="16.5" thickBot="1" x14ac:dyDescent="0.3">
      <c r="A478" s="4" t="s">
        <v>325</v>
      </c>
      <c r="B478" s="5"/>
      <c r="C478">
        <v>79.790000000000006</v>
      </c>
    </row>
    <row r="479" spans="1:3" ht="16.5" thickBot="1" x14ac:dyDescent="0.3">
      <c r="A479" s="4" t="s">
        <v>326</v>
      </c>
      <c r="B479" s="5"/>
      <c r="C479">
        <v>19.13</v>
      </c>
    </row>
    <row r="480" spans="1:3" ht="16.5" thickBot="1" x14ac:dyDescent="0.3">
      <c r="A480" s="4" t="s">
        <v>327</v>
      </c>
      <c r="B480" s="5"/>
      <c r="C480">
        <v>43.55</v>
      </c>
    </row>
    <row r="481" spans="1:3" ht="16.5" thickBot="1" x14ac:dyDescent="0.3">
      <c r="A481" s="4" t="s">
        <v>328</v>
      </c>
      <c r="B481" s="5"/>
      <c r="C481">
        <v>40.53</v>
      </c>
    </row>
    <row r="482" spans="1:3" ht="16.5" thickBot="1" x14ac:dyDescent="0.3">
      <c r="A482" s="4" t="s">
        <v>329</v>
      </c>
      <c r="B482" s="5"/>
      <c r="C482">
        <v>41.7</v>
      </c>
    </row>
    <row r="483" spans="1:3" ht="16.5" thickBot="1" x14ac:dyDescent="0.3">
      <c r="A483" s="4" t="s">
        <v>330</v>
      </c>
      <c r="B483" s="5"/>
      <c r="C483">
        <v>26.16</v>
      </c>
    </row>
    <row r="484" spans="1:3" ht="16.5" thickBot="1" x14ac:dyDescent="0.3">
      <c r="A484" s="4" t="s">
        <v>331</v>
      </c>
      <c r="B484" s="5"/>
      <c r="C484">
        <v>35.26</v>
      </c>
    </row>
    <row r="485" spans="1:3" ht="16.5" thickBot="1" x14ac:dyDescent="0.3">
      <c r="A485" s="4" t="s">
        <v>332</v>
      </c>
      <c r="B485" s="5"/>
      <c r="C485">
        <v>38.369999999999997</v>
      </c>
    </row>
    <row r="486" spans="1:3" ht="16.5" thickBot="1" x14ac:dyDescent="0.3">
      <c r="A486" s="4" t="s">
        <v>333</v>
      </c>
      <c r="B486" s="5"/>
      <c r="C486">
        <v>40.700000000000003</v>
      </c>
    </row>
    <row r="487" spans="1:3" ht="16.5" thickBot="1" x14ac:dyDescent="0.3">
      <c r="A487" s="4" t="s">
        <v>334</v>
      </c>
      <c r="B487" s="5"/>
      <c r="C487">
        <v>70.510000000000005</v>
      </c>
    </row>
    <row r="488" spans="1:3" ht="16.5" thickBot="1" x14ac:dyDescent="0.3">
      <c r="A488" s="4" t="s">
        <v>335</v>
      </c>
      <c r="B488" s="5"/>
      <c r="C488">
        <v>180.41</v>
      </c>
    </row>
    <row r="489" spans="1:3" ht="16.5" thickBot="1" x14ac:dyDescent="0.3">
      <c r="A489" s="4" t="s">
        <v>336</v>
      </c>
      <c r="B489" s="5"/>
      <c r="C489">
        <v>96.65</v>
      </c>
    </row>
    <row r="490" spans="1:3" ht="16.5" thickBot="1" x14ac:dyDescent="0.3">
      <c r="A490" s="4" t="s">
        <v>337</v>
      </c>
      <c r="B490" s="5"/>
      <c r="C490">
        <v>34.44</v>
      </c>
    </row>
    <row r="491" spans="1:3" ht="16.5" thickBot="1" x14ac:dyDescent="0.3">
      <c r="A491" s="4" t="s">
        <v>338</v>
      </c>
      <c r="B491" s="5"/>
      <c r="C491">
        <v>64.87</v>
      </c>
    </row>
    <row r="492" spans="1:3" ht="16.5" thickBot="1" x14ac:dyDescent="0.3">
      <c r="A492" s="4" t="s">
        <v>339</v>
      </c>
      <c r="B492" s="5"/>
      <c r="C492">
        <v>157.06</v>
      </c>
    </row>
    <row r="493" spans="1:3" ht="16.5" thickBot="1" x14ac:dyDescent="0.3">
      <c r="A493" s="4" t="s">
        <v>340</v>
      </c>
      <c r="B493" s="5"/>
      <c r="C493">
        <v>34.770000000000003</v>
      </c>
    </row>
    <row r="494" spans="1:3" ht="16.5" thickBot="1" x14ac:dyDescent="0.3">
      <c r="A494" s="4" t="s">
        <v>341</v>
      </c>
      <c r="B494" s="5"/>
      <c r="C494">
        <v>64.69</v>
      </c>
    </row>
    <row r="495" spans="1:3" ht="16.5" thickBot="1" x14ac:dyDescent="0.3">
      <c r="A495" s="4" t="s">
        <v>342</v>
      </c>
      <c r="B495" s="5"/>
      <c r="C495">
        <v>30.26</v>
      </c>
    </row>
    <row r="496" spans="1:3" ht="16.5" thickBot="1" x14ac:dyDescent="0.3">
      <c r="A496" s="4" t="s">
        <v>343</v>
      </c>
      <c r="B496" s="5"/>
      <c r="C496">
        <v>69.959999999999994</v>
      </c>
    </row>
    <row r="497" spans="1:3" ht="16.5" thickBot="1" x14ac:dyDescent="0.3">
      <c r="A497" s="4" t="s">
        <v>344</v>
      </c>
      <c r="B497" s="5"/>
      <c r="C497">
        <v>93.93</v>
      </c>
    </row>
    <row r="498" spans="1:3" ht="16.5" thickBot="1" x14ac:dyDescent="0.3">
      <c r="A498" s="4" t="s">
        <v>345</v>
      </c>
      <c r="B498" s="5"/>
      <c r="C498">
        <v>74.569999999999993</v>
      </c>
    </row>
    <row r="499" spans="1:3" ht="16.5" thickBot="1" x14ac:dyDescent="0.3">
      <c r="A499" s="4" t="s">
        <v>346</v>
      </c>
      <c r="B499" s="5"/>
      <c r="C499">
        <v>90.06</v>
      </c>
    </row>
    <row r="500" spans="1:3" ht="16.5" thickBot="1" x14ac:dyDescent="0.3">
      <c r="A500" s="4" t="s">
        <v>347</v>
      </c>
      <c r="B500" s="5"/>
      <c r="C500">
        <v>224.53</v>
      </c>
    </row>
    <row r="501" spans="1:3" ht="16.5" thickBot="1" x14ac:dyDescent="0.3">
      <c r="A501" s="4" t="s">
        <v>348</v>
      </c>
      <c r="B501" s="5"/>
      <c r="C501">
        <v>234.73</v>
      </c>
    </row>
    <row r="502" spans="1:3" ht="16.5" thickBot="1" x14ac:dyDescent="0.3">
      <c r="A502" s="4" t="s">
        <v>349</v>
      </c>
      <c r="B502" s="5"/>
      <c r="C502">
        <v>29.94</v>
      </c>
    </row>
    <row r="503" spans="1:3" ht="16.5" thickBot="1" x14ac:dyDescent="0.3">
      <c r="A503" s="4" t="s">
        <v>350</v>
      </c>
      <c r="B503" s="5"/>
      <c r="C503">
        <v>61.27</v>
      </c>
    </row>
    <row r="504" spans="1:3" ht="16.5" thickBot="1" x14ac:dyDescent="0.3">
      <c r="A504" s="4" t="s">
        <v>351</v>
      </c>
      <c r="B504" s="5"/>
      <c r="C504">
        <v>69.41</v>
      </c>
    </row>
    <row r="528" spans="3:3" ht="15.75" thickBot="1" x14ac:dyDescent="0.3">
      <c r="C528" s="1" t="s">
        <v>31</v>
      </c>
    </row>
    <row r="529" spans="1:3" ht="16.5" thickBot="1" x14ac:dyDescent="0.3">
      <c r="A529" s="4" t="s">
        <v>314</v>
      </c>
      <c r="B529" s="5"/>
      <c r="C529">
        <v>17.55</v>
      </c>
    </row>
    <row r="530" spans="1:3" ht="16.5" thickBot="1" x14ac:dyDescent="0.3">
      <c r="A530" s="4" t="s">
        <v>315</v>
      </c>
      <c r="B530" s="5"/>
      <c r="C530">
        <v>20.79</v>
      </c>
    </row>
    <row r="531" spans="1:3" ht="16.5" thickBot="1" x14ac:dyDescent="0.3">
      <c r="A531" s="4" t="s">
        <v>316</v>
      </c>
      <c r="B531" s="5"/>
      <c r="C531">
        <v>24.01</v>
      </c>
    </row>
    <row r="532" spans="1:3" ht="16.5" thickBot="1" x14ac:dyDescent="0.3">
      <c r="A532" s="4" t="s">
        <v>317</v>
      </c>
      <c r="B532" s="5"/>
      <c r="C532">
        <v>15.93</v>
      </c>
    </row>
    <row r="533" spans="1:3" ht="16.5" thickBot="1" x14ac:dyDescent="0.3">
      <c r="A533" s="4" t="s">
        <v>318</v>
      </c>
      <c r="B533" s="5"/>
      <c r="C533">
        <v>17.55</v>
      </c>
    </row>
    <row r="534" spans="1:3" ht="16.5" thickBot="1" x14ac:dyDescent="0.3">
      <c r="A534" s="4" t="s">
        <v>319</v>
      </c>
      <c r="B534" s="5"/>
      <c r="C534">
        <v>63.38</v>
      </c>
    </row>
    <row r="535" spans="1:3" ht="16.5" thickBot="1" x14ac:dyDescent="0.3">
      <c r="A535" s="4" t="s">
        <v>320</v>
      </c>
      <c r="B535" s="5"/>
      <c r="C535">
        <v>15.93</v>
      </c>
    </row>
    <row r="536" spans="1:3" ht="16.5" thickBot="1" x14ac:dyDescent="0.3">
      <c r="A536" s="4" t="s">
        <v>321</v>
      </c>
      <c r="B536" s="5"/>
      <c r="C536">
        <v>25.61</v>
      </c>
    </row>
    <row r="537" spans="1:3" ht="16.5" thickBot="1" x14ac:dyDescent="0.3">
      <c r="A537" s="4" t="s">
        <v>322</v>
      </c>
      <c r="B537" s="5"/>
      <c r="C537">
        <v>14.3</v>
      </c>
    </row>
    <row r="538" spans="1:3" ht="16.5" thickBot="1" x14ac:dyDescent="0.3">
      <c r="A538" s="4" t="s">
        <v>323</v>
      </c>
      <c r="B538" s="5"/>
      <c r="C538">
        <v>14.3</v>
      </c>
    </row>
    <row r="539" spans="1:3" ht="16.5" thickBot="1" x14ac:dyDescent="0.3">
      <c r="A539" s="4" t="s">
        <v>324</v>
      </c>
      <c r="B539" s="5"/>
      <c r="C539">
        <v>20.79</v>
      </c>
    </row>
    <row r="540" spans="1:3" ht="16.5" thickBot="1" x14ac:dyDescent="0.3">
      <c r="A540" s="4" t="s">
        <v>325</v>
      </c>
      <c r="B540" s="5"/>
      <c r="C540">
        <v>19.170000000000002</v>
      </c>
    </row>
    <row r="541" spans="1:3" ht="16.5" thickBot="1" x14ac:dyDescent="0.3">
      <c r="A541" s="4" t="s">
        <v>326</v>
      </c>
      <c r="B541" s="5"/>
      <c r="C541">
        <v>9.3699999999999992</v>
      </c>
    </row>
    <row r="542" spans="1:3" ht="16.5" thickBot="1" x14ac:dyDescent="0.3">
      <c r="A542" s="4" t="s">
        <v>327</v>
      </c>
      <c r="B542" s="5"/>
      <c r="C542">
        <v>27.21</v>
      </c>
    </row>
    <row r="543" spans="1:3" ht="16.5" thickBot="1" x14ac:dyDescent="0.3">
      <c r="A543" s="4" t="s">
        <v>328</v>
      </c>
      <c r="B543" s="5"/>
      <c r="C543">
        <v>27.21</v>
      </c>
    </row>
    <row r="544" spans="1:3" ht="16.5" thickBot="1" x14ac:dyDescent="0.3">
      <c r="A544" s="4" t="s">
        <v>329</v>
      </c>
      <c r="B544" s="5"/>
      <c r="C544">
        <v>20.79</v>
      </c>
    </row>
    <row r="545" spans="1:3" ht="16.5" thickBot="1" x14ac:dyDescent="0.3">
      <c r="A545" s="4" t="s">
        <v>330</v>
      </c>
      <c r="B545" s="5"/>
      <c r="C545">
        <v>11.02</v>
      </c>
    </row>
    <row r="546" spans="1:3" ht="16.5" thickBot="1" x14ac:dyDescent="0.3">
      <c r="A546" s="4" t="s">
        <v>331</v>
      </c>
      <c r="B546" s="5"/>
      <c r="C546">
        <v>14.3</v>
      </c>
    </row>
    <row r="547" spans="1:3" ht="16.5" thickBot="1" x14ac:dyDescent="0.3">
      <c r="A547" s="4" t="s">
        <v>332</v>
      </c>
      <c r="B547" s="5"/>
      <c r="C547">
        <v>17.55</v>
      </c>
    </row>
    <row r="548" spans="1:3" ht="16.5" thickBot="1" x14ac:dyDescent="0.3">
      <c r="A548" s="4" t="s">
        <v>333</v>
      </c>
      <c r="B548" s="5"/>
      <c r="C548">
        <v>11.02</v>
      </c>
    </row>
    <row r="549" spans="1:3" ht="16.5" thickBot="1" x14ac:dyDescent="0.3">
      <c r="A549" s="4" t="s">
        <v>334</v>
      </c>
      <c r="B549" s="5"/>
      <c r="C549">
        <v>98.84</v>
      </c>
    </row>
    <row r="550" spans="1:3" ht="16.5" thickBot="1" x14ac:dyDescent="0.3">
      <c r="A550" s="4" t="s">
        <v>335</v>
      </c>
      <c r="B550" s="5"/>
      <c r="C550">
        <v>108.02</v>
      </c>
    </row>
    <row r="551" spans="1:3" ht="16.5" thickBot="1" x14ac:dyDescent="0.3">
      <c r="A551" s="4" t="s">
        <v>336</v>
      </c>
      <c r="B551" s="5"/>
      <c r="C551">
        <v>132.36000000000001</v>
      </c>
    </row>
    <row r="552" spans="1:3" ht="16.5" thickBot="1" x14ac:dyDescent="0.3">
      <c r="A552" s="4" t="s">
        <v>337</v>
      </c>
      <c r="B552" s="5"/>
      <c r="C552">
        <v>14.3</v>
      </c>
    </row>
    <row r="553" spans="1:3" ht="16.5" thickBot="1" x14ac:dyDescent="0.3">
      <c r="A553" s="4" t="s">
        <v>338</v>
      </c>
      <c r="B553" s="5"/>
      <c r="C553">
        <v>39.909999999999997</v>
      </c>
    </row>
    <row r="554" spans="1:3" ht="16.5" thickBot="1" x14ac:dyDescent="0.3">
      <c r="A554" s="4" t="s">
        <v>339</v>
      </c>
      <c r="B554" s="5"/>
      <c r="C554">
        <v>49.34</v>
      </c>
    </row>
    <row r="555" spans="1:3" ht="16.5" thickBot="1" x14ac:dyDescent="0.3">
      <c r="A555" s="4" t="s">
        <v>340</v>
      </c>
      <c r="B555" s="5"/>
      <c r="C555">
        <v>0.88</v>
      </c>
    </row>
    <row r="556" spans="1:3" ht="16.5" thickBot="1" x14ac:dyDescent="0.3">
      <c r="A556" s="4" t="s">
        <v>341</v>
      </c>
      <c r="B556" s="5"/>
      <c r="C556">
        <v>20.79</v>
      </c>
    </row>
    <row r="557" spans="1:3" ht="16.5" thickBot="1" x14ac:dyDescent="0.3">
      <c r="A557" s="4" t="s">
        <v>342</v>
      </c>
      <c r="B557" s="5"/>
      <c r="C557">
        <v>24.01</v>
      </c>
    </row>
    <row r="558" spans="1:3" ht="16.5" thickBot="1" x14ac:dyDescent="0.3">
      <c r="A558" s="4" t="s">
        <v>343</v>
      </c>
      <c r="B558" s="5"/>
      <c r="C558">
        <v>24.01</v>
      </c>
    </row>
    <row r="559" spans="1:3" ht="16.5" thickBot="1" x14ac:dyDescent="0.3">
      <c r="A559" s="4" t="s">
        <v>344</v>
      </c>
      <c r="B559" s="5"/>
      <c r="C559">
        <v>77.319999999999993</v>
      </c>
    </row>
    <row r="560" spans="1:3" ht="16.5" thickBot="1" x14ac:dyDescent="0.3">
      <c r="A560" s="4" t="s">
        <v>345</v>
      </c>
      <c r="B560" s="5"/>
      <c r="C560">
        <v>17.55</v>
      </c>
    </row>
    <row r="561" spans="1:3" ht="16.5" thickBot="1" x14ac:dyDescent="0.3">
      <c r="A561" s="4" t="s">
        <v>346</v>
      </c>
      <c r="B561" s="5"/>
      <c r="C561">
        <v>11.02</v>
      </c>
    </row>
    <row r="562" spans="1:3" ht="16.5" thickBot="1" x14ac:dyDescent="0.3">
      <c r="A562" s="4" t="s">
        <v>347</v>
      </c>
      <c r="B562" s="5"/>
      <c r="C562">
        <v>36.75</v>
      </c>
    </row>
    <row r="563" spans="1:3" ht="16.5" thickBot="1" x14ac:dyDescent="0.3">
      <c r="A563" s="4" t="s">
        <v>348</v>
      </c>
      <c r="B563" s="5"/>
      <c r="C563">
        <v>24.01</v>
      </c>
    </row>
    <row r="564" spans="1:3" ht="16.5" thickBot="1" x14ac:dyDescent="0.3">
      <c r="A564" s="4" t="s">
        <v>349</v>
      </c>
      <c r="B564" s="5"/>
      <c r="C564">
        <v>0.88</v>
      </c>
    </row>
    <row r="565" spans="1:3" ht="16.5" thickBot="1" x14ac:dyDescent="0.3">
      <c r="A565" s="4" t="s">
        <v>350</v>
      </c>
      <c r="B565" s="5"/>
      <c r="C565">
        <v>11.02</v>
      </c>
    </row>
    <row r="566" spans="1:3" ht="16.5" thickBot="1" x14ac:dyDescent="0.3">
      <c r="A566" s="4" t="s">
        <v>351</v>
      </c>
      <c r="B566" s="5"/>
      <c r="C566">
        <v>27.21</v>
      </c>
    </row>
    <row r="589" spans="1:3" ht="15.75" thickBot="1" x14ac:dyDescent="0.3">
      <c r="C589" s="1" t="s">
        <v>32</v>
      </c>
    </row>
    <row r="590" spans="1:3" ht="16.5" thickBot="1" x14ac:dyDescent="0.3">
      <c r="A590" s="4" t="s">
        <v>314</v>
      </c>
      <c r="B590" s="5"/>
      <c r="C590">
        <v>16.53</v>
      </c>
    </row>
    <row r="591" spans="1:3" ht="16.5" thickBot="1" x14ac:dyDescent="0.3">
      <c r="A591" s="4" t="s">
        <v>315</v>
      </c>
      <c r="B591" s="5"/>
      <c r="C591">
        <v>37.43</v>
      </c>
    </row>
    <row r="592" spans="1:3" ht="16.5" thickBot="1" x14ac:dyDescent="0.3">
      <c r="A592" s="4" t="s">
        <v>316</v>
      </c>
      <c r="B592" s="5"/>
      <c r="C592">
        <v>25.72</v>
      </c>
    </row>
    <row r="593" spans="1:3" ht="16.5" thickBot="1" x14ac:dyDescent="0.3">
      <c r="A593" s="4" t="s">
        <v>317</v>
      </c>
      <c r="B593" s="5"/>
      <c r="C593">
        <v>46.29</v>
      </c>
    </row>
    <row r="594" spans="1:3" ht="16.5" thickBot="1" x14ac:dyDescent="0.3">
      <c r="A594" s="4" t="s">
        <v>318</v>
      </c>
      <c r="B594" s="5"/>
      <c r="C594">
        <v>43.14</v>
      </c>
    </row>
    <row r="595" spans="1:3" ht="16.5" thickBot="1" x14ac:dyDescent="0.3">
      <c r="A595" s="4" t="s">
        <v>319</v>
      </c>
      <c r="B595" s="5"/>
      <c r="C595">
        <v>209.59</v>
      </c>
    </row>
    <row r="596" spans="1:3" ht="16.5" thickBot="1" x14ac:dyDescent="0.3">
      <c r="A596" s="4" t="s">
        <v>320</v>
      </c>
      <c r="B596" s="5"/>
      <c r="C596">
        <v>73.95</v>
      </c>
    </row>
    <row r="597" spans="1:3" ht="16.5" thickBot="1" x14ac:dyDescent="0.3">
      <c r="A597" s="4" t="s">
        <v>321</v>
      </c>
      <c r="B597" s="5"/>
      <c r="C597">
        <v>50.24</v>
      </c>
    </row>
    <row r="598" spans="1:3" ht="16.5" thickBot="1" x14ac:dyDescent="0.3">
      <c r="A598" s="4" t="s">
        <v>322</v>
      </c>
      <c r="B598" s="5"/>
      <c r="C598">
        <v>26.02</v>
      </c>
    </row>
    <row r="599" spans="1:3" ht="16.5" thickBot="1" x14ac:dyDescent="0.3">
      <c r="A599" s="4" t="s">
        <v>323</v>
      </c>
      <c r="B599" s="5"/>
      <c r="C599">
        <v>30.9</v>
      </c>
    </row>
    <row r="600" spans="1:3" ht="16.5" thickBot="1" x14ac:dyDescent="0.3">
      <c r="A600" s="4" t="s">
        <v>324</v>
      </c>
      <c r="B600" s="5"/>
      <c r="C600">
        <v>31.1</v>
      </c>
    </row>
    <row r="601" spans="1:3" ht="16.5" thickBot="1" x14ac:dyDescent="0.3">
      <c r="A601" s="4" t="s">
        <v>325</v>
      </c>
      <c r="B601" s="5"/>
      <c r="C601">
        <v>22.91</v>
      </c>
    </row>
    <row r="602" spans="1:3" ht="16.5" thickBot="1" x14ac:dyDescent="0.3">
      <c r="A602" s="4" t="s">
        <v>326</v>
      </c>
      <c r="B602" s="5"/>
      <c r="C602">
        <v>16.22</v>
      </c>
    </row>
    <row r="603" spans="1:3" ht="16.5" thickBot="1" x14ac:dyDescent="0.3">
      <c r="A603" s="4" t="s">
        <v>327</v>
      </c>
      <c r="B603" s="5"/>
      <c r="C603">
        <v>20.87</v>
      </c>
    </row>
    <row r="604" spans="1:3" ht="16.5" thickBot="1" x14ac:dyDescent="0.3">
      <c r="A604" s="4" t="s">
        <v>328</v>
      </c>
      <c r="B604" s="5"/>
      <c r="C604">
        <v>22.7</v>
      </c>
    </row>
    <row r="605" spans="1:3" ht="16.5" thickBot="1" x14ac:dyDescent="0.3">
      <c r="A605" s="4" t="s">
        <v>329</v>
      </c>
      <c r="B605" s="5"/>
      <c r="C605">
        <v>19.440000000000001</v>
      </c>
    </row>
    <row r="606" spans="1:3" ht="16.5" thickBot="1" x14ac:dyDescent="0.3">
      <c r="A606" s="4" t="s">
        <v>330</v>
      </c>
      <c r="B606" s="5"/>
      <c r="C606">
        <v>15.69</v>
      </c>
    </row>
    <row r="607" spans="1:3" ht="16.5" thickBot="1" x14ac:dyDescent="0.3">
      <c r="A607" s="4" t="s">
        <v>331</v>
      </c>
      <c r="B607" s="5"/>
      <c r="C607">
        <v>21.89</v>
      </c>
    </row>
    <row r="608" spans="1:3" ht="16.5" thickBot="1" x14ac:dyDescent="0.3">
      <c r="A608" s="4" t="s">
        <v>332</v>
      </c>
      <c r="B608" s="5"/>
      <c r="C608">
        <v>23.71</v>
      </c>
    </row>
    <row r="609" spans="1:3" ht="16.5" thickBot="1" x14ac:dyDescent="0.3">
      <c r="A609" s="4" t="s">
        <v>333</v>
      </c>
      <c r="B609" s="5"/>
      <c r="C609">
        <v>23.11</v>
      </c>
    </row>
    <row r="610" spans="1:3" ht="16.5" thickBot="1" x14ac:dyDescent="0.3">
      <c r="A610" s="4" t="s">
        <v>334</v>
      </c>
      <c r="B610" s="5"/>
      <c r="C610">
        <v>32.49</v>
      </c>
    </row>
    <row r="611" spans="1:3" ht="16.5" thickBot="1" x14ac:dyDescent="0.3">
      <c r="A611" s="4" t="s">
        <v>335</v>
      </c>
      <c r="B611" s="5"/>
      <c r="C611">
        <v>50.44</v>
      </c>
    </row>
    <row r="612" spans="1:3" ht="16.5" thickBot="1" x14ac:dyDescent="0.3">
      <c r="A612" s="4" t="s">
        <v>336</v>
      </c>
      <c r="B612" s="5"/>
      <c r="C612">
        <v>46.88</v>
      </c>
    </row>
    <row r="613" spans="1:3" ht="16.5" thickBot="1" x14ac:dyDescent="0.3">
      <c r="A613" s="4" t="s">
        <v>337</v>
      </c>
      <c r="B613" s="5"/>
      <c r="C613">
        <v>15.16</v>
      </c>
    </row>
    <row r="614" spans="1:3" ht="16.5" thickBot="1" x14ac:dyDescent="0.3">
      <c r="A614" s="4" t="s">
        <v>338</v>
      </c>
      <c r="B614" s="5"/>
      <c r="C614">
        <v>29.12</v>
      </c>
    </row>
    <row r="615" spans="1:3" ht="16.5" thickBot="1" x14ac:dyDescent="0.3">
      <c r="A615" s="4" t="s">
        <v>339</v>
      </c>
      <c r="B615" s="5"/>
      <c r="C615">
        <v>49.45</v>
      </c>
    </row>
    <row r="616" spans="1:3" ht="16.5" thickBot="1" x14ac:dyDescent="0.3">
      <c r="A616" s="4" t="s">
        <v>340</v>
      </c>
      <c r="B616" s="5"/>
      <c r="C616">
        <v>33.28</v>
      </c>
    </row>
    <row r="617" spans="1:3" ht="16.5" thickBot="1" x14ac:dyDescent="0.3">
      <c r="A617" s="4" t="s">
        <v>341</v>
      </c>
      <c r="B617" s="5"/>
      <c r="C617">
        <v>47.87</v>
      </c>
    </row>
    <row r="618" spans="1:3" ht="16.5" thickBot="1" x14ac:dyDescent="0.3">
      <c r="A618" s="4" t="s">
        <v>342</v>
      </c>
      <c r="B618" s="5"/>
      <c r="C618">
        <v>24.52</v>
      </c>
    </row>
    <row r="619" spans="1:3" ht="16.5" thickBot="1" x14ac:dyDescent="0.3">
      <c r="A619" s="4" t="s">
        <v>343</v>
      </c>
      <c r="B619" s="5"/>
      <c r="C619">
        <v>38.22</v>
      </c>
    </row>
    <row r="620" spans="1:3" ht="16.5" thickBot="1" x14ac:dyDescent="0.3">
      <c r="A620" s="4" t="s">
        <v>344</v>
      </c>
      <c r="B620" s="5"/>
      <c r="C620">
        <v>56.47</v>
      </c>
    </row>
    <row r="621" spans="1:3" ht="16.5" thickBot="1" x14ac:dyDescent="0.3">
      <c r="A621" s="4" t="s">
        <v>345</v>
      </c>
      <c r="B621" s="5"/>
      <c r="C621">
        <v>28.92</v>
      </c>
    </row>
    <row r="622" spans="1:3" ht="16.5" thickBot="1" x14ac:dyDescent="0.3">
      <c r="A622" s="4" t="s">
        <v>346</v>
      </c>
      <c r="B622" s="5"/>
      <c r="C622">
        <v>21.99</v>
      </c>
    </row>
    <row r="623" spans="1:3" ht="16.5" thickBot="1" x14ac:dyDescent="0.3">
      <c r="A623" s="4" t="s">
        <v>347</v>
      </c>
      <c r="B623" s="5"/>
      <c r="C623">
        <v>46.88</v>
      </c>
    </row>
    <row r="624" spans="1:3" ht="16.5" thickBot="1" x14ac:dyDescent="0.3">
      <c r="A624" s="4" t="s">
        <v>348</v>
      </c>
      <c r="B624" s="5"/>
      <c r="C624">
        <v>49.45</v>
      </c>
    </row>
    <row r="625" spans="1:3" ht="16.5" thickBot="1" x14ac:dyDescent="0.3">
      <c r="A625" s="4" t="s">
        <v>349</v>
      </c>
      <c r="B625" s="5"/>
      <c r="C625">
        <v>19.649999999999999</v>
      </c>
    </row>
    <row r="626" spans="1:3" ht="16.5" thickBot="1" x14ac:dyDescent="0.3">
      <c r="A626" s="4" t="s">
        <v>350</v>
      </c>
      <c r="B626" s="5"/>
      <c r="C626">
        <v>23.81</v>
      </c>
    </row>
    <row r="627" spans="1:3" ht="16.5" thickBot="1" x14ac:dyDescent="0.3">
      <c r="A627" s="4" t="s">
        <v>351</v>
      </c>
      <c r="B627" s="5"/>
      <c r="C627">
        <v>28.72</v>
      </c>
    </row>
    <row r="651" spans="1:3" ht="15.75" thickBot="1" x14ac:dyDescent="0.3">
      <c r="C651" s="1" t="s">
        <v>33</v>
      </c>
    </row>
    <row r="652" spans="1:3" ht="16.5" thickBot="1" x14ac:dyDescent="0.3">
      <c r="A652" s="4" t="s">
        <v>314</v>
      </c>
      <c r="B652" s="5"/>
      <c r="C652">
        <v>35.65</v>
      </c>
    </row>
    <row r="653" spans="1:3" ht="16.5" thickBot="1" x14ac:dyDescent="0.3">
      <c r="A653" s="4" t="s">
        <v>315</v>
      </c>
      <c r="B653" s="5"/>
      <c r="C653">
        <v>38.93</v>
      </c>
    </row>
    <row r="654" spans="1:3" ht="16.5" thickBot="1" x14ac:dyDescent="0.3">
      <c r="A654" s="4" t="s">
        <v>316</v>
      </c>
      <c r="B654" s="5"/>
      <c r="C654">
        <v>26.72</v>
      </c>
    </row>
    <row r="655" spans="1:3" ht="16.5" thickBot="1" x14ac:dyDescent="0.3">
      <c r="A655" s="4" t="s">
        <v>317</v>
      </c>
      <c r="B655" s="5"/>
      <c r="C655">
        <v>55.75</v>
      </c>
    </row>
    <row r="656" spans="1:3" ht="16.5" thickBot="1" x14ac:dyDescent="0.3">
      <c r="A656" s="4" t="s">
        <v>318</v>
      </c>
      <c r="B656" s="5"/>
      <c r="C656">
        <v>55.75</v>
      </c>
    </row>
    <row r="657" spans="1:3" ht="16.5" thickBot="1" x14ac:dyDescent="0.3">
      <c r="A657" s="4" t="s">
        <v>319</v>
      </c>
      <c r="B657" s="5"/>
      <c r="C657">
        <v>148.59</v>
      </c>
    </row>
    <row r="658" spans="1:3" ht="16.5" thickBot="1" x14ac:dyDescent="0.3">
      <c r="A658" s="4" t="s">
        <v>320</v>
      </c>
      <c r="B658" s="5"/>
      <c r="C658">
        <v>67.36</v>
      </c>
    </row>
    <row r="659" spans="1:3" ht="16.5" thickBot="1" x14ac:dyDescent="0.3">
      <c r="A659" s="4" t="s">
        <v>321</v>
      </c>
      <c r="B659" s="5"/>
      <c r="C659">
        <v>62.76</v>
      </c>
    </row>
    <row r="660" spans="1:3" ht="16.5" thickBot="1" x14ac:dyDescent="0.3">
      <c r="A660" s="4" t="s">
        <v>322</v>
      </c>
      <c r="B660" s="5"/>
      <c r="C660">
        <v>40</v>
      </c>
    </row>
    <row r="661" spans="1:3" ht="16.5" thickBot="1" x14ac:dyDescent="0.3">
      <c r="A661" s="4" t="s">
        <v>323</v>
      </c>
      <c r="B661" s="5"/>
      <c r="C661">
        <v>48.87</v>
      </c>
    </row>
    <row r="662" spans="1:3" ht="16.5" thickBot="1" x14ac:dyDescent="0.3">
      <c r="A662" s="4" t="s">
        <v>324</v>
      </c>
      <c r="B662" s="5"/>
      <c r="C662">
        <v>38.659999999999997</v>
      </c>
    </row>
    <row r="663" spans="1:3" ht="16.5" thickBot="1" x14ac:dyDescent="0.3">
      <c r="A663" s="4" t="s">
        <v>325</v>
      </c>
      <c r="B663" s="5"/>
      <c r="C663">
        <v>39.47</v>
      </c>
    </row>
    <row r="664" spans="1:3" ht="16.5" thickBot="1" x14ac:dyDescent="0.3">
      <c r="A664" s="4" t="s">
        <v>326</v>
      </c>
      <c r="B664" s="5"/>
      <c r="C664">
        <v>21.3</v>
      </c>
    </row>
    <row r="665" spans="1:3" ht="16.5" thickBot="1" x14ac:dyDescent="0.3">
      <c r="A665" s="4" t="s">
        <v>327</v>
      </c>
      <c r="B665" s="5"/>
      <c r="C665">
        <v>54.36</v>
      </c>
    </row>
    <row r="666" spans="1:3" ht="16.5" thickBot="1" x14ac:dyDescent="0.3">
      <c r="A666" s="4" t="s">
        <v>328</v>
      </c>
      <c r="B666" s="5"/>
      <c r="C666">
        <v>62.54</v>
      </c>
    </row>
    <row r="667" spans="1:3" ht="16.5" thickBot="1" x14ac:dyDescent="0.3">
      <c r="A667" s="4" t="s">
        <v>329</v>
      </c>
      <c r="B667" s="5"/>
      <c r="C667">
        <v>69.94</v>
      </c>
    </row>
    <row r="668" spans="1:3" ht="16.5" thickBot="1" x14ac:dyDescent="0.3">
      <c r="A668" s="4" t="s">
        <v>330</v>
      </c>
      <c r="B668" s="5"/>
      <c r="C668">
        <v>74.16</v>
      </c>
    </row>
    <row r="669" spans="1:3" ht="16.5" thickBot="1" x14ac:dyDescent="0.3">
      <c r="A669" s="4" t="s">
        <v>331</v>
      </c>
      <c r="B669" s="5"/>
      <c r="C669">
        <v>56.67</v>
      </c>
    </row>
    <row r="670" spans="1:3" ht="16.5" thickBot="1" x14ac:dyDescent="0.3">
      <c r="A670" s="4" t="s">
        <v>332</v>
      </c>
      <c r="B670" s="5"/>
      <c r="C670">
        <v>72.27</v>
      </c>
    </row>
    <row r="671" spans="1:3" ht="16.5" thickBot="1" x14ac:dyDescent="0.3">
      <c r="A671" s="4" t="s">
        <v>333</v>
      </c>
      <c r="B671" s="5"/>
      <c r="C671">
        <v>57.13</v>
      </c>
    </row>
    <row r="672" spans="1:3" ht="16.5" thickBot="1" x14ac:dyDescent="0.3">
      <c r="A672" s="4" t="s">
        <v>334</v>
      </c>
      <c r="B672" s="5"/>
      <c r="C672">
        <v>34.24</v>
      </c>
    </row>
    <row r="673" spans="1:3" ht="16.5" thickBot="1" x14ac:dyDescent="0.3">
      <c r="A673" s="4" t="s">
        <v>335</v>
      </c>
      <c r="B673" s="5"/>
      <c r="C673">
        <v>32.81</v>
      </c>
    </row>
    <row r="674" spans="1:3" ht="16.5" thickBot="1" x14ac:dyDescent="0.3">
      <c r="A674" s="4" t="s">
        <v>336</v>
      </c>
      <c r="B674" s="5"/>
      <c r="C674">
        <v>21.3</v>
      </c>
    </row>
    <row r="675" spans="1:3" ht="16.5" thickBot="1" x14ac:dyDescent="0.3">
      <c r="A675" s="4" t="s">
        <v>337</v>
      </c>
      <c r="B675" s="5"/>
      <c r="C675">
        <v>0</v>
      </c>
    </row>
    <row r="676" spans="1:3" ht="16.5" thickBot="1" x14ac:dyDescent="0.3">
      <c r="A676" s="4" t="s">
        <v>338</v>
      </c>
      <c r="B676" s="5"/>
      <c r="C676">
        <v>12.2</v>
      </c>
    </row>
    <row r="677" spans="1:3" ht="16.5" thickBot="1" x14ac:dyDescent="0.3">
      <c r="A677" s="4" t="s">
        <v>339</v>
      </c>
      <c r="B677" s="5"/>
      <c r="C677">
        <v>53.65</v>
      </c>
    </row>
    <row r="678" spans="1:3" ht="16.5" thickBot="1" x14ac:dyDescent="0.3">
      <c r="A678" s="4" t="s">
        <v>340</v>
      </c>
      <c r="B678" s="5"/>
      <c r="C678">
        <v>0</v>
      </c>
    </row>
    <row r="679" spans="1:3" ht="16.5" thickBot="1" x14ac:dyDescent="0.3">
      <c r="A679" s="4" t="s">
        <v>341</v>
      </c>
      <c r="B679" s="5"/>
      <c r="C679">
        <v>7.68</v>
      </c>
    </row>
    <row r="680" spans="1:3" ht="16.5" thickBot="1" x14ac:dyDescent="0.3">
      <c r="A680" s="4" t="s">
        <v>342</v>
      </c>
      <c r="B680" s="5"/>
      <c r="C680">
        <v>0</v>
      </c>
    </row>
    <row r="681" spans="1:3" ht="16.5" thickBot="1" x14ac:dyDescent="0.3">
      <c r="A681" s="4" t="s">
        <v>343</v>
      </c>
      <c r="B681" s="5"/>
      <c r="C681">
        <v>46.66</v>
      </c>
    </row>
    <row r="682" spans="1:3" ht="16.5" thickBot="1" x14ac:dyDescent="0.3">
      <c r="A682" s="4" t="s">
        <v>344</v>
      </c>
      <c r="B682" s="5"/>
      <c r="C682">
        <v>56.67</v>
      </c>
    </row>
    <row r="683" spans="1:3" ht="16.5" thickBot="1" x14ac:dyDescent="0.3">
      <c r="A683" s="4" t="s">
        <v>345</v>
      </c>
      <c r="B683" s="5"/>
      <c r="C683">
        <v>62.1</v>
      </c>
    </row>
    <row r="684" spans="1:3" ht="16.5" thickBot="1" x14ac:dyDescent="0.3">
      <c r="A684" s="4" t="s">
        <v>346</v>
      </c>
      <c r="B684" s="5"/>
      <c r="C684">
        <v>29.23</v>
      </c>
    </row>
    <row r="685" spans="1:3" ht="16.5" thickBot="1" x14ac:dyDescent="0.3">
      <c r="A685" s="4" t="s">
        <v>347</v>
      </c>
      <c r="B685" s="5"/>
      <c r="C685">
        <v>37.31</v>
      </c>
    </row>
    <row r="686" spans="1:3" ht="16.5" thickBot="1" x14ac:dyDescent="0.3">
      <c r="A686" s="4" t="s">
        <v>348</v>
      </c>
      <c r="B686" s="5"/>
      <c r="C686">
        <v>35.369999999999997</v>
      </c>
    </row>
    <row r="687" spans="1:3" ht="16.5" thickBot="1" x14ac:dyDescent="0.3">
      <c r="A687" s="4" t="s">
        <v>349</v>
      </c>
      <c r="B687" s="5"/>
      <c r="C687">
        <v>12.2</v>
      </c>
    </row>
    <row r="688" spans="1:3" ht="16.5" thickBot="1" x14ac:dyDescent="0.3">
      <c r="A688" s="4" t="s">
        <v>350</v>
      </c>
      <c r="B688" s="5"/>
      <c r="C688">
        <v>19.829999999999998</v>
      </c>
    </row>
    <row r="689" spans="1:3" ht="16.5" thickBot="1" x14ac:dyDescent="0.3">
      <c r="A689" s="4" t="s">
        <v>351</v>
      </c>
      <c r="B689" s="5"/>
      <c r="C689">
        <v>29.23</v>
      </c>
    </row>
    <row r="714" spans="1:3" ht="15.75" thickBot="1" x14ac:dyDescent="0.3">
      <c r="C714" s="1" t="s">
        <v>35</v>
      </c>
    </row>
    <row r="715" spans="1:3" ht="16.5" thickBot="1" x14ac:dyDescent="0.3">
      <c r="A715" s="4" t="s">
        <v>314</v>
      </c>
      <c r="B715" s="5"/>
      <c r="C715">
        <v>253.34</v>
      </c>
    </row>
    <row r="716" spans="1:3" ht="16.5" thickBot="1" x14ac:dyDescent="0.3">
      <c r="A716" s="4" t="s">
        <v>315</v>
      </c>
      <c r="B716" s="5"/>
      <c r="C716">
        <v>296.52999999999997</v>
      </c>
    </row>
    <row r="717" spans="1:3" ht="16.5" thickBot="1" x14ac:dyDescent="0.3">
      <c r="A717" s="4" t="s">
        <v>316</v>
      </c>
      <c r="B717" s="5"/>
      <c r="C717">
        <v>492.18</v>
      </c>
    </row>
    <row r="718" spans="1:3" ht="16.5" thickBot="1" x14ac:dyDescent="0.3">
      <c r="A718" s="4" t="s">
        <v>317</v>
      </c>
      <c r="B718" s="5"/>
      <c r="C718">
        <v>762.81</v>
      </c>
    </row>
    <row r="719" spans="1:3" ht="16.5" thickBot="1" x14ac:dyDescent="0.3">
      <c r="A719" s="4" t="s">
        <v>318</v>
      </c>
      <c r="B719" s="5"/>
      <c r="C719">
        <v>350.01</v>
      </c>
    </row>
    <row r="720" spans="1:3" ht="16.5" thickBot="1" x14ac:dyDescent="0.3">
      <c r="A720" s="4" t="s">
        <v>319</v>
      </c>
      <c r="B720" s="5"/>
      <c r="C720">
        <v>365.4</v>
      </c>
    </row>
    <row r="721" spans="1:3" ht="16.5" thickBot="1" x14ac:dyDescent="0.3">
      <c r="A721" s="4" t="s">
        <v>320</v>
      </c>
      <c r="B721" s="5"/>
      <c r="C721">
        <v>407.99</v>
      </c>
    </row>
    <row r="722" spans="1:3" ht="16.5" thickBot="1" x14ac:dyDescent="0.3">
      <c r="A722" s="4" t="s">
        <v>321</v>
      </c>
      <c r="B722" s="5"/>
      <c r="C722">
        <v>766.59</v>
      </c>
    </row>
    <row r="723" spans="1:3" ht="16.5" thickBot="1" x14ac:dyDescent="0.3">
      <c r="A723" s="4" t="s">
        <v>322</v>
      </c>
      <c r="B723" s="5"/>
      <c r="C723">
        <v>360.67</v>
      </c>
    </row>
    <row r="724" spans="1:3" ht="16.5" thickBot="1" x14ac:dyDescent="0.3">
      <c r="A724" s="4" t="s">
        <v>323</v>
      </c>
      <c r="B724" s="5"/>
      <c r="C724">
        <v>447.06</v>
      </c>
    </row>
    <row r="725" spans="1:3" ht="16.5" thickBot="1" x14ac:dyDescent="0.3">
      <c r="A725" s="4" t="s">
        <v>324</v>
      </c>
      <c r="B725" s="5"/>
      <c r="C725">
        <v>346.45</v>
      </c>
    </row>
    <row r="726" spans="1:3" ht="16.5" thickBot="1" x14ac:dyDescent="0.3">
      <c r="A726" s="4" t="s">
        <v>325</v>
      </c>
      <c r="B726" s="5"/>
      <c r="C726">
        <v>270.19</v>
      </c>
    </row>
    <row r="727" spans="1:3" ht="16.5" thickBot="1" x14ac:dyDescent="0.3">
      <c r="A727" s="4" t="s">
        <v>326</v>
      </c>
      <c r="B727" s="5"/>
      <c r="C727">
        <v>366.59</v>
      </c>
    </row>
    <row r="728" spans="1:3" ht="16.5" thickBot="1" x14ac:dyDescent="0.3">
      <c r="A728" s="4" t="s">
        <v>327</v>
      </c>
      <c r="B728" s="5"/>
      <c r="C728">
        <v>226.64</v>
      </c>
    </row>
    <row r="729" spans="1:3" ht="16.5" thickBot="1" x14ac:dyDescent="0.3">
      <c r="A729" s="4" t="s">
        <v>328</v>
      </c>
      <c r="B729" s="5"/>
      <c r="C729">
        <v>301.3</v>
      </c>
    </row>
    <row r="730" spans="1:3" ht="16.5" thickBot="1" x14ac:dyDescent="0.3">
      <c r="A730" s="4" t="s">
        <v>329</v>
      </c>
      <c r="B730" s="5"/>
      <c r="C730">
        <v>645.11</v>
      </c>
    </row>
    <row r="731" spans="1:3" ht="16.5" thickBot="1" x14ac:dyDescent="0.3">
      <c r="A731" s="4" t="s">
        <v>330</v>
      </c>
      <c r="B731" s="5"/>
      <c r="C731">
        <v>559.12</v>
      </c>
    </row>
    <row r="732" spans="1:3" ht="16.5" thickBot="1" x14ac:dyDescent="0.3">
      <c r="A732" s="4" t="s">
        <v>331</v>
      </c>
      <c r="B732" s="5"/>
      <c r="C732">
        <v>538.73</v>
      </c>
    </row>
    <row r="733" spans="1:3" ht="16.5" thickBot="1" x14ac:dyDescent="0.3">
      <c r="A733" s="4" t="s">
        <v>332</v>
      </c>
      <c r="B733" s="5"/>
      <c r="C733">
        <v>695.5</v>
      </c>
    </row>
    <row r="734" spans="1:3" ht="16.5" thickBot="1" x14ac:dyDescent="0.3">
      <c r="A734" s="4" t="s">
        <v>333</v>
      </c>
      <c r="B734" s="5"/>
      <c r="C734">
        <v>742.74</v>
      </c>
    </row>
    <row r="735" spans="1:3" ht="16.5" thickBot="1" x14ac:dyDescent="0.3">
      <c r="A735" s="4" t="s">
        <v>334</v>
      </c>
      <c r="B735" s="5"/>
      <c r="C735">
        <v>403.26</v>
      </c>
    </row>
    <row r="736" spans="1:3" ht="16.5" thickBot="1" x14ac:dyDescent="0.3">
      <c r="A736" s="4" t="s">
        <v>335</v>
      </c>
      <c r="B736" s="5"/>
      <c r="C736">
        <v>373.69</v>
      </c>
    </row>
    <row r="737" spans="1:3" ht="16.5" thickBot="1" x14ac:dyDescent="0.3">
      <c r="A737" s="4" t="s">
        <v>336</v>
      </c>
      <c r="B737" s="5"/>
      <c r="C737">
        <v>481.47</v>
      </c>
    </row>
    <row r="738" spans="1:3" ht="16.5" thickBot="1" x14ac:dyDescent="0.3">
      <c r="A738" s="4" t="s">
        <v>337</v>
      </c>
      <c r="B738" s="5"/>
      <c r="C738">
        <v>208.26</v>
      </c>
    </row>
    <row r="739" spans="1:3" ht="16.5" thickBot="1" x14ac:dyDescent="0.3">
      <c r="A739" s="4" t="s">
        <v>338</v>
      </c>
      <c r="B739" s="5"/>
      <c r="C739">
        <v>383.15</v>
      </c>
    </row>
    <row r="740" spans="1:3" ht="16.5" thickBot="1" x14ac:dyDescent="0.3">
      <c r="A740" s="4" t="s">
        <v>339</v>
      </c>
      <c r="B740" s="5"/>
      <c r="C740">
        <v>334.6</v>
      </c>
    </row>
    <row r="741" spans="1:3" ht="16.5" thickBot="1" x14ac:dyDescent="0.3">
      <c r="A741" s="4" t="s">
        <v>340</v>
      </c>
      <c r="B741" s="5"/>
      <c r="C741">
        <v>490.99</v>
      </c>
    </row>
    <row r="742" spans="1:3" ht="16.5" thickBot="1" x14ac:dyDescent="0.3">
      <c r="A742" s="4" t="s">
        <v>341</v>
      </c>
      <c r="B742" s="5"/>
      <c r="C742">
        <v>424.56</v>
      </c>
    </row>
    <row r="743" spans="1:3" ht="16.5" thickBot="1" x14ac:dyDescent="0.3">
      <c r="A743" s="4" t="s">
        <v>342</v>
      </c>
      <c r="B743" s="5"/>
      <c r="C743">
        <v>302.49</v>
      </c>
    </row>
    <row r="744" spans="1:3" ht="16.5" thickBot="1" x14ac:dyDescent="0.3">
      <c r="A744" s="4" t="s">
        <v>343</v>
      </c>
      <c r="B744" s="5"/>
      <c r="C744">
        <v>398.53</v>
      </c>
    </row>
    <row r="745" spans="1:3" ht="16.5" thickBot="1" x14ac:dyDescent="0.3">
      <c r="A745" s="4" t="s">
        <v>344</v>
      </c>
      <c r="B745" s="5"/>
      <c r="C745">
        <v>606.16999999999996</v>
      </c>
    </row>
    <row r="746" spans="1:3" ht="16.5" thickBot="1" x14ac:dyDescent="0.3">
      <c r="A746" s="4" t="s">
        <v>345</v>
      </c>
      <c r="B746" s="5"/>
      <c r="C746">
        <v>403.26</v>
      </c>
    </row>
    <row r="747" spans="1:3" ht="16.5" thickBot="1" x14ac:dyDescent="0.3">
      <c r="A747" s="4" t="s">
        <v>346</v>
      </c>
      <c r="B747" s="5"/>
      <c r="C747">
        <v>399.71</v>
      </c>
    </row>
    <row r="748" spans="1:3" ht="16.5" thickBot="1" x14ac:dyDescent="0.3">
      <c r="A748" s="4" t="s">
        <v>347</v>
      </c>
      <c r="B748" s="5"/>
      <c r="C748">
        <v>568.74</v>
      </c>
    </row>
    <row r="749" spans="1:3" ht="16.5" thickBot="1" x14ac:dyDescent="0.3">
      <c r="A749" s="4" t="s">
        <v>348</v>
      </c>
      <c r="B749" s="5"/>
      <c r="C749">
        <v>502.89</v>
      </c>
    </row>
    <row r="750" spans="1:3" ht="16.5" thickBot="1" x14ac:dyDescent="0.3">
      <c r="A750" s="4" t="s">
        <v>349</v>
      </c>
      <c r="B750" s="5"/>
      <c r="C750">
        <v>214.41</v>
      </c>
    </row>
    <row r="751" spans="1:3" ht="16.5" thickBot="1" x14ac:dyDescent="0.3">
      <c r="A751" s="4" t="s">
        <v>350</v>
      </c>
      <c r="B751" s="5"/>
      <c r="C751">
        <v>391.43</v>
      </c>
    </row>
    <row r="752" spans="1:3" ht="16.5" thickBot="1" x14ac:dyDescent="0.3">
      <c r="A752" s="4" t="s">
        <v>351</v>
      </c>
      <c r="B752" s="5"/>
      <c r="C752">
        <v>370.14</v>
      </c>
    </row>
    <row r="777" spans="1:3" ht="15.75" thickBot="1" x14ac:dyDescent="0.3">
      <c r="C777" s="1" t="s">
        <v>36</v>
      </c>
    </row>
    <row r="778" spans="1:3" ht="16.5" thickBot="1" x14ac:dyDescent="0.3">
      <c r="A778" s="4" t="s">
        <v>314</v>
      </c>
      <c r="B778" s="5"/>
      <c r="C778">
        <v>206.63</v>
      </c>
    </row>
    <row r="779" spans="1:3" ht="16.5" thickBot="1" x14ac:dyDescent="0.3">
      <c r="A779" s="4" t="s">
        <v>315</v>
      </c>
      <c r="B779" s="5"/>
      <c r="C779">
        <v>1621.98</v>
      </c>
    </row>
    <row r="780" spans="1:3" ht="16.5" thickBot="1" x14ac:dyDescent="0.3">
      <c r="A780" s="4" t="s">
        <v>316</v>
      </c>
      <c r="B780" s="5"/>
      <c r="C780">
        <v>382.59</v>
      </c>
    </row>
    <row r="781" spans="1:3" ht="16.5" thickBot="1" x14ac:dyDescent="0.3">
      <c r="A781" s="4" t="s">
        <v>317</v>
      </c>
      <c r="B781" s="5"/>
      <c r="C781">
        <v>1936.82</v>
      </c>
    </row>
    <row r="782" spans="1:3" ht="16.5" thickBot="1" x14ac:dyDescent="0.3">
      <c r="A782" s="4" t="s">
        <v>318</v>
      </c>
      <c r="B782" s="5"/>
      <c r="C782">
        <v>316.19</v>
      </c>
    </row>
    <row r="783" spans="1:3" ht="16.5" thickBot="1" x14ac:dyDescent="0.3">
      <c r="A783" s="4" t="s">
        <v>319</v>
      </c>
      <c r="B783" s="5"/>
      <c r="C783">
        <v>2208.14</v>
      </c>
    </row>
    <row r="784" spans="1:3" ht="16.5" thickBot="1" x14ac:dyDescent="0.3">
      <c r="A784" s="4" t="s">
        <v>320</v>
      </c>
      <c r="B784" s="5"/>
      <c r="C784">
        <v>4028.96</v>
      </c>
    </row>
    <row r="785" spans="1:3" ht="16.5" thickBot="1" x14ac:dyDescent="0.3">
      <c r="A785" s="4" t="s">
        <v>321</v>
      </c>
      <c r="B785" s="5"/>
      <c r="C785">
        <v>1554.78</v>
      </c>
    </row>
    <row r="786" spans="1:3" ht="16.5" thickBot="1" x14ac:dyDescent="0.3">
      <c r="A786" s="4" t="s">
        <v>322</v>
      </c>
      <c r="B786" s="5"/>
      <c r="C786">
        <v>412.7</v>
      </c>
    </row>
    <row r="787" spans="1:3" ht="16.5" thickBot="1" x14ac:dyDescent="0.3">
      <c r="A787" s="4" t="s">
        <v>323</v>
      </c>
      <c r="B787" s="5"/>
      <c r="C787">
        <v>677.09</v>
      </c>
    </row>
    <row r="788" spans="1:3" ht="16.5" thickBot="1" x14ac:dyDescent="0.3">
      <c r="A788" s="4" t="s">
        <v>324</v>
      </c>
      <c r="B788" s="5"/>
      <c r="C788">
        <v>497.65</v>
      </c>
    </row>
    <row r="789" spans="1:3" ht="16.5" thickBot="1" x14ac:dyDescent="0.3">
      <c r="A789" s="4" t="s">
        <v>325</v>
      </c>
      <c r="B789" s="5"/>
      <c r="C789">
        <v>812</v>
      </c>
    </row>
    <row r="790" spans="1:3" ht="16.5" thickBot="1" x14ac:dyDescent="0.3">
      <c r="A790" s="4" t="s">
        <v>326</v>
      </c>
      <c r="B790" s="5"/>
      <c r="C790">
        <v>1165.92</v>
      </c>
    </row>
    <row r="791" spans="1:3" ht="16.5" thickBot="1" x14ac:dyDescent="0.3">
      <c r="A791" s="4" t="s">
        <v>327</v>
      </c>
      <c r="B791" s="5"/>
      <c r="C791">
        <v>3068.16</v>
      </c>
    </row>
    <row r="792" spans="1:3" ht="16.5" thickBot="1" x14ac:dyDescent="0.3">
      <c r="A792" s="4" t="s">
        <v>328</v>
      </c>
      <c r="B792" s="5"/>
      <c r="C792">
        <v>3757.96</v>
      </c>
    </row>
    <row r="793" spans="1:3" ht="16.5" thickBot="1" x14ac:dyDescent="0.3">
      <c r="A793" s="4" t="s">
        <v>329</v>
      </c>
      <c r="B793" s="5"/>
      <c r="C793">
        <v>1320.2</v>
      </c>
    </row>
    <row r="794" spans="1:3" ht="16.5" thickBot="1" x14ac:dyDescent="0.3">
      <c r="A794" s="4" t="s">
        <v>330</v>
      </c>
      <c r="B794" s="5"/>
      <c r="C794">
        <v>251.23</v>
      </c>
    </row>
    <row r="795" spans="1:3" ht="16.5" thickBot="1" x14ac:dyDescent="0.3">
      <c r="A795" s="4" t="s">
        <v>331</v>
      </c>
      <c r="B795" s="5"/>
      <c r="C795">
        <v>2588.9</v>
      </c>
    </row>
    <row r="796" spans="1:3" ht="16.5" thickBot="1" x14ac:dyDescent="0.3">
      <c r="A796" s="4" t="s">
        <v>332</v>
      </c>
      <c r="B796" s="5"/>
      <c r="C796">
        <v>3796.17</v>
      </c>
    </row>
    <row r="797" spans="1:3" ht="16.5" thickBot="1" x14ac:dyDescent="0.3">
      <c r="A797" s="4" t="s">
        <v>333</v>
      </c>
      <c r="B797" s="5"/>
      <c r="C797">
        <v>3109.58</v>
      </c>
    </row>
    <row r="798" spans="1:3" ht="16.5" thickBot="1" x14ac:dyDescent="0.3">
      <c r="A798" s="4" t="s">
        <v>334</v>
      </c>
      <c r="B798" s="5"/>
      <c r="C798">
        <v>914.81</v>
      </c>
    </row>
    <row r="799" spans="1:3" ht="16.5" thickBot="1" x14ac:dyDescent="0.3">
      <c r="A799" s="4" t="s">
        <v>335</v>
      </c>
      <c r="B799" s="5"/>
      <c r="C799">
        <v>2679.45</v>
      </c>
    </row>
    <row r="800" spans="1:3" ht="16.5" thickBot="1" x14ac:dyDescent="0.3">
      <c r="A800" s="4" t="s">
        <v>336</v>
      </c>
      <c r="B800" s="5"/>
      <c r="C800">
        <v>1043.0999999999999</v>
      </c>
    </row>
    <row r="801" spans="1:3" ht="16.5" thickBot="1" x14ac:dyDescent="0.3">
      <c r="A801" s="4" t="s">
        <v>337</v>
      </c>
      <c r="B801" s="5"/>
      <c r="C801">
        <v>1173.3900000000001</v>
      </c>
    </row>
    <row r="802" spans="1:3" ht="16.5" thickBot="1" x14ac:dyDescent="0.3">
      <c r="A802" s="4" t="s">
        <v>338</v>
      </c>
      <c r="B802" s="5"/>
      <c r="C802">
        <v>5000</v>
      </c>
    </row>
    <row r="803" spans="1:3" ht="16.5" thickBot="1" x14ac:dyDescent="0.3">
      <c r="A803" s="4" t="s">
        <v>339</v>
      </c>
      <c r="B803" s="5"/>
      <c r="C803">
        <v>5000</v>
      </c>
    </row>
    <row r="804" spans="1:3" ht="16.5" thickBot="1" x14ac:dyDescent="0.3">
      <c r="A804" s="4" t="s">
        <v>340</v>
      </c>
      <c r="B804" s="5"/>
      <c r="C804">
        <v>230.78</v>
      </c>
    </row>
    <row r="805" spans="1:3" ht="16.5" thickBot="1" x14ac:dyDescent="0.3">
      <c r="A805" s="4" t="s">
        <v>341</v>
      </c>
      <c r="B805" s="5"/>
      <c r="C805">
        <v>1466.32</v>
      </c>
    </row>
    <row r="806" spans="1:3" ht="16.5" thickBot="1" x14ac:dyDescent="0.3">
      <c r="A806" s="4" t="s">
        <v>342</v>
      </c>
      <c r="B806" s="5"/>
      <c r="C806">
        <v>365.34</v>
      </c>
    </row>
    <row r="807" spans="1:3" ht="16.5" thickBot="1" x14ac:dyDescent="0.3">
      <c r="A807" s="4" t="s">
        <v>343</v>
      </c>
      <c r="B807" s="5"/>
      <c r="C807">
        <v>675.57</v>
      </c>
    </row>
    <row r="808" spans="1:3" ht="16.5" thickBot="1" x14ac:dyDescent="0.3">
      <c r="A808" s="4" t="s">
        <v>344</v>
      </c>
      <c r="B808" s="5"/>
      <c r="C808">
        <v>5000</v>
      </c>
    </row>
    <row r="809" spans="1:3" ht="16.5" thickBot="1" x14ac:dyDescent="0.3">
      <c r="A809" s="4" t="s">
        <v>345</v>
      </c>
      <c r="B809" s="5"/>
      <c r="C809">
        <v>4199.43</v>
      </c>
    </row>
    <row r="810" spans="1:3" ht="16.5" thickBot="1" x14ac:dyDescent="0.3">
      <c r="A810" s="4" t="s">
        <v>346</v>
      </c>
      <c r="B810" s="5"/>
      <c r="C810">
        <v>513.69000000000005</v>
      </c>
    </row>
    <row r="811" spans="1:3" ht="16.5" thickBot="1" x14ac:dyDescent="0.3">
      <c r="A811" s="4" t="s">
        <v>347</v>
      </c>
      <c r="B811" s="5"/>
      <c r="C811">
        <v>3164.08</v>
      </c>
    </row>
    <row r="812" spans="1:3" ht="16.5" thickBot="1" x14ac:dyDescent="0.3">
      <c r="A812" s="4" t="s">
        <v>348</v>
      </c>
      <c r="B812" s="5"/>
      <c r="C812">
        <v>5000</v>
      </c>
    </row>
    <row r="813" spans="1:3" ht="16.5" thickBot="1" x14ac:dyDescent="0.3">
      <c r="A813" s="4" t="s">
        <v>349</v>
      </c>
      <c r="B813" s="5"/>
      <c r="C813">
        <v>225.62</v>
      </c>
    </row>
    <row r="814" spans="1:3" ht="16.5" thickBot="1" x14ac:dyDescent="0.3">
      <c r="A814" s="4" t="s">
        <v>350</v>
      </c>
      <c r="B814" s="5"/>
      <c r="C814">
        <v>3562.48</v>
      </c>
    </row>
    <row r="815" spans="1:3" ht="16.5" thickBot="1" x14ac:dyDescent="0.3">
      <c r="A815" s="4" t="s">
        <v>351</v>
      </c>
      <c r="B815" s="5"/>
      <c r="C815">
        <v>3646.5</v>
      </c>
    </row>
    <row r="839" spans="1:3" ht="15.75" thickBot="1" x14ac:dyDescent="0.3">
      <c r="C839" s="1" t="s">
        <v>39</v>
      </c>
    </row>
    <row r="840" spans="1:3" ht="16.5" thickBot="1" x14ac:dyDescent="0.3">
      <c r="A840" s="4" t="s">
        <v>314</v>
      </c>
      <c r="B840" s="5"/>
      <c r="C840">
        <v>1189.4100000000001</v>
      </c>
    </row>
    <row r="841" spans="1:3" ht="16.5" thickBot="1" x14ac:dyDescent="0.3">
      <c r="A841" s="4" t="s">
        <v>315</v>
      </c>
      <c r="B841" s="5"/>
      <c r="C841">
        <v>2270.23</v>
      </c>
    </row>
    <row r="842" spans="1:3" ht="16.5" thickBot="1" x14ac:dyDescent="0.3">
      <c r="A842" s="4" t="s">
        <v>316</v>
      </c>
      <c r="B842" s="5"/>
      <c r="C842">
        <v>1659.74</v>
      </c>
    </row>
    <row r="843" spans="1:3" ht="16.5" thickBot="1" x14ac:dyDescent="0.3">
      <c r="A843" s="4" t="s">
        <v>317</v>
      </c>
      <c r="B843" s="5"/>
      <c r="C843">
        <v>1108.52</v>
      </c>
    </row>
    <row r="844" spans="1:3" ht="16.5" thickBot="1" x14ac:dyDescent="0.3">
      <c r="A844" s="4" t="s">
        <v>318</v>
      </c>
      <c r="B844" s="5"/>
      <c r="C844">
        <v>2433.5</v>
      </c>
    </row>
    <row r="845" spans="1:3" ht="16.5" thickBot="1" x14ac:dyDescent="0.3">
      <c r="A845" s="4" t="s">
        <v>319</v>
      </c>
      <c r="B845" s="5"/>
      <c r="C845">
        <v>2826.18</v>
      </c>
    </row>
    <row r="846" spans="1:3" ht="16.5" thickBot="1" x14ac:dyDescent="0.3">
      <c r="A846" s="4" t="s">
        <v>320</v>
      </c>
      <c r="B846" s="5"/>
      <c r="C846">
        <v>2976.2</v>
      </c>
    </row>
    <row r="847" spans="1:3" ht="16.5" thickBot="1" x14ac:dyDescent="0.3">
      <c r="A847" s="4" t="s">
        <v>321</v>
      </c>
      <c r="B847" s="5"/>
      <c r="C847">
        <v>2711.7</v>
      </c>
    </row>
    <row r="848" spans="1:3" ht="16.5" thickBot="1" x14ac:dyDescent="0.3">
      <c r="A848" s="4" t="s">
        <v>322</v>
      </c>
      <c r="B848" s="5"/>
      <c r="C848">
        <v>1013.09</v>
      </c>
    </row>
    <row r="849" spans="1:3" ht="16.5" thickBot="1" x14ac:dyDescent="0.3">
      <c r="A849" s="4" t="s">
        <v>323</v>
      </c>
      <c r="B849" s="5"/>
      <c r="C849">
        <v>1204.43</v>
      </c>
    </row>
    <row r="850" spans="1:3" ht="16.5" thickBot="1" x14ac:dyDescent="0.3">
      <c r="A850" s="4" t="s">
        <v>324</v>
      </c>
      <c r="B850" s="5"/>
      <c r="C850">
        <v>1162.4100000000001</v>
      </c>
    </row>
    <row r="851" spans="1:3" ht="16.5" thickBot="1" x14ac:dyDescent="0.3">
      <c r="A851" s="4" t="s">
        <v>325</v>
      </c>
      <c r="B851" s="5"/>
      <c r="C851">
        <v>1555.76</v>
      </c>
    </row>
    <row r="852" spans="1:3" ht="16.5" thickBot="1" x14ac:dyDescent="0.3">
      <c r="A852" s="4" t="s">
        <v>326</v>
      </c>
      <c r="B852" s="5"/>
      <c r="C852">
        <v>683.37</v>
      </c>
    </row>
    <row r="853" spans="1:3" ht="16.5" thickBot="1" x14ac:dyDescent="0.3">
      <c r="A853" s="4" t="s">
        <v>327</v>
      </c>
      <c r="B853" s="5"/>
      <c r="C853">
        <v>1742.61</v>
      </c>
    </row>
    <row r="854" spans="1:3" ht="16.5" thickBot="1" x14ac:dyDescent="0.3">
      <c r="A854" s="4" t="s">
        <v>328</v>
      </c>
      <c r="B854" s="5"/>
      <c r="C854">
        <v>1592.41</v>
      </c>
    </row>
    <row r="855" spans="1:3" ht="16.5" thickBot="1" x14ac:dyDescent="0.3">
      <c r="A855" s="4" t="s">
        <v>329</v>
      </c>
      <c r="B855" s="5"/>
      <c r="C855">
        <v>1918.43</v>
      </c>
    </row>
    <row r="856" spans="1:3" ht="16.5" thickBot="1" x14ac:dyDescent="0.3">
      <c r="A856" s="4" t="s">
        <v>330</v>
      </c>
      <c r="B856" s="5"/>
      <c r="C856">
        <v>2540.71</v>
      </c>
    </row>
    <row r="857" spans="1:3" ht="16.5" thickBot="1" x14ac:dyDescent="0.3">
      <c r="A857" s="4" t="s">
        <v>331</v>
      </c>
      <c r="B857" s="5"/>
      <c r="C857">
        <v>2042.48</v>
      </c>
    </row>
    <row r="858" spans="1:3" ht="16.5" thickBot="1" x14ac:dyDescent="0.3">
      <c r="A858" s="4" t="s">
        <v>332</v>
      </c>
      <c r="B858" s="5"/>
      <c r="C858">
        <v>2348.62</v>
      </c>
    </row>
    <row r="859" spans="1:3" ht="16.5" thickBot="1" x14ac:dyDescent="0.3">
      <c r="A859" s="4" t="s">
        <v>333</v>
      </c>
      <c r="B859" s="5"/>
      <c r="C859">
        <v>2408.33</v>
      </c>
    </row>
    <row r="860" spans="1:3" ht="16.5" thickBot="1" x14ac:dyDescent="0.3">
      <c r="A860" s="4" t="s">
        <v>334</v>
      </c>
      <c r="B860" s="5"/>
      <c r="C860">
        <v>1237.5</v>
      </c>
    </row>
    <row r="861" spans="1:3" ht="16.5" thickBot="1" x14ac:dyDescent="0.3">
      <c r="A861" s="4" t="s">
        <v>335</v>
      </c>
      <c r="B861" s="5"/>
      <c r="C861">
        <v>1412.75</v>
      </c>
    </row>
    <row r="862" spans="1:3" ht="16.5" thickBot="1" x14ac:dyDescent="0.3">
      <c r="A862" s="4" t="s">
        <v>336</v>
      </c>
      <c r="B862" s="5"/>
      <c r="C862">
        <v>2392.6</v>
      </c>
    </row>
    <row r="863" spans="1:3" ht="16.5" thickBot="1" x14ac:dyDescent="0.3">
      <c r="A863" s="4" t="s">
        <v>337</v>
      </c>
      <c r="B863" s="5"/>
      <c r="C863">
        <v>1598.52</v>
      </c>
    </row>
    <row r="864" spans="1:3" ht="16.5" thickBot="1" x14ac:dyDescent="0.3">
      <c r="A864" s="4" t="s">
        <v>338</v>
      </c>
      <c r="B864" s="5"/>
      <c r="C864">
        <v>1601.58</v>
      </c>
    </row>
    <row r="865" spans="1:3" ht="16.5" thickBot="1" x14ac:dyDescent="0.3">
      <c r="A865" s="4" t="s">
        <v>339</v>
      </c>
      <c r="B865" s="5"/>
      <c r="C865">
        <v>2556.5</v>
      </c>
    </row>
    <row r="866" spans="1:3" ht="16.5" thickBot="1" x14ac:dyDescent="0.3">
      <c r="A866" s="4" t="s">
        <v>340</v>
      </c>
      <c r="B866" s="5"/>
      <c r="C866">
        <v>1171.4100000000001</v>
      </c>
    </row>
    <row r="867" spans="1:3" ht="16.5" thickBot="1" x14ac:dyDescent="0.3">
      <c r="A867" s="4" t="s">
        <v>341</v>
      </c>
      <c r="B867" s="5"/>
      <c r="C867">
        <v>1446.14</v>
      </c>
    </row>
    <row r="868" spans="1:3" ht="16.5" thickBot="1" x14ac:dyDescent="0.3">
      <c r="A868" s="4" t="s">
        <v>342</v>
      </c>
      <c r="B868" s="5"/>
      <c r="C868">
        <v>1156.42</v>
      </c>
    </row>
    <row r="869" spans="1:3" ht="16.5" thickBot="1" x14ac:dyDescent="0.3">
      <c r="A869" s="4" t="s">
        <v>343</v>
      </c>
      <c r="B869" s="5"/>
      <c r="C869">
        <v>924.09</v>
      </c>
    </row>
    <row r="870" spans="1:3" ht="16.5" thickBot="1" x14ac:dyDescent="0.3">
      <c r="A870" s="4" t="s">
        <v>344</v>
      </c>
      <c r="B870" s="5"/>
      <c r="C870">
        <v>1234.49</v>
      </c>
    </row>
    <row r="871" spans="1:3" ht="16.5" thickBot="1" x14ac:dyDescent="0.3">
      <c r="A871" s="4" t="s">
        <v>345</v>
      </c>
      <c r="B871" s="5"/>
      <c r="C871">
        <v>873.87</v>
      </c>
    </row>
    <row r="872" spans="1:3" ht="16.5" thickBot="1" x14ac:dyDescent="0.3">
      <c r="A872" s="4" t="s">
        <v>346</v>
      </c>
      <c r="B872" s="5"/>
      <c r="C872">
        <v>1909.15</v>
      </c>
    </row>
    <row r="873" spans="1:3" ht="16.5" thickBot="1" x14ac:dyDescent="0.3">
      <c r="A873" s="4" t="s">
        <v>347</v>
      </c>
      <c r="B873" s="5"/>
      <c r="C873">
        <v>2289.0300000000002</v>
      </c>
    </row>
    <row r="874" spans="1:3" ht="16.5" thickBot="1" x14ac:dyDescent="0.3">
      <c r="A874" s="4" t="s">
        <v>348</v>
      </c>
      <c r="B874" s="5"/>
      <c r="C874">
        <v>2367.46</v>
      </c>
    </row>
    <row r="875" spans="1:3" ht="16.5" thickBot="1" x14ac:dyDescent="0.3">
      <c r="A875" s="4" t="s">
        <v>349</v>
      </c>
      <c r="B875" s="5"/>
      <c r="C875">
        <v>1853.53</v>
      </c>
    </row>
    <row r="876" spans="1:3" ht="16.5" thickBot="1" x14ac:dyDescent="0.3">
      <c r="A876" s="4" t="s">
        <v>350</v>
      </c>
      <c r="B876" s="5"/>
      <c r="C876">
        <v>1986.59</v>
      </c>
    </row>
    <row r="877" spans="1:3" ht="16.5" thickBot="1" x14ac:dyDescent="0.3">
      <c r="A877" s="4" t="s">
        <v>351</v>
      </c>
      <c r="B877" s="5"/>
      <c r="C877">
        <v>2622.93</v>
      </c>
    </row>
    <row r="900" spans="1:3" ht="15.75" thickBot="1" x14ac:dyDescent="0.3">
      <c r="C900" s="1" t="s">
        <v>40</v>
      </c>
    </row>
    <row r="901" spans="1:3" ht="16.5" thickBot="1" x14ac:dyDescent="0.3">
      <c r="A901" s="4" t="s">
        <v>314</v>
      </c>
      <c r="B901" s="5"/>
      <c r="C901">
        <v>34132.080000000002</v>
      </c>
    </row>
    <row r="902" spans="1:3" ht="16.5" thickBot="1" x14ac:dyDescent="0.3">
      <c r="A902" s="4" t="s">
        <v>315</v>
      </c>
      <c r="B902" s="5"/>
      <c r="C902">
        <v>28866.02</v>
      </c>
    </row>
    <row r="903" spans="1:3" ht="16.5" thickBot="1" x14ac:dyDescent="0.3">
      <c r="A903" s="4" t="s">
        <v>316</v>
      </c>
      <c r="B903" s="5"/>
      <c r="C903">
        <v>25265.88</v>
      </c>
    </row>
    <row r="904" spans="1:3" ht="16.5" thickBot="1" x14ac:dyDescent="0.3">
      <c r="A904" s="4" t="s">
        <v>317</v>
      </c>
      <c r="B904" s="5"/>
      <c r="C904">
        <v>3154.22</v>
      </c>
    </row>
    <row r="905" spans="1:3" ht="16.5" thickBot="1" x14ac:dyDescent="0.3">
      <c r="A905" s="4" t="s">
        <v>318</v>
      </c>
      <c r="B905" s="5"/>
      <c r="C905">
        <v>28054.52</v>
      </c>
    </row>
    <row r="906" spans="1:3" ht="16.5" thickBot="1" x14ac:dyDescent="0.3">
      <c r="A906" s="4" t="s">
        <v>319</v>
      </c>
      <c r="B906" s="5"/>
      <c r="C906">
        <v>30786.67</v>
      </c>
    </row>
    <row r="907" spans="1:3" ht="16.5" thickBot="1" x14ac:dyDescent="0.3">
      <c r="A907" s="4" t="s">
        <v>320</v>
      </c>
      <c r="B907" s="5"/>
      <c r="C907">
        <v>33954.03</v>
      </c>
    </row>
    <row r="908" spans="1:3" ht="16.5" thickBot="1" x14ac:dyDescent="0.3">
      <c r="A908" s="4" t="s">
        <v>321</v>
      </c>
      <c r="B908" s="5"/>
      <c r="C908">
        <v>37889.800000000003</v>
      </c>
    </row>
    <row r="909" spans="1:3" ht="16.5" thickBot="1" x14ac:dyDescent="0.3">
      <c r="A909" s="4" t="s">
        <v>322</v>
      </c>
      <c r="B909" s="5"/>
      <c r="C909">
        <v>33101.839999999997</v>
      </c>
    </row>
    <row r="910" spans="1:3" ht="16.5" thickBot="1" x14ac:dyDescent="0.3">
      <c r="A910" s="4" t="s">
        <v>323</v>
      </c>
      <c r="B910" s="5"/>
      <c r="C910">
        <v>32416.73</v>
      </c>
    </row>
    <row r="911" spans="1:3" ht="16.5" thickBot="1" x14ac:dyDescent="0.3">
      <c r="A911" s="4" t="s">
        <v>324</v>
      </c>
      <c r="B911" s="5"/>
      <c r="C911">
        <v>31757.35</v>
      </c>
    </row>
    <row r="912" spans="1:3" ht="16.5" thickBot="1" x14ac:dyDescent="0.3">
      <c r="A912" s="4" t="s">
        <v>325</v>
      </c>
      <c r="B912" s="5"/>
      <c r="C912">
        <v>42318.52</v>
      </c>
    </row>
    <row r="913" spans="1:3" ht="16.5" thickBot="1" x14ac:dyDescent="0.3">
      <c r="A913" s="4" t="s">
        <v>326</v>
      </c>
      <c r="B913" s="5"/>
      <c r="C913">
        <v>37582.550000000003</v>
      </c>
    </row>
    <row r="914" spans="1:3" ht="16.5" thickBot="1" x14ac:dyDescent="0.3">
      <c r="A914" s="4" t="s">
        <v>327</v>
      </c>
      <c r="B914" s="5"/>
      <c r="C914">
        <v>25829.97</v>
      </c>
    </row>
    <row r="915" spans="1:3" ht="16.5" thickBot="1" x14ac:dyDescent="0.3">
      <c r="A915" s="4" t="s">
        <v>328</v>
      </c>
      <c r="B915" s="5"/>
      <c r="C915">
        <v>38741.53</v>
      </c>
    </row>
    <row r="916" spans="1:3" ht="16.5" thickBot="1" x14ac:dyDescent="0.3">
      <c r="A916" s="4" t="s">
        <v>329</v>
      </c>
      <c r="B916" s="5"/>
      <c r="C916">
        <v>47306.35</v>
      </c>
    </row>
    <row r="917" spans="1:3" ht="16.5" thickBot="1" x14ac:dyDescent="0.3">
      <c r="A917" s="4" t="s">
        <v>330</v>
      </c>
      <c r="B917" s="5"/>
      <c r="C917">
        <v>42467.25</v>
      </c>
    </row>
    <row r="918" spans="1:3" ht="16.5" thickBot="1" x14ac:dyDescent="0.3">
      <c r="A918" s="4" t="s">
        <v>331</v>
      </c>
      <c r="B918" s="5"/>
      <c r="C918">
        <v>19149.37</v>
      </c>
    </row>
    <row r="919" spans="1:3" ht="16.5" thickBot="1" x14ac:dyDescent="0.3">
      <c r="A919" s="4" t="s">
        <v>332</v>
      </c>
      <c r="B919" s="5"/>
      <c r="C919">
        <v>37045.93</v>
      </c>
    </row>
    <row r="920" spans="1:3" ht="16.5" thickBot="1" x14ac:dyDescent="0.3">
      <c r="A920" s="4" t="s">
        <v>333</v>
      </c>
      <c r="B920" s="5"/>
      <c r="C920">
        <v>38529.839999999997</v>
      </c>
    </row>
    <row r="921" spans="1:3" ht="16.5" thickBot="1" x14ac:dyDescent="0.3">
      <c r="A921" s="4" t="s">
        <v>334</v>
      </c>
      <c r="B921" s="5"/>
      <c r="C921">
        <v>26865.69</v>
      </c>
    </row>
    <row r="922" spans="1:3" ht="16.5" thickBot="1" x14ac:dyDescent="0.3">
      <c r="A922" s="4" t="s">
        <v>335</v>
      </c>
      <c r="B922" s="5"/>
      <c r="C922">
        <v>36426.699999999997</v>
      </c>
    </row>
    <row r="923" spans="1:3" ht="16.5" thickBot="1" x14ac:dyDescent="0.3">
      <c r="A923" s="4" t="s">
        <v>336</v>
      </c>
      <c r="B923" s="5"/>
      <c r="C923">
        <v>17454.919999999998</v>
      </c>
    </row>
    <row r="924" spans="1:3" ht="16.5" thickBot="1" x14ac:dyDescent="0.3">
      <c r="A924" s="4" t="s">
        <v>337</v>
      </c>
      <c r="B924" s="5"/>
      <c r="C924">
        <v>38008.949999999997</v>
      </c>
    </row>
    <row r="925" spans="1:3" ht="16.5" thickBot="1" x14ac:dyDescent="0.3">
      <c r="A925" s="4" t="s">
        <v>338</v>
      </c>
      <c r="B925" s="5"/>
      <c r="C925">
        <v>35664.239999999998</v>
      </c>
    </row>
    <row r="926" spans="1:3" ht="16.5" thickBot="1" x14ac:dyDescent="0.3">
      <c r="A926" s="4" t="s">
        <v>339</v>
      </c>
      <c r="B926" s="5"/>
      <c r="C926">
        <v>41892.639999999999</v>
      </c>
    </row>
    <row r="927" spans="1:3" ht="16.5" thickBot="1" x14ac:dyDescent="0.3">
      <c r="A927" s="4" t="s">
        <v>340</v>
      </c>
      <c r="B927" s="5"/>
      <c r="C927">
        <v>39151.17</v>
      </c>
    </row>
    <row r="928" spans="1:3" ht="16.5" thickBot="1" x14ac:dyDescent="0.3">
      <c r="A928" s="4" t="s">
        <v>341</v>
      </c>
      <c r="B928" s="5"/>
      <c r="C928">
        <v>40032.42</v>
      </c>
    </row>
    <row r="929" spans="1:3" ht="16.5" thickBot="1" x14ac:dyDescent="0.3">
      <c r="A929" s="4" t="s">
        <v>342</v>
      </c>
      <c r="B929" s="5"/>
      <c r="C929">
        <v>32564.25</v>
      </c>
    </row>
    <row r="930" spans="1:3" ht="16.5" thickBot="1" x14ac:dyDescent="0.3">
      <c r="A930" s="4" t="s">
        <v>343</v>
      </c>
      <c r="B930" s="5"/>
      <c r="C930">
        <v>36820.94</v>
      </c>
    </row>
    <row r="931" spans="1:3" ht="16.5" thickBot="1" x14ac:dyDescent="0.3">
      <c r="A931" s="4" t="s">
        <v>344</v>
      </c>
      <c r="B931" s="5"/>
      <c r="C931">
        <v>46721.04</v>
      </c>
    </row>
    <row r="932" spans="1:3" ht="16.5" thickBot="1" x14ac:dyDescent="0.3">
      <c r="A932" s="4" t="s">
        <v>345</v>
      </c>
      <c r="B932" s="5"/>
      <c r="C932">
        <v>55158.559999999998</v>
      </c>
    </row>
    <row r="933" spans="1:3" ht="16.5" thickBot="1" x14ac:dyDescent="0.3">
      <c r="A933" s="4" t="s">
        <v>346</v>
      </c>
      <c r="B933" s="5"/>
      <c r="C933">
        <v>51398.52</v>
      </c>
    </row>
    <row r="934" spans="1:3" ht="16.5" thickBot="1" x14ac:dyDescent="0.3">
      <c r="A934" s="4" t="s">
        <v>347</v>
      </c>
      <c r="B934" s="5"/>
      <c r="C934">
        <v>15686.22</v>
      </c>
    </row>
    <row r="935" spans="1:3" ht="16.5" thickBot="1" x14ac:dyDescent="0.3">
      <c r="A935" s="4" t="s">
        <v>348</v>
      </c>
      <c r="B935" s="5"/>
      <c r="C935">
        <v>44290.400000000001</v>
      </c>
    </row>
    <row r="936" spans="1:3" ht="16.5" thickBot="1" x14ac:dyDescent="0.3">
      <c r="A936" s="4" t="s">
        <v>349</v>
      </c>
      <c r="B936" s="5"/>
      <c r="C936">
        <v>46637.02</v>
      </c>
    </row>
    <row r="937" spans="1:3" ht="16.5" thickBot="1" x14ac:dyDescent="0.3">
      <c r="A937" s="4" t="s">
        <v>350</v>
      </c>
      <c r="B937" s="5"/>
      <c r="C937">
        <v>48335.95</v>
      </c>
    </row>
    <row r="938" spans="1:3" ht="16.5" thickBot="1" x14ac:dyDescent="0.3">
      <c r="A938" s="4" t="s">
        <v>351</v>
      </c>
      <c r="B938" s="5"/>
      <c r="C938">
        <v>50675.53</v>
      </c>
    </row>
    <row r="962" spans="1:3" ht="15.75" thickBot="1" x14ac:dyDescent="0.3">
      <c r="C962" s="1" t="s">
        <v>41</v>
      </c>
    </row>
    <row r="963" spans="1:3" ht="16.5" thickBot="1" x14ac:dyDescent="0.3">
      <c r="A963" s="4" t="s">
        <v>314</v>
      </c>
      <c r="B963" s="5"/>
      <c r="C963">
        <v>80.69</v>
      </c>
    </row>
    <row r="964" spans="1:3" ht="16.5" thickBot="1" x14ac:dyDescent="0.3">
      <c r="A964" s="4" t="s">
        <v>315</v>
      </c>
      <c r="B964" s="5"/>
      <c r="C964">
        <v>103.61</v>
      </c>
    </row>
    <row r="965" spans="1:3" ht="16.5" thickBot="1" x14ac:dyDescent="0.3">
      <c r="A965" s="4" t="s">
        <v>316</v>
      </c>
      <c r="B965" s="5"/>
      <c r="C965">
        <v>85.87</v>
      </c>
    </row>
    <row r="966" spans="1:3" ht="16.5" thickBot="1" x14ac:dyDescent="0.3">
      <c r="A966" s="4" t="s">
        <v>317</v>
      </c>
      <c r="B966" s="5"/>
      <c r="C966">
        <v>185.1</v>
      </c>
    </row>
    <row r="967" spans="1:3" ht="16.5" thickBot="1" x14ac:dyDescent="0.3">
      <c r="A967" s="4" t="s">
        <v>318</v>
      </c>
      <c r="B967" s="5"/>
      <c r="C967">
        <v>76.64</v>
      </c>
    </row>
    <row r="968" spans="1:3" ht="16.5" thickBot="1" x14ac:dyDescent="0.3">
      <c r="A968" s="4" t="s">
        <v>319</v>
      </c>
      <c r="B968" s="5"/>
      <c r="C968">
        <v>117.53</v>
      </c>
    </row>
    <row r="969" spans="1:3" ht="16.5" thickBot="1" x14ac:dyDescent="0.3">
      <c r="A969" s="4" t="s">
        <v>320</v>
      </c>
      <c r="B969" s="5"/>
      <c r="C969">
        <v>88.79</v>
      </c>
    </row>
    <row r="970" spans="1:3" ht="16.5" thickBot="1" x14ac:dyDescent="0.3">
      <c r="A970" s="4" t="s">
        <v>321</v>
      </c>
      <c r="B970" s="5"/>
      <c r="C970">
        <v>90.59</v>
      </c>
    </row>
    <row r="971" spans="1:3" ht="16.5" thickBot="1" x14ac:dyDescent="0.3">
      <c r="A971" s="4" t="s">
        <v>322</v>
      </c>
      <c r="B971" s="5"/>
      <c r="C971">
        <v>91.94</v>
      </c>
    </row>
    <row r="972" spans="1:3" ht="16.5" thickBot="1" x14ac:dyDescent="0.3">
      <c r="A972" s="4" t="s">
        <v>323</v>
      </c>
      <c r="B972" s="5"/>
      <c r="C972">
        <v>122.02</v>
      </c>
    </row>
    <row r="973" spans="1:3" ht="16.5" thickBot="1" x14ac:dyDescent="0.3">
      <c r="A973" s="4" t="s">
        <v>324</v>
      </c>
      <c r="B973" s="5"/>
      <c r="C973">
        <v>131.03</v>
      </c>
    </row>
    <row r="974" spans="1:3" ht="16.5" thickBot="1" x14ac:dyDescent="0.3">
      <c r="A974" s="4" t="s">
        <v>325</v>
      </c>
      <c r="B974" s="5"/>
      <c r="C974">
        <v>94.63</v>
      </c>
    </row>
    <row r="975" spans="1:3" ht="16.5" thickBot="1" x14ac:dyDescent="0.3">
      <c r="A975" s="4" t="s">
        <v>326</v>
      </c>
      <c r="B975" s="5"/>
      <c r="C975">
        <v>71.89</v>
      </c>
    </row>
    <row r="976" spans="1:3" ht="16.5" thickBot="1" x14ac:dyDescent="0.3">
      <c r="A976" s="4" t="s">
        <v>327</v>
      </c>
      <c r="B976" s="5"/>
      <c r="C976">
        <v>68.489999999999995</v>
      </c>
    </row>
    <row r="977" spans="1:3" ht="16.5" thickBot="1" x14ac:dyDescent="0.3">
      <c r="A977" s="4" t="s">
        <v>328</v>
      </c>
      <c r="B977" s="5"/>
      <c r="C977">
        <v>70.989999999999995</v>
      </c>
    </row>
    <row r="978" spans="1:3" ht="16.5" thickBot="1" x14ac:dyDescent="0.3">
      <c r="A978" s="4" t="s">
        <v>329</v>
      </c>
      <c r="B978" s="5"/>
      <c r="C978">
        <v>66.45</v>
      </c>
    </row>
    <row r="979" spans="1:3" ht="16.5" thickBot="1" x14ac:dyDescent="0.3">
      <c r="A979" s="4" t="s">
        <v>330</v>
      </c>
      <c r="B979" s="5"/>
      <c r="C979">
        <v>80.239999999999995</v>
      </c>
    </row>
    <row r="980" spans="1:3" ht="16.5" thickBot="1" x14ac:dyDescent="0.3">
      <c r="A980" s="4" t="s">
        <v>331</v>
      </c>
      <c r="B980" s="5"/>
      <c r="C980">
        <v>84.3</v>
      </c>
    </row>
    <row r="981" spans="1:3" ht="16.5" thickBot="1" x14ac:dyDescent="0.3">
      <c r="A981" s="4" t="s">
        <v>332</v>
      </c>
      <c r="B981" s="5"/>
      <c r="C981">
        <v>86.77</v>
      </c>
    </row>
    <row r="982" spans="1:3" ht="16.5" thickBot="1" x14ac:dyDescent="0.3">
      <c r="A982" s="4" t="s">
        <v>333</v>
      </c>
      <c r="B982" s="5"/>
      <c r="C982">
        <v>83.17</v>
      </c>
    </row>
    <row r="983" spans="1:3" ht="16.5" thickBot="1" x14ac:dyDescent="0.3">
      <c r="A983" s="4" t="s">
        <v>334</v>
      </c>
      <c r="B983" s="5"/>
      <c r="C983">
        <v>105.41</v>
      </c>
    </row>
    <row r="984" spans="1:3" ht="16.5" thickBot="1" x14ac:dyDescent="0.3">
      <c r="A984" s="4" t="s">
        <v>335</v>
      </c>
      <c r="B984" s="5"/>
      <c r="C984">
        <v>107.65</v>
      </c>
    </row>
    <row r="985" spans="1:3" ht="16.5" thickBot="1" x14ac:dyDescent="0.3">
      <c r="A985" s="4" t="s">
        <v>336</v>
      </c>
      <c r="B985" s="5"/>
      <c r="C985">
        <v>96.2</v>
      </c>
    </row>
    <row r="986" spans="1:3" ht="16.5" thickBot="1" x14ac:dyDescent="0.3">
      <c r="A986" s="4" t="s">
        <v>337</v>
      </c>
      <c r="B986" s="5"/>
      <c r="C986">
        <v>54.1</v>
      </c>
    </row>
    <row r="987" spans="1:3" ht="16.5" thickBot="1" x14ac:dyDescent="0.3">
      <c r="A987" s="4" t="s">
        <v>338</v>
      </c>
      <c r="B987" s="5"/>
      <c r="C987">
        <v>80.69</v>
      </c>
    </row>
    <row r="988" spans="1:3" ht="16.5" thickBot="1" x14ac:dyDescent="0.3">
      <c r="A988" s="4" t="s">
        <v>339</v>
      </c>
      <c r="B988" s="5"/>
      <c r="C988">
        <v>124.95</v>
      </c>
    </row>
    <row r="989" spans="1:3" ht="16.5" thickBot="1" x14ac:dyDescent="0.3">
      <c r="A989" s="4" t="s">
        <v>340</v>
      </c>
      <c r="B989" s="5"/>
      <c r="C989">
        <v>111.24</v>
      </c>
    </row>
    <row r="990" spans="1:3" ht="16.5" thickBot="1" x14ac:dyDescent="0.3">
      <c r="A990" s="4" t="s">
        <v>341</v>
      </c>
      <c r="B990" s="5"/>
      <c r="C990">
        <v>142.76</v>
      </c>
    </row>
    <row r="991" spans="1:3" ht="16.5" thickBot="1" x14ac:dyDescent="0.3">
      <c r="A991" s="4" t="s">
        <v>342</v>
      </c>
      <c r="B991" s="5"/>
      <c r="C991">
        <v>86.55</v>
      </c>
    </row>
    <row r="992" spans="1:3" ht="16.5" thickBot="1" x14ac:dyDescent="0.3">
      <c r="A992" s="4" t="s">
        <v>343</v>
      </c>
      <c r="B992" s="5"/>
      <c r="C992">
        <v>99.57</v>
      </c>
    </row>
    <row r="993" spans="1:3" ht="16.5" thickBot="1" x14ac:dyDescent="0.3">
      <c r="A993" s="4" t="s">
        <v>344</v>
      </c>
      <c r="B993" s="5"/>
      <c r="C993">
        <v>91.71</v>
      </c>
    </row>
    <row r="994" spans="1:3" ht="16.5" thickBot="1" x14ac:dyDescent="0.3">
      <c r="A994" s="4" t="s">
        <v>345</v>
      </c>
      <c r="B994" s="5"/>
      <c r="C994">
        <v>120.9</v>
      </c>
    </row>
    <row r="995" spans="1:3" ht="16.5" thickBot="1" x14ac:dyDescent="0.3">
      <c r="A995" s="4" t="s">
        <v>346</v>
      </c>
      <c r="B995" s="5"/>
      <c r="C995">
        <v>78.44</v>
      </c>
    </row>
    <row r="996" spans="1:3" ht="16.5" thickBot="1" x14ac:dyDescent="0.3">
      <c r="A996" s="4" t="s">
        <v>347</v>
      </c>
      <c r="B996" s="5"/>
      <c r="C996">
        <v>130.35</v>
      </c>
    </row>
    <row r="997" spans="1:3" ht="16.5" thickBot="1" x14ac:dyDescent="0.3">
      <c r="A997" s="4" t="s">
        <v>348</v>
      </c>
      <c r="B997" s="5"/>
      <c r="C997">
        <v>125.17</v>
      </c>
    </row>
    <row r="998" spans="1:3" ht="16.5" thickBot="1" x14ac:dyDescent="0.3">
      <c r="A998" s="4" t="s">
        <v>349</v>
      </c>
      <c r="B998" s="5"/>
      <c r="C998">
        <v>114.16</v>
      </c>
    </row>
    <row r="999" spans="1:3" ht="16.5" thickBot="1" x14ac:dyDescent="0.3">
      <c r="A999" s="4" t="s">
        <v>350</v>
      </c>
      <c r="B999" s="5"/>
      <c r="C999">
        <v>145.47</v>
      </c>
    </row>
    <row r="1000" spans="1:3" ht="16.5" thickBot="1" x14ac:dyDescent="0.3">
      <c r="A1000" s="4" t="s">
        <v>351</v>
      </c>
      <c r="B1000" s="5"/>
      <c r="C1000">
        <v>161.34</v>
      </c>
    </row>
    <row r="1025" spans="1:3" ht="15.75" thickBot="1" x14ac:dyDescent="0.3">
      <c r="C1025" s="1" t="s">
        <v>42</v>
      </c>
    </row>
    <row r="1026" spans="1:3" ht="16.5" thickBot="1" x14ac:dyDescent="0.3">
      <c r="A1026" s="4" t="s">
        <v>314</v>
      </c>
      <c r="B1026" s="5"/>
      <c r="C1026">
        <v>110172.01</v>
      </c>
    </row>
    <row r="1027" spans="1:3" ht="16.5" thickBot="1" x14ac:dyDescent="0.3">
      <c r="A1027" s="4" t="s">
        <v>315</v>
      </c>
      <c r="B1027" s="5"/>
      <c r="C1027">
        <v>186957.32</v>
      </c>
    </row>
    <row r="1028" spans="1:3" ht="16.5" thickBot="1" x14ac:dyDescent="0.3">
      <c r="A1028" s="4" t="s">
        <v>316</v>
      </c>
      <c r="B1028" s="5"/>
      <c r="C1028">
        <v>144194.92000000001</v>
      </c>
    </row>
    <row r="1029" spans="1:3" ht="16.5" thickBot="1" x14ac:dyDescent="0.3">
      <c r="A1029" s="4" t="s">
        <v>317</v>
      </c>
      <c r="B1029" s="5"/>
      <c r="C1029">
        <v>152711.29</v>
      </c>
    </row>
    <row r="1030" spans="1:3" ht="16.5" thickBot="1" x14ac:dyDescent="0.3">
      <c r="A1030" s="4" t="s">
        <v>318</v>
      </c>
      <c r="B1030" s="5"/>
      <c r="C1030">
        <v>127736.71</v>
      </c>
    </row>
    <row r="1031" spans="1:3" ht="16.5" thickBot="1" x14ac:dyDescent="0.3">
      <c r="A1031" s="4" t="s">
        <v>319</v>
      </c>
      <c r="B1031" s="5"/>
      <c r="C1031">
        <v>169542.72</v>
      </c>
    </row>
    <row r="1032" spans="1:3" ht="16.5" thickBot="1" x14ac:dyDescent="0.3">
      <c r="A1032" s="4" t="s">
        <v>320</v>
      </c>
      <c r="B1032" s="5"/>
      <c r="C1032">
        <v>102333.7</v>
      </c>
    </row>
    <row r="1033" spans="1:3" ht="16.5" thickBot="1" x14ac:dyDescent="0.3">
      <c r="A1033" s="4" t="s">
        <v>321</v>
      </c>
      <c r="B1033" s="5"/>
      <c r="C1033">
        <v>111479.62</v>
      </c>
    </row>
    <row r="1034" spans="1:3" ht="16.5" thickBot="1" x14ac:dyDescent="0.3">
      <c r="A1034" s="4" t="s">
        <v>322</v>
      </c>
      <c r="B1034" s="5"/>
      <c r="C1034">
        <v>81652.460000000006</v>
      </c>
    </row>
    <row r="1035" spans="1:3" ht="16.5" thickBot="1" x14ac:dyDescent="0.3">
      <c r="A1035" s="4" t="s">
        <v>323</v>
      </c>
      <c r="B1035" s="5"/>
      <c r="C1035">
        <v>86239.16</v>
      </c>
    </row>
    <row r="1036" spans="1:3" ht="16.5" thickBot="1" x14ac:dyDescent="0.3">
      <c r="A1036" s="4" t="s">
        <v>324</v>
      </c>
      <c r="B1036" s="5"/>
      <c r="C1036">
        <v>97422.29</v>
      </c>
    </row>
    <row r="1037" spans="1:3" ht="16.5" thickBot="1" x14ac:dyDescent="0.3">
      <c r="A1037" s="4" t="s">
        <v>325</v>
      </c>
      <c r="B1037" s="5"/>
      <c r="C1037">
        <v>99033.26</v>
      </c>
    </row>
    <row r="1038" spans="1:3" ht="16.5" thickBot="1" x14ac:dyDescent="0.3">
      <c r="A1038" s="4" t="s">
        <v>326</v>
      </c>
      <c r="B1038" s="5"/>
      <c r="C1038">
        <v>111248.84</v>
      </c>
    </row>
    <row r="1039" spans="1:3" ht="16.5" thickBot="1" x14ac:dyDescent="0.3">
      <c r="A1039" s="4" t="s">
        <v>327</v>
      </c>
      <c r="B1039" s="5"/>
      <c r="C1039">
        <v>119255.3</v>
      </c>
    </row>
    <row r="1040" spans="1:3" ht="16.5" thickBot="1" x14ac:dyDescent="0.3">
      <c r="A1040" s="4" t="s">
        <v>328</v>
      </c>
      <c r="B1040" s="5"/>
      <c r="C1040">
        <v>167756.88</v>
      </c>
    </row>
    <row r="1041" spans="1:3" ht="16.5" thickBot="1" x14ac:dyDescent="0.3">
      <c r="A1041" s="4" t="s">
        <v>329</v>
      </c>
      <c r="B1041" s="5"/>
      <c r="C1041">
        <v>154028.42000000001</v>
      </c>
    </row>
    <row r="1042" spans="1:3" ht="16.5" thickBot="1" x14ac:dyDescent="0.3">
      <c r="A1042" s="4" t="s">
        <v>330</v>
      </c>
      <c r="B1042" s="5"/>
      <c r="C1042">
        <v>169542.72</v>
      </c>
    </row>
    <row r="1043" spans="1:3" ht="16.5" thickBot="1" x14ac:dyDescent="0.3">
      <c r="A1043" s="4" t="s">
        <v>331</v>
      </c>
      <c r="B1043" s="5"/>
      <c r="C1043">
        <v>166902.93</v>
      </c>
    </row>
    <row r="1044" spans="1:3" ht="16.5" thickBot="1" x14ac:dyDescent="0.3">
      <c r="A1044" s="4" t="s">
        <v>332</v>
      </c>
      <c r="B1044" s="5"/>
      <c r="C1044">
        <v>146361.68</v>
      </c>
    </row>
    <row r="1045" spans="1:3" ht="16.5" thickBot="1" x14ac:dyDescent="0.3">
      <c r="A1045" s="4" t="s">
        <v>333</v>
      </c>
      <c r="B1045" s="5"/>
      <c r="C1045">
        <v>147058.29</v>
      </c>
    </row>
    <row r="1046" spans="1:3" ht="16.5" thickBot="1" x14ac:dyDescent="0.3">
      <c r="A1046" s="4" t="s">
        <v>334</v>
      </c>
      <c r="B1046" s="5"/>
      <c r="C1046">
        <v>213619.07</v>
      </c>
    </row>
    <row r="1047" spans="1:3" ht="16.5" thickBot="1" x14ac:dyDescent="0.3">
      <c r="A1047" s="4" t="s">
        <v>335</v>
      </c>
      <c r="B1047" s="5"/>
      <c r="C1047">
        <v>188981.17</v>
      </c>
    </row>
    <row r="1048" spans="1:3" ht="16.5" thickBot="1" x14ac:dyDescent="0.3">
      <c r="A1048" s="4" t="s">
        <v>336</v>
      </c>
      <c r="B1048" s="5"/>
      <c r="C1048">
        <v>193965.15</v>
      </c>
    </row>
    <row r="1049" spans="1:3" ht="16.5" thickBot="1" x14ac:dyDescent="0.3">
      <c r="A1049" s="4" t="s">
        <v>337</v>
      </c>
      <c r="B1049" s="5"/>
      <c r="C1049">
        <v>238565.34</v>
      </c>
    </row>
    <row r="1050" spans="1:3" ht="16.5" thickBot="1" x14ac:dyDescent="0.3">
      <c r="A1050" s="4" t="s">
        <v>338</v>
      </c>
      <c r="B1050" s="5"/>
      <c r="C1050">
        <v>288625.55</v>
      </c>
    </row>
    <row r="1051" spans="1:3" ht="16.5" thickBot="1" x14ac:dyDescent="0.3">
      <c r="A1051" s="4" t="s">
        <v>339</v>
      </c>
      <c r="B1051" s="5"/>
      <c r="C1051">
        <v>312347.03000000003</v>
      </c>
    </row>
    <row r="1052" spans="1:3" ht="16.5" thickBot="1" x14ac:dyDescent="0.3">
      <c r="A1052" s="4" t="s">
        <v>340</v>
      </c>
      <c r="B1052" s="5"/>
      <c r="C1052">
        <v>174358.87</v>
      </c>
    </row>
    <row r="1053" spans="1:3" ht="16.5" thickBot="1" x14ac:dyDescent="0.3">
      <c r="A1053" s="4" t="s">
        <v>341</v>
      </c>
      <c r="B1053" s="5"/>
      <c r="C1053">
        <v>171872.73</v>
      </c>
    </row>
    <row r="1054" spans="1:3" ht="16.5" thickBot="1" x14ac:dyDescent="0.3">
      <c r="A1054" s="4" t="s">
        <v>342</v>
      </c>
      <c r="B1054" s="5"/>
      <c r="C1054">
        <v>135303.49</v>
      </c>
    </row>
    <row r="1055" spans="1:3" ht="16.5" thickBot="1" x14ac:dyDescent="0.3">
      <c r="A1055" s="4" t="s">
        <v>343</v>
      </c>
      <c r="B1055" s="5"/>
      <c r="C1055">
        <v>220337.02</v>
      </c>
    </row>
    <row r="1056" spans="1:3" ht="16.5" thickBot="1" x14ac:dyDescent="0.3">
      <c r="A1056" s="4" t="s">
        <v>344</v>
      </c>
      <c r="B1056" s="5"/>
      <c r="C1056">
        <v>232849.97</v>
      </c>
    </row>
    <row r="1057" spans="1:3" ht="16.5" thickBot="1" x14ac:dyDescent="0.3">
      <c r="A1057" s="4" t="s">
        <v>345</v>
      </c>
      <c r="B1057" s="5"/>
      <c r="C1057">
        <v>240523.59</v>
      </c>
    </row>
    <row r="1058" spans="1:3" ht="16.5" thickBot="1" x14ac:dyDescent="0.3">
      <c r="A1058" s="4" t="s">
        <v>346</v>
      </c>
      <c r="B1058" s="5"/>
      <c r="C1058">
        <v>150619.9</v>
      </c>
    </row>
    <row r="1059" spans="1:3" ht="16.5" thickBot="1" x14ac:dyDescent="0.3">
      <c r="A1059" s="4" t="s">
        <v>347</v>
      </c>
      <c r="B1059" s="5"/>
      <c r="C1059">
        <v>197315.48</v>
      </c>
    </row>
    <row r="1060" spans="1:3" ht="16.5" thickBot="1" x14ac:dyDescent="0.3">
      <c r="A1060" s="4" t="s">
        <v>348</v>
      </c>
      <c r="B1060" s="5"/>
      <c r="C1060">
        <v>174203.47</v>
      </c>
    </row>
    <row r="1061" spans="1:3" ht="16.5" thickBot="1" x14ac:dyDescent="0.3">
      <c r="A1061" s="4" t="s">
        <v>349</v>
      </c>
      <c r="B1061" s="5"/>
      <c r="C1061">
        <v>172804.94</v>
      </c>
    </row>
    <row r="1062" spans="1:3" ht="16.5" thickBot="1" x14ac:dyDescent="0.3">
      <c r="A1062" s="4" t="s">
        <v>350</v>
      </c>
      <c r="B1062" s="5"/>
      <c r="C1062">
        <v>184933.98</v>
      </c>
    </row>
    <row r="1063" spans="1:3" ht="16.5" thickBot="1" x14ac:dyDescent="0.3">
      <c r="A1063" s="4" t="s">
        <v>351</v>
      </c>
      <c r="B1063" s="5"/>
      <c r="C1063">
        <v>187813.5</v>
      </c>
    </row>
  </sheetData>
  <mergeCells count="684">
    <mergeCell ref="A1062:B1062"/>
    <mergeCell ref="A1063:B1063"/>
    <mergeCell ref="A1056:B1056"/>
    <mergeCell ref="A1057:B1057"/>
    <mergeCell ref="A1058:B1058"/>
    <mergeCell ref="A1059:B1059"/>
    <mergeCell ref="A1060:B1060"/>
    <mergeCell ref="A1061:B1061"/>
    <mergeCell ref="A1050:B1050"/>
    <mergeCell ref="A1051:B1051"/>
    <mergeCell ref="A1052:B1052"/>
    <mergeCell ref="A1053:B1053"/>
    <mergeCell ref="A1054:B1054"/>
    <mergeCell ref="A1055:B1055"/>
    <mergeCell ref="A1044:B1044"/>
    <mergeCell ref="A1045:B1045"/>
    <mergeCell ref="A1046:B1046"/>
    <mergeCell ref="A1047:B1047"/>
    <mergeCell ref="A1048:B1048"/>
    <mergeCell ref="A1049:B1049"/>
    <mergeCell ref="A1038:B1038"/>
    <mergeCell ref="A1039:B1039"/>
    <mergeCell ref="A1040:B1040"/>
    <mergeCell ref="A1041:B1041"/>
    <mergeCell ref="A1042:B1042"/>
    <mergeCell ref="A1043:B1043"/>
    <mergeCell ref="A1032:B1032"/>
    <mergeCell ref="A1033:B1033"/>
    <mergeCell ref="A1034:B1034"/>
    <mergeCell ref="A1035:B1035"/>
    <mergeCell ref="A1036:B1036"/>
    <mergeCell ref="A1037:B1037"/>
    <mergeCell ref="A1026:B1026"/>
    <mergeCell ref="A1027:B1027"/>
    <mergeCell ref="A1028:B1028"/>
    <mergeCell ref="A1029:B1029"/>
    <mergeCell ref="A1030:B1030"/>
    <mergeCell ref="A1031:B1031"/>
    <mergeCell ref="A995:B995"/>
    <mergeCell ref="A996:B996"/>
    <mergeCell ref="A997:B997"/>
    <mergeCell ref="A998:B998"/>
    <mergeCell ref="A999:B999"/>
    <mergeCell ref="A1000:B1000"/>
    <mergeCell ref="A989:B989"/>
    <mergeCell ref="A990:B990"/>
    <mergeCell ref="A991:B991"/>
    <mergeCell ref="A992:B992"/>
    <mergeCell ref="A993:B993"/>
    <mergeCell ref="A994:B994"/>
    <mergeCell ref="A983:B983"/>
    <mergeCell ref="A984:B984"/>
    <mergeCell ref="A985:B985"/>
    <mergeCell ref="A986:B986"/>
    <mergeCell ref="A987:B987"/>
    <mergeCell ref="A988:B988"/>
    <mergeCell ref="A977:B977"/>
    <mergeCell ref="A978:B978"/>
    <mergeCell ref="A979:B979"/>
    <mergeCell ref="A980:B980"/>
    <mergeCell ref="A981:B981"/>
    <mergeCell ref="A982:B982"/>
    <mergeCell ref="A971:B971"/>
    <mergeCell ref="A972:B972"/>
    <mergeCell ref="A973:B973"/>
    <mergeCell ref="A974:B974"/>
    <mergeCell ref="A975:B975"/>
    <mergeCell ref="A976:B976"/>
    <mergeCell ref="A965:B965"/>
    <mergeCell ref="A966:B966"/>
    <mergeCell ref="A967:B967"/>
    <mergeCell ref="A968:B968"/>
    <mergeCell ref="A969:B969"/>
    <mergeCell ref="A970:B970"/>
    <mergeCell ref="A935:B935"/>
    <mergeCell ref="A936:B936"/>
    <mergeCell ref="A937:B937"/>
    <mergeCell ref="A938:B938"/>
    <mergeCell ref="A963:B963"/>
    <mergeCell ref="A964:B964"/>
    <mergeCell ref="A929:B929"/>
    <mergeCell ref="A930:B930"/>
    <mergeCell ref="A931:B931"/>
    <mergeCell ref="A932:B932"/>
    <mergeCell ref="A933:B933"/>
    <mergeCell ref="A934:B934"/>
    <mergeCell ref="A923:B923"/>
    <mergeCell ref="A924:B924"/>
    <mergeCell ref="A925:B925"/>
    <mergeCell ref="A926:B926"/>
    <mergeCell ref="A927:B927"/>
    <mergeCell ref="A928:B928"/>
    <mergeCell ref="A917:B917"/>
    <mergeCell ref="A918:B918"/>
    <mergeCell ref="A919:B919"/>
    <mergeCell ref="A920:B920"/>
    <mergeCell ref="A921:B921"/>
    <mergeCell ref="A922:B922"/>
    <mergeCell ref="A911:B911"/>
    <mergeCell ref="A912:B912"/>
    <mergeCell ref="A913:B913"/>
    <mergeCell ref="A914:B914"/>
    <mergeCell ref="A915:B915"/>
    <mergeCell ref="A916:B916"/>
    <mergeCell ref="A905:B905"/>
    <mergeCell ref="A906:B906"/>
    <mergeCell ref="A907:B907"/>
    <mergeCell ref="A908:B908"/>
    <mergeCell ref="A909:B909"/>
    <mergeCell ref="A910:B910"/>
    <mergeCell ref="A876:B876"/>
    <mergeCell ref="A877:B877"/>
    <mergeCell ref="A901:B901"/>
    <mergeCell ref="A902:B902"/>
    <mergeCell ref="A903:B903"/>
    <mergeCell ref="A904:B904"/>
    <mergeCell ref="A870:B870"/>
    <mergeCell ref="A871:B871"/>
    <mergeCell ref="A872:B872"/>
    <mergeCell ref="A873:B873"/>
    <mergeCell ref="A874:B874"/>
    <mergeCell ref="A875:B875"/>
    <mergeCell ref="A864:B864"/>
    <mergeCell ref="A865:B865"/>
    <mergeCell ref="A866:B866"/>
    <mergeCell ref="A867:B867"/>
    <mergeCell ref="A868:B868"/>
    <mergeCell ref="A869:B869"/>
    <mergeCell ref="A858:B858"/>
    <mergeCell ref="A859:B859"/>
    <mergeCell ref="A860:B860"/>
    <mergeCell ref="A861:B861"/>
    <mergeCell ref="A862:B862"/>
    <mergeCell ref="A863:B863"/>
    <mergeCell ref="A852:B852"/>
    <mergeCell ref="A853:B853"/>
    <mergeCell ref="A854:B854"/>
    <mergeCell ref="A855:B855"/>
    <mergeCell ref="A856:B856"/>
    <mergeCell ref="A857:B857"/>
    <mergeCell ref="A846:B846"/>
    <mergeCell ref="A847:B847"/>
    <mergeCell ref="A848:B848"/>
    <mergeCell ref="A849:B849"/>
    <mergeCell ref="A850:B850"/>
    <mergeCell ref="A851:B851"/>
    <mergeCell ref="A840:B840"/>
    <mergeCell ref="A841:B841"/>
    <mergeCell ref="A842:B842"/>
    <mergeCell ref="A843:B843"/>
    <mergeCell ref="A844:B844"/>
    <mergeCell ref="A845:B845"/>
    <mergeCell ref="A810:B810"/>
    <mergeCell ref="A811:B811"/>
    <mergeCell ref="A812:B812"/>
    <mergeCell ref="A813:B813"/>
    <mergeCell ref="A814:B814"/>
    <mergeCell ref="A815:B815"/>
    <mergeCell ref="A804:B804"/>
    <mergeCell ref="A805:B805"/>
    <mergeCell ref="A806:B806"/>
    <mergeCell ref="A807:B807"/>
    <mergeCell ref="A808:B808"/>
    <mergeCell ref="A809:B809"/>
    <mergeCell ref="A798:B798"/>
    <mergeCell ref="A799:B799"/>
    <mergeCell ref="A800:B800"/>
    <mergeCell ref="A801:B801"/>
    <mergeCell ref="A802:B802"/>
    <mergeCell ref="A803:B803"/>
    <mergeCell ref="A792:B792"/>
    <mergeCell ref="A793:B793"/>
    <mergeCell ref="A794:B794"/>
    <mergeCell ref="A795:B795"/>
    <mergeCell ref="A796:B796"/>
    <mergeCell ref="A797:B797"/>
    <mergeCell ref="A786:B786"/>
    <mergeCell ref="A787:B787"/>
    <mergeCell ref="A788:B788"/>
    <mergeCell ref="A789:B789"/>
    <mergeCell ref="A790:B790"/>
    <mergeCell ref="A791:B791"/>
    <mergeCell ref="A780:B780"/>
    <mergeCell ref="A781:B781"/>
    <mergeCell ref="A782:B782"/>
    <mergeCell ref="A783:B783"/>
    <mergeCell ref="A784:B784"/>
    <mergeCell ref="A785:B785"/>
    <mergeCell ref="A749:B749"/>
    <mergeCell ref="A750:B750"/>
    <mergeCell ref="A751:B751"/>
    <mergeCell ref="A752:B752"/>
    <mergeCell ref="A778:B778"/>
    <mergeCell ref="A779:B779"/>
    <mergeCell ref="A743:B743"/>
    <mergeCell ref="A744:B744"/>
    <mergeCell ref="A745:B745"/>
    <mergeCell ref="A746:B746"/>
    <mergeCell ref="A747:B747"/>
    <mergeCell ref="A748:B748"/>
    <mergeCell ref="A737:B737"/>
    <mergeCell ref="A738:B738"/>
    <mergeCell ref="A739:B739"/>
    <mergeCell ref="A740:B740"/>
    <mergeCell ref="A741:B741"/>
    <mergeCell ref="A742:B742"/>
    <mergeCell ref="A731:B731"/>
    <mergeCell ref="A732:B732"/>
    <mergeCell ref="A733:B733"/>
    <mergeCell ref="A734:B734"/>
    <mergeCell ref="A735:B735"/>
    <mergeCell ref="A736:B736"/>
    <mergeCell ref="A725:B725"/>
    <mergeCell ref="A726:B726"/>
    <mergeCell ref="A727:B727"/>
    <mergeCell ref="A728:B728"/>
    <mergeCell ref="A729:B729"/>
    <mergeCell ref="A730:B730"/>
    <mergeCell ref="A719:B719"/>
    <mergeCell ref="A720:B720"/>
    <mergeCell ref="A721:B721"/>
    <mergeCell ref="A722:B722"/>
    <mergeCell ref="A723:B723"/>
    <mergeCell ref="A724:B724"/>
    <mergeCell ref="A688:B688"/>
    <mergeCell ref="A689:B689"/>
    <mergeCell ref="A715:B715"/>
    <mergeCell ref="A716:B716"/>
    <mergeCell ref="A717:B717"/>
    <mergeCell ref="A718:B718"/>
    <mergeCell ref="A682:B682"/>
    <mergeCell ref="A683:B683"/>
    <mergeCell ref="A684:B684"/>
    <mergeCell ref="A685:B685"/>
    <mergeCell ref="A686:B686"/>
    <mergeCell ref="A687:B687"/>
    <mergeCell ref="A676:B676"/>
    <mergeCell ref="A677:B677"/>
    <mergeCell ref="A678:B678"/>
    <mergeCell ref="A679:B679"/>
    <mergeCell ref="A680:B680"/>
    <mergeCell ref="A681:B681"/>
    <mergeCell ref="A670:B670"/>
    <mergeCell ref="A671:B671"/>
    <mergeCell ref="A672:B672"/>
    <mergeCell ref="A673:B673"/>
    <mergeCell ref="A674:B674"/>
    <mergeCell ref="A675:B675"/>
    <mergeCell ref="A664:B664"/>
    <mergeCell ref="A665:B665"/>
    <mergeCell ref="A666:B666"/>
    <mergeCell ref="A667:B667"/>
    <mergeCell ref="A668:B668"/>
    <mergeCell ref="A669:B669"/>
    <mergeCell ref="A658:B658"/>
    <mergeCell ref="A659:B659"/>
    <mergeCell ref="A660:B660"/>
    <mergeCell ref="A661:B661"/>
    <mergeCell ref="A662:B662"/>
    <mergeCell ref="A663:B663"/>
    <mergeCell ref="A652:B652"/>
    <mergeCell ref="A653:B653"/>
    <mergeCell ref="A654:B654"/>
    <mergeCell ref="A655:B655"/>
    <mergeCell ref="A656:B656"/>
    <mergeCell ref="A657:B657"/>
    <mergeCell ref="A622:B622"/>
    <mergeCell ref="A623:B623"/>
    <mergeCell ref="A624:B624"/>
    <mergeCell ref="A625:B625"/>
    <mergeCell ref="A626:B626"/>
    <mergeCell ref="A627:B627"/>
    <mergeCell ref="A616:B616"/>
    <mergeCell ref="A617:B617"/>
    <mergeCell ref="A618:B618"/>
    <mergeCell ref="A619:B619"/>
    <mergeCell ref="A620:B620"/>
    <mergeCell ref="A621:B621"/>
    <mergeCell ref="A610:B610"/>
    <mergeCell ref="A611:B611"/>
    <mergeCell ref="A612:B612"/>
    <mergeCell ref="A613:B613"/>
    <mergeCell ref="A614:B614"/>
    <mergeCell ref="A615:B615"/>
    <mergeCell ref="A604:B604"/>
    <mergeCell ref="A605:B605"/>
    <mergeCell ref="A606:B606"/>
    <mergeCell ref="A607:B607"/>
    <mergeCell ref="A608:B608"/>
    <mergeCell ref="A609:B609"/>
    <mergeCell ref="A598:B598"/>
    <mergeCell ref="A599:B599"/>
    <mergeCell ref="A600:B600"/>
    <mergeCell ref="A601:B601"/>
    <mergeCell ref="A602:B602"/>
    <mergeCell ref="A603:B603"/>
    <mergeCell ref="A592:B592"/>
    <mergeCell ref="A593:B593"/>
    <mergeCell ref="A594:B594"/>
    <mergeCell ref="A595:B595"/>
    <mergeCell ref="A596:B596"/>
    <mergeCell ref="A597:B597"/>
    <mergeCell ref="A563:B563"/>
    <mergeCell ref="A564:B564"/>
    <mergeCell ref="A565:B565"/>
    <mergeCell ref="A566:B566"/>
    <mergeCell ref="A590:B590"/>
    <mergeCell ref="A591:B591"/>
    <mergeCell ref="A557:B557"/>
    <mergeCell ref="A558:B558"/>
    <mergeCell ref="A559:B559"/>
    <mergeCell ref="A560:B560"/>
    <mergeCell ref="A561:B561"/>
    <mergeCell ref="A562:B562"/>
    <mergeCell ref="A551:B551"/>
    <mergeCell ref="A552:B552"/>
    <mergeCell ref="A553:B553"/>
    <mergeCell ref="A554:B554"/>
    <mergeCell ref="A555:B555"/>
    <mergeCell ref="A556:B556"/>
    <mergeCell ref="A545:B545"/>
    <mergeCell ref="A546:B546"/>
    <mergeCell ref="A547:B547"/>
    <mergeCell ref="A548:B548"/>
    <mergeCell ref="A549:B549"/>
    <mergeCell ref="A550:B550"/>
    <mergeCell ref="A539:B539"/>
    <mergeCell ref="A540:B540"/>
    <mergeCell ref="A541:B541"/>
    <mergeCell ref="A542:B542"/>
    <mergeCell ref="A543:B543"/>
    <mergeCell ref="A544:B544"/>
    <mergeCell ref="A533:B533"/>
    <mergeCell ref="A534:B534"/>
    <mergeCell ref="A535:B535"/>
    <mergeCell ref="A536:B536"/>
    <mergeCell ref="A537:B537"/>
    <mergeCell ref="A538:B538"/>
    <mergeCell ref="A503:B503"/>
    <mergeCell ref="A504:B504"/>
    <mergeCell ref="A529:B529"/>
    <mergeCell ref="A530:B530"/>
    <mergeCell ref="A531:B531"/>
    <mergeCell ref="A532:B532"/>
    <mergeCell ref="A497:B497"/>
    <mergeCell ref="A498:B498"/>
    <mergeCell ref="A499:B499"/>
    <mergeCell ref="A500:B500"/>
    <mergeCell ref="A501:B501"/>
    <mergeCell ref="A502:B502"/>
    <mergeCell ref="A491:B491"/>
    <mergeCell ref="A492:B492"/>
    <mergeCell ref="A493:B493"/>
    <mergeCell ref="A494:B494"/>
    <mergeCell ref="A495:B495"/>
    <mergeCell ref="A496:B496"/>
    <mergeCell ref="A485:B485"/>
    <mergeCell ref="A486:B486"/>
    <mergeCell ref="A487:B487"/>
    <mergeCell ref="A488:B488"/>
    <mergeCell ref="A489:B489"/>
    <mergeCell ref="A490:B490"/>
    <mergeCell ref="A479:B479"/>
    <mergeCell ref="A480:B480"/>
    <mergeCell ref="A481:B481"/>
    <mergeCell ref="A482:B482"/>
    <mergeCell ref="A483:B483"/>
    <mergeCell ref="A484:B484"/>
    <mergeCell ref="A473:B473"/>
    <mergeCell ref="A474:B474"/>
    <mergeCell ref="A475:B475"/>
    <mergeCell ref="A476:B476"/>
    <mergeCell ref="A477:B477"/>
    <mergeCell ref="A478:B478"/>
    <mergeCell ref="A467:B467"/>
    <mergeCell ref="A468:B468"/>
    <mergeCell ref="A469:B469"/>
    <mergeCell ref="A470:B470"/>
    <mergeCell ref="A471:B471"/>
    <mergeCell ref="A472:B472"/>
    <mergeCell ref="A439:B439"/>
    <mergeCell ref="A440:B440"/>
    <mergeCell ref="A441:B441"/>
    <mergeCell ref="A442:B442"/>
    <mergeCell ref="A443:B443"/>
    <mergeCell ref="A444:B444"/>
    <mergeCell ref="A433:B433"/>
    <mergeCell ref="A434:B434"/>
    <mergeCell ref="A435:B435"/>
    <mergeCell ref="A436:B436"/>
    <mergeCell ref="A437:B437"/>
    <mergeCell ref="A438:B438"/>
    <mergeCell ref="A427:B427"/>
    <mergeCell ref="A428:B428"/>
    <mergeCell ref="A429:B429"/>
    <mergeCell ref="A430:B430"/>
    <mergeCell ref="A431:B431"/>
    <mergeCell ref="A432:B432"/>
    <mergeCell ref="A421:B421"/>
    <mergeCell ref="A422:B422"/>
    <mergeCell ref="A423:B423"/>
    <mergeCell ref="A424:B424"/>
    <mergeCell ref="A425:B425"/>
    <mergeCell ref="A426:B426"/>
    <mergeCell ref="A415:B415"/>
    <mergeCell ref="A416:B416"/>
    <mergeCell ref="A417:B417"/>
    <mergeCell ref="A418:B418"/>
    <mergeCell ref="A419:B419"/>
    <mergeCell ref="A420:B420"/>
    <mergeCell ref="A409:B409"/>
    <mergeCell ref="A410:B410"/>
    <mergeCell ref="A411:B411"/>
    <mergeCell ref="A412:B412"/>
    <mergeCell ref="A413:B413"/>
    <mergeCell ref="A414:B414"/>
    <mergeCell ref="A380:B380"/>
    <mergeCell ref="A381:B381"/>
    <mergeCell ref="A382:B382"/>
    <mergeCell ref="A383:B383"/>
    <mergeCell ref="A407:B407"/>
    <mergeCell ref="A408:B408"/>
    <mergeCell ref="A374:B374"/>
    <mergeCell ref="A375:B375"/>
    <mergeCell ref="A376:B376"/>
    <mergeCell ref="A377:B377"/>
    <mergeCell ref="A378:B378"/>
    <mergeCell ref="A379:B379"/>
    <mergeCell ref="A368:B368"/>
    <mergeCell ref="A369:B369"/>
    <mergeCell ref="A370:B370"/>
    <mergeCell ref="A371:B371"/>
    <mergeCell ref="A372:B372"/>
    <mergeCell ref="A373:B373"/>
    <mergeCell ref="A362:B362"/>
    <mergeCell ref="A363:B363"/>
    <mergeCell ref="A364:B364"/>
    <mergeCell ref="A365:B365"/>
    <mergeCell ref="A366:B366"/>
    <mergeCell ref="A367:B367"/>
    <mergeCell ref="A356:B356"/>
    <mergeCell ref="A357:B357"/>
    <mergeCell ref="A358:B358"/>
    <mergeCell ref="A359:B359"/>
    <mergeCell ref="A360:B360"/>
    <mergeCell ref="A361:B361"/>
    <mergeCell ref="A350:B350"/>
    <mergeCell ref="A351:B351"/>
    <mergeCell ref="A352:B352"/>
    <mergeCell ref="A353:B353"/>
    <mergeCell ref="A354:B354"/>
    <mergeCell ref="A355:B355"/>
    <mergeCell ref="A320:B320"/>
    <mergeCell ref="A321:B321"/>
    <mergeCell ref="A346:B346"/>
    <mergeCell ref="A347:B347"/>
    <mergeCell ref="A348:B348"/>
    <mergeCell ref="A349:B349"/>
    <mergeCell ref="A314:B314"/>
    <mergeCell ref="A315:B315"/>
    <mergeCell ref="A316:B316"/>
    <mergeCell ref="A317:B317"/>
    <mergeCell ref="A318:B318"/>
    <mergeCell ref="A319:B319"/>
    <mergeCell ref="A308:B308"/>
    <mergeCell ref="A309:B309"/>
    <mergeCell ref="A310:B310"/>
    <mergeCell ref="A311:B311"/>
    <mergeCell ref="A312:B312"/>
    <mergeCell ref="A313:B313"/>
    <mergeCell ref="A302:B302"/>
    <mergeCell ref="A303:B303"/>
    <mergeCell ref="A304:B304"/>
    <mergeCell ref="A305:B305"/>
    <mergeCell ref="A306:B306"/>
    <mergeCell ref="A307:B307"/>
    <mergeCell ref="A296:B296"/>
    <mergeCell ref="A297:B297"/>
    <mergeCell ref="A298:B298"/>
    <mergeCell ref="A299:B299"/>
    <mergeCell ref="A300:B300"/>
    <mergeCell ref="A301:B301"/>
    <mergeCell ref="A290:B290"/>
    <mergeCell ref="A291:B291"/>
    <mergeCell ref="A292:B292"/>
    <mergeCell ref="A293:B293"/>
    <mergeCell ref="A294:B294"/>
    <mergeCell ref="A295:B295"/>
    <mergeCell ref="A284:B284"/>
    <mergeCell ref="A285:B285"/>
    <mergeCell ref="A286:B286"/>
    <mergeCell ref="A287:B287"/>
    <mergeCell ref="A288:B288"/>
    <mergeCell ref="A289:B289"/>
    <mergeCell ref="A256:B256"/>
    <mergeCell ref="A257:B257"/>
    <mergeCell ref="A258:B258"/>
    <mergeCell ref="A259:B259"/>
    <mergeCell ref="A260:B260"/>
    <mergeCell ref="A261:B261"/>
    <mergeCell ref="A250:B250"/>
    <mergeCell ref="A251:B251"/>
    <mergeCell ref="A252:B252"/>
    <mergeCell ref="A253:B253"/>
    <mergeCell ref="A254:B254"/>
    <mergeCell ref="A255:B255"/>
    <mergeCell ref="A244:B244"/>
    <mergeCell ref="A245:B245"/>
    <mergeCell ref="A246:B246"/>
    <mergeCell ref="A247:B247"/>
    <mergeCell ref="A248:B248"/>
    <mergeCell ref="A249:B249"/>
    <mergeCell ref="A238:B238"/>
    <mergeCell ref="A239:B239"/>
    <mergeCell ref="A240:B240"/>
    <mergeCell ref="A241:B241"/>
    <mergeCell ref="A242:B242"/>
    <mergeCell ref="A243:B243"/>
    <mergeCell ref="A232:B232"/>
    <mergeCell ref="A233:B233"/>
    <mergeCell ref="A234:B234"/>
    <mergeCell ref="A235:B235"/>
    <mergeCell ref="A236:B236"/>
    <mergeCell ref="A237:B237"/>
    <mergeCell ref="A226:B226"/>
    <mergeCell ref="A227:B227"/>
    <mergeCell ref="A228:B228"/>
    <mergeCell ref="A229:B229"/>
    <mergeCell ref="A230:B230"/>
    <mergeCell ref="A231:B231"/>
    <mergeCell ref="A198:B198"/>
    <mergeCell ref="A199:B199"/>
    <mergeCell ref="A200:B200"/>
    <mergeCell ref="A201:B201"/>
    <mergeCell ref="A224:B224"/>
    <mergeCell ref="A225:B225"/>
    <mergeCell ref="A192:B192"/>
    <mergeCell ref="A193:B193"/>
    <mergeCell ref="A194:B194"/>
    <mergeCell ref="A195:B195"/>
    <mergeCell ref="A196:B196"/>
    <mergeCell ref="A197:B197"/>
    <mergeCell ref="A186:B186"/>
    <mergeCell ref="A187:B187"/>
    <mergeCell ref="A188:B188"/>
    <mergeCell ref="A189:B189"/>
    <mergeCell ref="A190:B190"/>
    <mergeCell ref="A191:B191"/>
    <mergeCell ref="A180:B180"/>
    <mergeCell ref="A181:B181"/>
    <mergeCell ref="A182:B182"/>
    <mergeCell ref="A183:B183"/>
    <mergeCell ref="A184:B184"/>
    <mergeCell ref="A185:B185"/>
    <mergeCell ref="A174:B174"/>
    <mergeCell ref="A175:B175"/>
    <mergeCell ref="A176:B176"/>
    <mergeCell ref="A177:B177"/>
    <mergeCell ref="A178:B178"/>
    <mergeCell ref="A179:B179"/>
    <mergeCell ref="A168:B168"/>
    <mergeCell ref="A169:B169"/>
    <mergeCell ref="A170:B170"/>
    <mergeCell ref="A171:B171"/>
    <mergeCell ref="A172:B172"/>
    <mergeCell ref="A173:B173"/>
    <mergeCell ref="A154:B154"/>
    <mergeCell ref="A155:B155"/>
    <mergeCell ref="A164:B164"/>
    <mergeCell ref="A165:B165"/>
    <mergeCell ref="A166:B166"/>
    <mergeCell ref="A167:B167"/>
    <mergeCell ref="A148:B148"/>
    <mergeCell ref="A149:B149"/>
    <mergeCell ref="A150:B150"/>
    <mergeCell ref="A151:B151"/>
    <mergeCell ref="A152:B152"/>
    <mergeCell ref="A153:B153"/>
    <mergeCell ref="A142:B142"/>
    <mergeCell ref="A143:B143"/>
    <mergeCell ref="A144:B144"/>
    <mergeCell ref="A145:B145"/>
    <mergeCell ref="A146:B146"/>
    <mergeCell ref="A147:B147"/>
    <mergeCell ref="A136:B136"/>
    <mergeCell ref="A137:B137"/>
    <mergeCell ref="A138:B138"/>
    <mergeCell ref="A139:B139"/>
    <mergeCell ref="A140:B140"/>
    <mergeCell ref="A141:B141"/>
    <mergeCell ref="A130:B130"/>
    <mergeCell ref="A131:B131"/>
    <mergeCell ref="A132:B132"/>
    <mergeCell ref="A133:B133"/>
    <mergeCell ref="A134:B134"/>
    <mergeCell ref="A135:B135"/>
    <mergeCell ref="A124:B124"/>
    <mergeCell ref="A125:B125"/>
    <mergeCell ref="A126:B126"/>
    <mergeCell ref="A127:B127"/>
    <mergeCell ref="A128:B128"/>
    <mergeCell ref="A129:B129"/>
    <mergeCell ref="A118:B118"/>
    <mergeCell ref="A119:B119"/>
    <mergeCell ref="A120:B120"/>
    <mergeCell ref="A121:B121"/>
    <mergeCell ref="A122:B122"/>
    <mergeCell ref="A123:B123"/>
    <mergeCell ref="A90:B90"/>
    <mergeCell ref="A91:B91"/>
    <mergeCell ref="A92:B92"/>
    <mergeCell ref="A93:B93"/>
    <mergeCell ref="A94:B94"/>
    <mergeCell ref="A95:B95"/>
    <mergeCell ref="A84:B84"/>
    <mergeCell ref="A85:B85"/>
    <mergeCell ref="A86:B86"/>
    <mergeCell ref="A87:B87"/>
    <mergeCell ref="A88:B88"/>
    <mergeCell ref="A89:B89"/>
    <mergeCell ref="A78:B78"/>
    <mergeCell ref="A79:B79"/>
    <mergeCell ref="A80:B80"/>
    <mergeCell ref="A81:B81"/>
    <mergeCell ref="A82:B82"/>
    <mergeCell ref="A83:B83"/>
    <mergeCell ref="A72:B72"/>
    <mergeCell ref="A73:B73"/>
    <mergeCell ref="A74:B74"/>
    <mergeCell ref="A75:B75"/>
    <mergeCell ref="A76:B76"/>
    <mergeCell ref="A77:B77"/>
    <mergeCell ref="A66:B66"/>
    <mergeCell ref="A67:B67"/>
    <mergeCell ref="A68:B68"/>
    <mergeCell ref="A69:B69"/>
    <mergeCell ref="A70:B70"/>
    <mergeCell ref="A71:B71"/>
    <mergeCell ref="A60:B60"/>
    <mergeCell ref="A61:B61"/>
    <mergeCell ref="A62:B62"/>
    <mergeCell ref="A63:B63"/>
    <mergeCell ref="A64:B64"/>
    <mergeCell ref="A65:B65"/>
    <mergeCell ref="A38:B38"/>
    <mergeCell ref="A39:B39"/>
    <mergeCell ref="A58:B58"/>
    <mergeCell ref="A59:B59"/>
    <mergeCell ref="A35:B35"/>
    <mergeCell ref="A36:B36"/>
    <mergeCell ref="A37:B37"/>
    <mergeCell ref="A32:B32"/>
    <mergeCell ref="A33:B33"/>
    <mergeCell ref="A34:B34"/>
    <mergeCell ref="A29:B29"/>
    <mergeCell ref="A30:B30"/>
    <mergeCell ref="A31:B31"/>
    <mergeCell ref="A26:B26"/>
    <mergeCell ref="A27:B27"/>
    <mergeCell ref="A28:B28"/>
    <mergeCell ref="A23:B23"/>
    <mergeCell ref="A24:B24"/>
    <mergeCell ref="A25:B25"/>
    <mergeCell ref="A20:B20"/>
    <mergeCell ref="A21:B21"/>
    <mergeCell ref="A22:B22"/>
    <mergeCell ref="A17:B17"/>
    <mergeCell ref="A18:B18"/>
    <mergeCell ref="A19:B19"/>
    <mergeCell ref="A14:B14"/>
    <mergeCell ref="A15:B15"/>
    <mergeCell ref="A16:B16"/>
    <mergeCell ref="A11:B11"/>
    <mergeCell ref="A12:B12"/>
    <mergeCell ref="A13:B13"/>
    <mergeCell ref="A8:B8"/>
    <mergeCell ref="A9:B9"/>
    <mergeCell ref="A10:B10"/>
    <mergeCell ref="A5:B5"/>
    <mergeCell ref="A6:B6"/>
    <mergeCell ref="A7:B7"/>
    <mergeCell ref="A2:B2"/>
    <mergeCell ref="A3:B3"/>
    <mergeCell ref="A4:B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157</v>
      </c>
      <c r="D9" s="1" t="s">
        <v>157</v>
      </c>
      <c r="E9" s="1" t="s">
        <v>157</v>
      </c>
      <c r="F9" s="1" t="s">
        <v>157</v>
      </c>
      <c r="G9" s="1" t="s">
        <v>157</v>
      </c>
      <c r="H9" s="1" t="s">
        <v>157</v>
      </c>
      <c r="I9" s="1" t="s">
        <v>157</v>
      </c>
      <c r="J9" s="1" t="s">
        <v>157</v>
      </c>
      <c r="K9" s="1" t="s">
        <v>157</v>
      </c>
      <c r="L9" s="1" t="s">
        <v>157</v>
      </c>
      <c r="M9" s="1" t="s">
        <v>157</v>
      </c>
      <c r="N9" s="1" t="s">
        <v>157</v>
      </c>
      <c r="O9" s="1" t="s">
        <v>157</v>
      </c>
      <c r="P9" s="1" t="s">
        <v>157</v>
      </c>
      <c r="Q9" s="1" t="s">
        <v>157</v>
      </c>
      <c r="R9" s="1" t="s">
        <v>157</v>
      </c>
      <c r="S9" s="1" t="s">
        <v>157</v>
      </c>
      <c r="T9" s="1" t="s">
        <v>157</v>
      </c>
      <c r="U9" s="1" t="s">
        <v>157</v>
      </c>
      <c r="V9" s="1" t="s">
        <v>157</v>
      </c>
      <c r="W9" s="1" t="s">
        <v>157</v>
      </c>
      <c r="X9" s="1" t="s">
        <v>157</v>
      </c>
      <c r="Y9" s="1" t="s">
        <v>157</v>
      </c>
      <c r="Z9" s="1" t="s">
        <v>157</v>
      </c>
      <c r="AA9" s="1" t="s">
        <v>157</v>
      </c>
      <c r="AB9" s="1" t="s">
        <v>157</v>
      </c>
      <c r="AC9" s="1" t="s">
        <v>157</v>
      </c>
      <c r="AD9" s="1" t="s">
        <v>157</v>
      </c>
      <c r="AE9" s="1" t="s">
        <v>157</v>
      </c>
      <c r="AF9" s="1" t="s">
        <v>157</v>
      </c>
      <c r="AG9" s="1" t="s">
        <v>157</v>
      </c>
      <c r="AH9" s="1" t="s">
        <v>157</v>
      </c>
      <c r="AI9" s="1" t="s">
        <v>157</v>
      </c>
      <c r="AJ9" s="1" t="s">
        <v>157</v>
      </c>
      <c r="AK9" s="1" t="s">
        <v>157</v>
      </c>
      <c r="AL9" s="1" t="s">
        <v>157</v>
      </c>
      <c r="AM9" s="1" t="s">
        <v>157</v>
      </c>
      <c r="AN9" s="1" t="s">
        <v>157</v>
      </c>
      <c r="AO9" s="1" t="s">
        <v>157</v>
      </c>
      <c r="AP9" s="1" t="s">
        <v>157</v>
      </c>
      <c r="AQ9" s="1" t="s">
        <v>157</v>
      </c>
      <c r="AR9" s="1" t="s">
        <v>157</v>
      </c>
      <c r="AS9" s="1" t="s">
        <v>157</v>
      </c>
      <c r="AT9" s="1" t="s">
        <v>157</v>
      </c>
      <c r="AU9" s="1" t="s">
        <v>157</v>
      </c>
      <c r="AV9" s="1" t="s">
        <v>157</v>
      </c>
      <c r="AW9" s="1" t="s">
        <v>157</v>
      </c>
      <c r="AX9" s="1" t="s">
        <v>157</v>
      </c>
    </row>
    <row r="10" spans="1:50" x14ac:dyDescent="0.25">
      <c r="A10" t="s">
        <v>51</v>
      </c>
      <c r="B10" t="s">
        <v>52</v>
      </c>
      <c r="C10">
        <v>50</v>
      </c>
      <c r="D10">
        <v>10.5</v>
      </c>
      <c r="E10">
        <v>28</v>
      </c>
      <c r="F10">
        <v>16.5</v>
      </c>
      <c r="G10">
        <v>21.3</v>
      </c>
      <c r="H10">
        <v>23.5</v>
      </c>
      <c r="I10">
        <v>96.3</v>
      </c>
      <c r="J10">
        <v>13.3</v>
      </c>
      <c r="K10">
        <v>13.5</v>
      </c>
      <c r="L10">
        <v>33.5</v>
      </c>
      <c r="M10">
        <v>22.5</v>
      </c>
      <c r="N10">
        <v>19.8</v>
      </c>
      <c r="O10">
        <v>11</v>
      </c>
      <c r="P10">
        <v>35.5</v>
      </c>
      <c r="Q10">
        <v>21</v>
      </c>
      <c r="R10">
        <v>36.5</v>
      </c>
      <c r="S10">
        <v>11.5</v>
      </c>
      <c r="T10">
        <v>116.5</v>
      </c>
      <c r="U10">
        <v>29.3</v>
      </c>
      <c r="V10">
        <v>14.3</v>
      </c>
      <c r="W10">
        <v>26.8</v>
      </c>
      <c r="X10">
        <v>28</v>
      </c>
      <c r="Y10">
        <v>18.5</v>
      </c>
      <c r="Z10">
        <v>22.3</v>
      </c>
      <c r="AA10">
        <v>12.5</v>
      </c>
      <c r="AB10">
        <v>9</v>
      </c>
      <c r="AC10">
        <v>49.5</v>
      </c>
      <c r="AD10">
        <v>13.5</v>
      </c>
      <c r="AE10">
        <v>14</v>
      </c>
      <c r="AF10">
        <v>35.799999999999997</v>
      </c>
      <c r="AG10">
        <v>24.3</v>
      </c>
      <c r="AH10">
        <v>14.5</v>
      </c>
      <c r="AI10">
        <v>30.5</v>
      </c>
      <c r="AJ10">
        <v>21</v>
      </c>
      <c r="AK10">
        <v>16.8</v>
      </c>
      <c r="AL10">
        <v>24.5</v>
      </c>
      <c r="AM10">
        <v>10.5</v>
      </c>
      <c r="AN10">
        <v>9.5</v>
      </c>
      <c r="AO10">
        <v>41.5</v>
      </c>
      <c r="AP10">
        <v>20</v>
      </c>
      <c r="AQ10">
        <v>33</v>
      </c>
      <c r="AR10">
        <v>14.8</v>
      </c>
      <c r="AS10">
        <v>154.80000000000001</v>
      </c>
      <c r="AT10">
        <v>29.8</v>
      </c>
      <c r="AU10">
        <v>14.5</v>
      </c>
      <c r="AV10">
        <v>38.799999999999997</v>
      </c>
      <c r="AW10">
        <v>59.5</v>
      </c>
      <c r="AX10">
        <v>119</v>
      </c>
    </row>
    <row r="11" spans="1:50" x14ac:dyDescent="0.25">
      <c r="A11" t="s">
        <v>53</v>
      </c>
      <c r="B11" t="s">
        <v>54</v>
      </c>
      <c r="C11">
        <v>7443.5</v>
      </c>
      <c r="D11" t="s">
        <v>158</v>
      </c>
      <c r="E11">
        <v>11153</v>
      </c>
      <c r="F11" t="s">
        <v>158</v>
      </c>
      <c r="G11">
        <v>16373.3</v>
      </c>
      <c r="H11" t="s">
        <v>158</v>
      </c>
      <c r="I11" t="s">
        <v>158</v>
      </c>
      <c r="J11">
        <v>21476.3</v>
      </c>
      <c r="K11">
        <v>13781</v>
      </c>
      <c r="L11">
        <v>11526</v>
      </c>
      <c r="M11">
        <v>10749.3</v>
      </c>
      <c r="N11">
        <v>14269.8</v>
      </c>
      <c r="O11" t="s">
        <v>158</v>
      </c>
      <c r="P11" t="s">
        <v>158</v>
      </c>
      <c r="Q11" t="s">
        <v>158</v>
      </c>
      <c r="R11">
        <v>12483.5</v>
      </c>
      <c r="S11" t="s">
        <v>158</v>
      </c>
      <c r="T11">
        <v>9042.7999999999993</v>
      </c>
      <c r="U11">
        <v>14638.8</v>
      </c>
      <c r="V11" t="s">
        <v>158</v>
      </c>
      <c r="W11">
        <v>9988.5</v>
      </c>
      <c r="X11">
        <v>5205.3</v>
      </c>
      <c r="Y11">
        <v>8441.7999999999993</v>
      </c>
      <c r="Z11">
        <v>20301.3</v>
      </c>
      <c r="AA11">
        <v>18160</v>
      </c>
      <c r="AB11" t="s">
        <v>158</v>
      </c>
      <c r="AC11">
        <v>15576.5</v>
      </c>
      <c r="AD11">
        <v>12060.8</v>
      </c>
      <c r="AE11" t="s">
        <v>158</v>
      </c>
      <c r="AF11">
        <v>14422.8</v>
      </c>
      <c r="AG11" t="s">
        <v>158</v>
      </c>
      <c r="AH11" t="s">
        <v>158</v>
      </c>
      <c r="AI11">
        <v>13191.8</v>
      </c>
      <c r="AJ11">
        <v>11901</v>
      </c>
      <c r="AK11">
        <v>17412</v>
      </c>
      <c r="AL11" t="s">
        <v>158</v>
      </c>
      <c r="AM11" t="s">
        <v>158</v>
      </c>
      <c r="AN11" t="s">
        <v>158</v>
      </c>
      <c r="AO11" t="s">
        <v>158</v>
      </c>
      <c r="AP11">
        <v>4671</v>
      </c>
      <c r="AQ11">
        <v>10598.5</v>
      </c>
      <c r="AR11">
        <v>19217</v>
      </c>
      <c r="AS11" t="s">
        <v>158</v>
      </c>
      <c r="AT11" t="s">
        <v>158</v>
      </c>
      <c r="AU11" t="s">
        <v>158</v>
      </c>
      <c r="AV11">
        <v>8061.3</v>
      </c>
      <c r="AW11" t="s">
        <v>158</v>
      </c>
      <c r="AX11" t="s">
        <v>158</v>
      </c>
    </row>
    <row r="12" spans="1:50" x14ac:dyDescent="0.25">
      <c r="A12" t="s">
        <v>55</v>
      </c>
      <c r="B12" t="s">
        <v>56</v>
      </c>
      <c r="C12">
        <v>2923</v>
      </c>
      <c r="D12" t="s">
        <v>158</v>
      </c>
      <c r="E12">
        <v>3596.5</v>
      </c>
      <c r="F12" t="s">
        <v>158</v>
      </c>
      <c r="G12">
        <v>8897.5</v>
      </c>
      <c r="H12">
        <v>9141</v>
      </c>
      <c r="I12" t="s">
        <v>158</v>
      </c>
      <c r="J12">
        <v>10943</v>
      </c>
      <c r="K12">
        <v>7244.5</v>
      </c>
      <c r="L12">
        <v>2883</v>
      </c>
      <c r="M12">
        <v>4296</v>
      </c>
      <c r="N12">
        <v>6033</v>
      </c>
      <c r="O12">
        <v>3874.5</v>
      </c>
      <c r="P12">
        <v>5340.5</v>
      </c>
      <c r="Q12">
        <v>2793</v>
      </c>
      <c r="R12">
        <v>4687.5</v>
      </c>
      <c r="S12">
        <v>7064</v>
      </c>
      <c r="T12">
        <v>5420</v>
      </c>
      <c r="U12">
        <v>3251</v>
      </c>
      <c r="V12">
        <v>4693</v>
      </c>
      <c r="W12">
        <v>5949</v>
      </c>
      <c r="X12">
        <v>2549</v>
      </c>
      <c r="Y12">
        <v>4554</v>
      </c>
      <c r="Z12">
        <v>10578.5</v>
      </c>
      <c r="AA12">
        <v>9527</v>
      </c>
      <c r="AB12" t="s">
        <v>158</v>
      </c>
      <c r="AC12">
        <v>7718</v>
      </c>
      <c r="AD12">
        <v>6124.5</v>
      </c>
      <c r="AE12" t="s">
        <v>158</v>
      </c>
      <c r="AF12">
        <v>5005.5</v>
      </c>
      <c r="AG12">
        <v>9068</v>
      </c>
      <c r="AH12">
        <v>3901.5</v>
      </c>
      <c r="AI12">
        <v>5571</v>
      </c>
      <c r="AJ12">
        <v>5677</v>
      </c>
      <c r="AK12">
        <v>8427</v>
      </c>
      <c r="AL12">
        <v>980</v>
      </c>
      <c r="AM12" t="s">
        <v>158</v>
      </c>
      <c r="AN12">
        <v>12301.5</v>
      </c>
      <c r="AO12">
        <v>7630</v>
      </c>
      <c r="AP12">
        <v>2821</v>
      </c>
      <c r="AQ12">
        <v>5006</v>
      </c>
      <c r="AR12">
        <v>7875</v>
      </c>
      <c r="AS12" t="s">
        <v>158</v>
      </c>
      <c r="AT12">
        <v>4067.5</v>
      </c>
      <c r="AU12">
        <v>6468.5</v>
      </c>
      <c r="AV12">
        <v>3507.5</v>
      </c>
      <c r="AW12">
        <v>7534</v>
      </c>
      <c r="AX12">
        <v>8001</v>
      </c>
    </row>
    <row r="13" spans="1:50" x14ac:dyDescent="0.25">
      <c r="A13" t="s">
        <v>57</v>
      </c>
      <c r="B13" t="s">
        <v>58</v>
      </c>
      <c r="C13">
        <v>995.8</v>
      </c>
      <c r="D13">
        <v>2721</v>
      </c>
      <c r="E13">
        <v>2011.8</v>
      </c>
      <c r="F13">
        <v>11005</v>
      </c>
      <c r="G13">
        <v>5899.3</v>
      </c>
      <c r="H13">
        <v>5996</v>
      </c>
      <c r="I13">
        <v>5442.5</v>
      </c>
      <c r="J13">
        <v>6348.8</v>
      </c>
      <c r="K13">
        <v>8465.7999999999993</v>
      </c>
      <c r="L13">
        <v>2297.3000000000002</v>
      </c>
      <c r="M13">
        <v>2222.8000000000002</v>
      </c>
      <c r="N13">
        <v>2802.5</v>
      </c>
      <c r="O13">
        <v>3162</v>
      </c>
      <c r="P13">
        <v>4617.5</v>
      </c>
      <c r="Q13">
        <v>1869</v>
      </c>
      <c r="R13">
        <v>2166.5</v>
      </c>
      <c r="S13">
        <v>5999.8</v>
      </c>
      <c r="T13">
        <v>3036.8</v>
      </c>
      <c r="U13">
        <v>3177.5</v>
      </c>
      <c r="V13">
        <v>3066</v>
      </c>
      <c r="W13">
        <v>3846</v>
      </c>
      <c r="X13">
        <v>1813.5</v>
      </c>
      <c r="Y13">
        <v>2183.5</v>
      </c>
      <c r="Z13">
        <v>6597.3</v>
      </c>
      <c r="AA13">
        <v>5041.3</v>
      </c>
      <c r="AB13">
        <v>2278</v>
      </c>
      <c r="AC13">
        <v>8658.5</v>
      </c>
      <c r="AD13">
        <v>3538.3</v>
      </c>
      <c r="AE13">
        <v>5664</v>
      </c>
      <c r="AF13">
        <v>2827.5</v>
      </c>
      <c r="AG13">
        <v>6329.3</v>
      </c>
      <c r="AH13">
        <v>2657.5</v>
      </c>
      <c r="AI13">
        <v>3598.5</v>
      </c>
      <c r="AJ13">
        <v>3308.8</v>
      </c>
      <c r="AK13">
        <v>4752</v>
      </c>
      <c r="AL13">
        <v>812</v>
      </c>
      <c r="AM13">
        <v>4856.5</v>
      </c>
      <c r="AN13">
        <v>8410</v>
      </c>
      <c r="AO13">
        <v>5913.8</v>
      </c>
      <c r="AP13">
        <v>992.5</v>
      </c>
      <c r="AQ13">
        <v>2598</v>
      </c>
      <c r="AR13">
        <v>5370.5</v>
      </c>
      <c r="AS13">
        <v>2129.3000000000002</v>
      </c>
      <c r="AT13">
        <v>3543.5</v>
      </c>
      <c r="AU13">
        <v>5483</v>
      </c>
      <c r="AV13">
        <v>2033</v>
      </c>
      <c r="AW13">
        <v>4621.5</v>
      </c>
      <c r="AX13">
        <v>5461.5</v>
      </c>
    </row>
    <row r="14" spans="1:50" x14ac:dyDescent="0.25">
      <c r="A14" t="s">
        <v>59</v>
      </c>
      <c r="B14" t="s">
        <v>60</v>
      </c>
      <c r="C14">
        <v>320</v>
      </c>
      <c r="D14">
        <v>912.5</v>
      </c>
      <c r="E14">
        <v>672.8</v>
      </c>
      <c r="F14">
        <v>4440.5</v>
      </c>
      <c r="G14">
        <v>2260.5</v>
      </c>
      <c r="H14">
        <v>1771</v>
      </c>
      <c r="I14">
        <v>4571.3</v>
      </c>
      <c r="J14">
        <v>2005.3</v>
      </c>
      <c r="K14">
        <v>2840.8</v>
      </c>
      <c r="L14">
        <v>777.5</v>
      </c>
      <c r="M14">
        <v>677.8</v>
      </c>
      <c r="N14">
        <v>764.5</v>
      </c>
      <c r="O14">
        <v>760.8</v>
      </c>
      <c r="P14">
        <v>1833.5</v>
      </c>
      <c r="Q14">
        <v>631.5</v>
      </c>
      <c r="R14">
        <v>668.8</v>
      </c>
      <c r="S14">
        <v>1919.8</v>
      </c>
      <c r="T14">
        <v>1050.8</v>
      </c>
      <c r="U14">
        <v>1082.3</v>
      </c>
      <c r="V14">
        <v>807.5</v>
      </c>
      <c r="W14">
        <v>1472.5</v>
      </c>
      <c r="X14">
        <v>595</v>
      </c>
      <c r="Y14">
        <v>693.5</v>
      </c>
      <c r="Z14">
        <v>2536.5</v>
      </c>
      <c r="AA14">
        <v>1421.8</v>
      </c>
      <c r="AB14">
        <v>680</v>
      </c>
      <c r="AC14">
        <v>3391.3</v>
      </c>
      <c r="AD14">
        <v>965.8</v>
      </c>
      <c r="AE14">
        <v>2169.3000000000002</v>
      </c>
      <c r="AF14">
        <v>1024</v>
      </c>
      <c r="AG14">
        <v>2550</v>
      </c>
      <c r="AH14">
        <v>758.8</v>
      </c>
      <c r="AI14">
        <v>1200.8</v>
      </c>
      <c r="AJ14">
        <v>807.8</v>
      </c>
      <c r="AK14">
        <v>1144</v>
      </c>
      <c r="AL14">
        <v>443</v>
      </c>
      <c r="AM14">
        <v>1212.8</v>
      </c>
      <c r="AN14">
        <v>2105.5</v>
      </c>
      <c r="AO14">
        <v>1599.8</v>
      </c>
      <c r="AP14">
        <v>321</v>
      </c>
      <c r="AQ14">
        <v>766.3</v>
      </c>
      <c r="AR14">
        <v>1790.8</v>
      </c>
      <c r="AS14">
        <v>797.3</v>
      </c>
      <c r="AT14">
        <v>1486.5</v>
      </c>
      <c r="AU14">
        <v>1933.5</v>
      </c>
      <c r="AV14">
        <v>731</v>
      </c>
      <c r="AW14">
        <v>1317.5</v>
      </c>
      <c r="AX14">
        <v>1552</v>
      </c>
    </row>
    <row r="15" spans="1:50" x14ac:dyDescent="0.25">
      <c r="A15" t="s">
        <v>61</v>
      </c>
      <c r="B15" t="s">
        <v>62</v>
      </c>
      <c r="C15">
        <v>123.8</v>
      </c>
      <c r="D15">
        <v>246</v>
      </c>
      <c r="E15">
        <v>187</v>
      </c>
      <c r="F15">
        <v>722.8</v>
      </c>
      <c r="G15">
        <v>684.5</v>
      </c>
      <c r="H15">
        <v>397.3</v>
      </c>
      <c r="I15">
        <v>1220.8</v>
      </c>
      <c r="J15">
        <v>529</v>
      </c>
      <c r="K15">
        <v>519.29999999999995</v>
      </c>
      <c r="L15">
        <v>243.8</v>
      </c>
      <c r="M15">
        <v>208.3</v>
      </c>
      <c r="N15">
        <v>168.5</v>
      </c>
      <c r="O15">
        <v>105.8</v>
      </c>
      <c r="P15">
        <v>544</v>
      </c>
      <c r="Q15">
        <v>165.3</v>
      </c>
      <c r="R15">
        <v>199</v>
      </c>
      <c r="S15">
        <v>344.5</v>
      </c>
      <c r="T15">
        <v>385</v>
      </c>
      <c r="U15">
        <v>309</v>
      </c>
      <c r="V15">
        <v>156.80000000000001</v>
      </c>
      <c r="W15">
        <v>492</v>
      </c>
      <c r="X15">
        <v>183</v>
      </c>
      <c r="Y15">
        <v>195.3</v>
      </c>
      <c r="Z15">
        <v>804</v>
      </c>
      <c r="AA15">
        <v>348.5</v>
      </c>
      <c r="AB15">
        <v>179.5</v>
      </c>
      <c r="AC15">
        <v>661</v>
      </c>
      <c r="AD15">
        <v>230</v>
      </c>
      <c r="AE15">
        <v>625.29999999999995</v>
      </c>
      <c r="AF15">
        <v>333</v>
      </c>
      <c r="AG15">
        <v>613.29999999999995</v>
      </c>
      <c r="AH15">
        <v>185.8</v>
      </c>
      <c r="AI15">
        <v>347</v>
      </c>
      <c r="AJ15">
        <v>159.5</v>
      </c>
      <c r="AK15">
        <v>215.8</v>
      </c>
      <c r="AL15">
        <v>158.80000000000001</v>
      </c>
      <c r="AM15">
        <v>224.8</v>
      </c>
      <c r="AN15">
        <v>296.5</v>
      </c>
      <c r="AO15">
        <v>339</v>
      </c>
      <c r="AP15">
        <v>96</v>
      </c>
      <c r="AQ15">
        <v>195.5</v>
      </c>
      <c r="AR15">
        <v>508.5</v>
      </c>
      <c r="AS15">
        <v>319</v>
      </c>
      <c r="AT15">
        <v>355.3</v>
      </c>
      <c r="AU15">
        <v>581.5</v>
      </c>
      <c r="AV15">
        <v>210</v>
      </c>
      <c r="AW15">
        <v>300.5</v>
      </c>
      <c r="AX15">
        <v>398</v>
      </c>
    </row>
    <row r="16" spans="1:50" x14ac:dyDescent="0.25">
      <c r="A16" t="s">
        <v>63</v>
      </c>
      <c r="B16" t="s">
        <v>64</v>
      </c>
      <c r="C16">
        <v>75</v>
      </c>
      <c r="D16">
        <v>71.8</v>
      </c>
      <c r="E16">
        <v>73.8</v>
      </c>
      <c r="F16">
        <v>98.5</v>
      </c>
      <c r="G16">
        <v>207</v>
      </c>
      <c r="H16">
        <v>117.8</v>
      </c>
      <c r="I16">
        <v>210.8</v>
      </c>
      <c r="J16">
        <v>155.30000000000001</v>
      </c>
      <c r="K16">
        <v>116.5</v>
      </c>
      <c r="L16">
        <v>95.5</v>
      </c>
      <c r="M16">
        <v>76.5</v>
      </c>
      <c r="N16">
        <v>62.8</v>
      </c>
      <c r="O16">
        <v>25</v>
      </c>
      <c r="P16">
        <v>172.8</v>
      </c>
      <c r="Q16">
        <v>65.8</v>
      </c>
      <c r="R16">
        <v>82</v>
      </c>
      <c r="S16">
        <v>80</v>
      </c>
      <c r="T16">
        <v>213</v>
      </c>
      <c r="U16">
        <v>109.3</v>
      </c>
      <c r="V16">
        <v>46</v>
      </c>
      <c r="W16">
        <v>151.30000000000001</v>
      </c>
      <c r="X16">
        <v>73</v>
      </c>
      <c r="Y16">
        <v>66.5</v>
      </c>
      <c r="Z16">
        <v>243</v>
      </c>
      <c r="AA16">
        <v>107</v>
      </c>
      <c r="AB16">
        <v>47</v>
      </c>
      <c r="AC16">
        <v>160</v>
      </c>
      <c r="AD16">
        <v>67</v>
      </c>
      <c r="AE16">
        <v>171</v>
      </c>
      <c r="AF16">
        <v>127</v>
      </c>
      <c r="AG16">
        <v>126</v>
      </c>
      <c r="AH16">
        <v>57</v>
      </c>
      <c r="AI16">
        <v>116.3</v>
      </c>
      <c r="AJ16">
        <v>51</v>
      </c>
      <c r="AK16">
        <v>68</v>
      </c>
      <c r="AL16">
        <v>61.5</v>
      </c>
      <c r="AM16">
        <v>54.5</v>
      </c>
      <c r="AN16">
        <v>49.3</v>
      </c>
      <c r="AO16">
        <v>114.5</v>
      </c>
      <c r="AP16">
        <v>41</v>
      </c>
      <c r="AQ16">
        <v>68</v>
      </c>
      <c r="AR16">
        <v>138</v>
      </c>
      <c r="AS16">
        <v>223.5</v>
      </c>
      <c r="AT16">
        <v>103.3</v>
      </c>
      <c r="AU16">
        <v>130.5</v>
      </c>
      <c r="AV16">
        <v>84</v>
      </c>
      <c r="AW16">
        <v>124</v>
      </c>
      <c r="AX16">
        <v>183</v>
      </c>
    </row>
    <row r="17" spans="1:50" x14ac:dyDescent="0.25">
      <c r="A17" t="s">
        <v>65</v>
      </c>
      <c r="B17" t="s">
        <v>66</v>
      </c>
      <c r="C17" t="s">
        <v>158</v>
      </c>
      <c r="D17">
        <v>26.5</v>
      </c>
      <c r="E17">
        <v>37</v>
      </c>
      <c r="F17">
        <v>31.5</v>
      </c>
      <c r="G17">
        <v>105</v>
      </c>
      <c r="H17">
        <v>43</v>
      </c>
      <c r="I17">
        <v>133.80000000000001</v>
      </c>
      <c r="J17">
        <v>50.5</v>
      </c>
      <c r="K17">
        <v>40.299999999999997</v>
      </c>
      <c r="L17">
        <v>57</v>
      </c>
      <c r="M17">
        <v>33</v>
      </c>
      <c r="N17">
        <v>30.5</v>
      </c>
      <c r="O17">
        <v>14</v>
      </c>
      <c r="P17">
        <v>79</v>
      </c>
      <c r="Q17">
        <v>29</v>
      </c>
      <c r="R17">
        <v>47</v>
      </c>
      <c r="S17">
        <v>27.8</v>
      </c>
      <c r="T17" t="s">
        <v>158</v>
      </c>
      <c r="U17">
        <v>60.5</v>
      </c>
      <c r="V17">
        <v>23</v>
      </c>
      <c r="W17">
        <v>69.8</v>
      </c>
      <c r="X17">
        <v>40</v>
      </c>
      <c r="Y17">
        <v>32</v>
      </c>
      <c r="Z17">
        <v>124</v>
      </c>
      <c r="AA17">
        <v>41</v>
      </c>
      <c r="AB17">
        <v>19.5</v>
      </c>
      <c r="AC17">
        <v>72</v>
      </c>
      <c r="AD17">
        <v>27.5</v>
      </c>
      <c r="AE17">
        <v>56.8</v>
      </c>
      <c r="AF17">
        <v>65.8</v>
      </c>
      <c r="AG17">
        <v>49</v>
      </c>
      <c r="AH17">
        <v>25</v>
      </c>
      <c r="AI17">
        <v>46</v>
      </c>
      <c r="AJ17">
        <v>28.3</v>
      </c>
      <c r="AK17">
        <v>27</v>
      </c>
      <c r="AL17">
        <v>41.5</v>
      </c>
      <c r="AM17">
        <v>22</v>
      </c>
      <c r="AN17">
        <v>17.5</v>
      </c>
      <c r="AO17">
        <v>56</v>
      </c>
      <c r="AP17">
        <v>26.5</v>
      </c>
      <c r="AQ17">
        <v>47.5</v>
      </c>
      <c r="AR17">
        <v>48.8</v>
      </c>
      <c r="AS17">
        <v>230.3</v>
      </c>
      <c r="AT17">
        <v>44</v>
      </c>
      <c r="AU17">
        <v>43.5</v>
      </c>
      <c r="AV17">
        <v>49</v>
      </c>
      <c r="AW17">
        <v>79.8</v>
      </c>
      <c r="AX17">
        <v>142</v>
      </c>
    </row>
    <row r="18" spans="1:50" x14ac:dyDescent="0.25">
      <c r="A18" t="s">
        <v>67</v>
      </c>
      <c r="B18" t="s">
        <v>68</v>
      </c>
      <c r="C18" t="s">
        <v>158</v>
      </c>
      <c r="D18">
        <v>14.5</v>
      </c>
      <c r="E18" t="s">
        <v>158</v>
      </c>
      <c r="F18">
        <v>21</v>
      </c>
      <c r="G18">
        <v>31.5</v>
      </c>
      <c r="H18">
        <v>31.5</v>
      </c>
      <c r="I18" t="s">
        <v>158</v>
      </c>
      <c r="J18">
        <v>20.5</v>
      </c>
      <c r="K18">
        <v>19.5</v>
      </c>
      <c r="L18">
        <v>40</v>
      </c>
      <c r="M18" t="s">
        <v>158</v>
      </c>
      <c r="N18" t="s">
        <v>158</v>
      </c>
      <c r="O18" t="s">
        <v>158</v>
      </c>
      <c r="P18">
        <v>49.3</v>
      </c>
      <c r="Q18" t="s">
        <v>158</v>
      </c>
      <c r="R18">
        <v>39</v>
      </c>
      <c r="S18">
        <v>15.5</v>
      </c>
      <c r="T18" t="s">
        <v>158</v>
      </c>
      <c r="U18">
        <v>39</v>
      </c>
      <c r="V18" t="s">
        <v>158</v>
      </c>
      <c r="W18">
        <v>34.799999999999997</v>
      </c>
      <c r="X18">
        <v>33.5</v>
      </c>
      <c r="Y18">
        <v>21.3</v>
      </c>
      <c r="Z18">
        <v>35</v>
      </c>
      <c r="AA18">
        <v>18</v>
      </c>
      <c r="AB18">
        <v>12.5</v>
      </c>
      <c r="AC18">
        <v>58</v>
      </c>
      <c r="AD18">
        <v>16.5</v>
      </c>
      <c r="AE18">
        <v>22.5</v>
      </c>
      <c r="AF18">
        <v>44.5</v>
      </c>
      <c r="AG18">
        <v>30.3</v>
      </c>
      <c r="AH18">
        <v>16.5</v>
      </c>
      <c r="AI18">
        <v>36.799999999999997</v>
      </c>
      <c r="AJ18">
        <v>24</v>
      </c>
      <c r="AK18">
        <v>19.8</v>
      </c>
      <c r="AL18" t="s">
        <v>158</v>
      </c>
      <c r="AM18">
        <v>12</v>
      </c>
      <c r="AN18" t="s">
        <v>158</v>
      </c>
      <c r="AO18" t="s">
        <v>158</v>
      </c>
      <c r="AP18" t="s">
        <v>158</v>
      </c>
      <c r="AQ18" t="s">
        <v>158</v>
      </c>
      <c r="AR18">
        <v>21.5</v>
      </c>
      <c r="AS18">
        <v>159.5</v>
      </c>
      <c r="AT18">
        <v>36.5</v>
      </c>
      <c r="AU18">
        <v>23</v>
      </c>
      <c r="AV18">
        <v>43.5</v>
      </c>
      <c r="AW18" t="s">
        <v>158</v>
      </c>
      <c r="AX18">
        <v>154.30000000000001</v>
      </c>
    </row>
    <row r="19" spans="1:50" x14ac:dyDescent="0.25">
      <c r="A19" t="s">
        <v>69</v>
      </c>
      <c r="B19" t="s">
        <v>70</v>
      </c>
      <c r="C19" t="s">
        <v>158</v>
      </c>
      <c r="D19">
        <v>12</v>
      </c>
      <c r="E19" t="s">
        <v>158</v>
      </c>
      <c r="F19" t="s">
        <v>158</v>
      </c>
      <c r="G19">
        <v>23.5</v>
      </c>
      <c r="H19" t="s">
        <v>158</v>
      </c>
      <c r="I19" t="s">
        <v>158</v>
      </c>
      <c r="J19">
        <v>14</v>
      </c>
      <c r="K19" t="s">
        <v>158</v>
      </c>
      <c r="L19">
        <v>35.5</v>
      </c>
      <c r="M19" t="s">
        <v>158</v>
      </c>
      <c r="N19" t="s">
        <v>158</v>
      </c>
      <c r="O19" t="s">
        <v>158</v>
      </c>
      <c r="P19" t="s">
        <v>158</v>
      </c>
      <c r="Q19" t="s">
        <v>158</v>
      </c>
      <c r="R19" t="s">
        <v>158</v>
      </c>
      <c r="S19" t="s">
        <v>158</v>
      </c>
      <c r="T19" t="s">
        <v>158</v>
      </c>
      <c r="U19">
        <v>28</v>
      </c>
      <c r="V19" t="s">
        <v>158</v>
      </c>
      <c r="W19" t="s">
        <v>158</v>
      </c>
      <c r="X19">
        <v>31</v>
      </c>
      <c r="Y19" t="s">
        <v>158</v>
      </c>
      <c r="Z19">
        <v>23.8</v>
      </c>
      <c r="AA19" t="s">
        <v>158</v>
      </c>
      <c r="AB19">
        <v>11</v>
      </c>
      <c r="AC19">
        <v>43</v>
      </c>
      <c r="AD19">
        <v>14.5</v>
      </c>
      <c r="AE19">
        <v>16.3</v>
      </c>
      <c r="AF19">
        <v>39.5</v>
      </c>
      <c r="AG19" t="s">
        <v>158</v>
      </c>
      <c r="AH19" t="s">
        <v>158</v>
      </c>
      <c r="AI19" t="s">
        <v>158</v>
      </c>
      <c r="AJ19" t="s">
        <v>158</v>
      </c>
      <c r="AK19">
        <v>17</v>
      </c>
      <c r="AL19" t="s">
        <v>158</v>
      </c>
      <c r="AM19">
        <v>10.5</v>
      </c>
      <c r="AN19" t="s">
        <v>158</v>
      </c>
      <c r="AO19" t="s">
        <v>158</v>
      </c>
      <c r="AP19" t="s">
        <v>158</v>
      </c>
      <c r="AQ19" t="s">
        <v>158</v>
      </c>
      <c r="AR19" t="s">
        <v>158</v>
      </c>
      <c r="AS19" t="s">
        <v>158</v>
      </c>
      <c r="AT19" t="s">
        <v>158</v>
      </c>
      <c r="AU19">
        <v>15.5</v>
      </c>
      <c r="AV19" t="s">
        <v>158</v>
      </c>
      <c r="AW19" t="s">
        <v>158</v>
      </c>
      <c r="AX19">
        <v>117.5</v>
      </c>
    </row>
    <row r="20" spans="1:50" x14ac:dyDescent="0.25">
      <c r="A20" t="s">
        <v>71</v>
      </c>
      <c r="B20" t="s">
        <v>72</v>
      </c>
      <c r="C20">
        <v>39</v>
      </c>
      <c r="D20">
        <v>481.8</v>
      </c>
      <c r="E20">
        <v>264.8</v>
      </c>
      <c r="F20">
        <v>22</v>
      </c>
      <c r="G20">
        <v>26</v>
      </c>
      <c r="H20">
        <v>16.8</v>
      </c>
      <c r="I20">
        <v>155.80000000000001</v>
      </c>
      <c r="J20">
        <v>59.5</v>
      </c>
      <c r="K20">
        <v>15</v>
      </c>
      <c r="L20">
        <v>29.5</v>
      </c>
      <c r="M20">
        <v>19.5</v>
      </c>
      <c r="N20">
        <v>23.5</v>
      </c>
      <c r="O20">
        <v>14.5</v>
      </c>
      <c r="P20">
        <v>25.5</v>
      </c>
      <c r="Q20">
        <v>69.8</v>
      </c>
      <c r="R20">
        <v>23.5</v>
      </c>
      <c r="S20">
        <v>25.5</v>
      </c>
      <c r="T20">
        <v>53.5</v>
      </c>
      <c r="U20">
        <v>32.299999999999997</v>
      </c>
      <c r="V20">
        <v>13</v>
      </c>
      <c r="W20">
        <v>30</v>
      </c>
      <c r="X20">
        <v>373.8</v>
      </c>
      <c r="Y20">
        <v>17</v>
      </c>
      <c r="Z20">
        <v>16</v>
      </c>
      <c r="AA20">
        <v>13.3</v>
      </c>
      <c r="AB20">
        <v>10.5</v>
      </c>
      <c r="AC20">
        <v>27.5</v>
      </c>
      <c r="AD20">
        <v>39</v>
      </c>
      <c r="AE20">
        <v>16</v>
      </c>
      <c r="AF20">
        <v>136.30000000000001</v>
      </c>
      <c r="AG20">
        <v>118.3</v>
      </c>
      <c r="AH20">
        <v>17</v>
      </c>
      <c r="AI20">
        <v>65.5</v>
      </c>
      <c r="AJ20">
        <v>46</v>
      </c>
      <c r="AK20">
        <v>14</v>
      </c>
      <c r="AL20">
        <v>82</v>
      </c>
      <c r="AM20">
        <v>127.8</v>
      </c>
      <c r="AN20">
        <v>18.5</v>
      </c>
      <c r="AO20">
        <v>779</v>
      </c>
      <c r="AP20">
        <v>125.3</v>
      </c>
      <c r="AQ20">
        <v>8167.8</v>
      </c>
      <c r="AR20">
        <v>97</v>
      </c>
      <c r="AS20">
        <v>544</v>
      </c>
      <c r="AT20">
        <v>370</v>
      </c>
      <c r="AU20">
        <v>29.5</v>
      </c>
      <c r="AV20">
        <v>568</v>
      </c>
      <c r="AW20">
        <v>108.3</v>
      </c>
      <c r="AX20">
        <v>49.8</v>
      </c>
    </row>
    <row r="21" spans="1:50" x14ac:dyDescent="0.25">
      <c r="A21" t="s">
        <v>73</v>
      </c>
      <c r="B21" t="s">
        <v>74</v>
      </c>
      <c r="C21">
        <v>36.299999999999997</v>
      </c>
      <c r="D21">
        <v>541.79999999999995</v>
      </c>
      <c r="E21">
        <v>221.8</v>
      </c>
      <c r="F21">
        <v>25</v>
      </c>
      <c r="G21">
        <v>40.5</v>
      </c>
      <c r="H21">
        <v>15.3</v>
      </c>
      <c r="I21">
        <v>153.30000000000001</v>
      </c>
      <c r="J21">
        <v>99</v>
      </c>
      <c r="K21">
        <v>14.5</v>
      </c>
      <c r="L21">
        <v>36.5</v>
      </c>
      <c r="M21">
        <v>20</v>
      </c>
      <c r="N21">
        <v>24.3</v>
      </c>
      <c r="O21">
        <v>18</v>
      </c>
      <c r="P21">
        <v>24.8</v>
      </c>
      <c r="Q21">
        <v>145.5</v>
      </c>
      <c r="R21">
        <v>23.5</v>
      </c>
      <c r="S21">
        <v>24.5</v>
      </c>
      <c r="T21">
        <v>47</v>
      </c>
      <c r="U21">
        <v>90.5</v>
      </c>
      <c r="V21">
        <v>14.5</v>
      </c>
      <c r="W21">
        <v>43</v>
      </c>
      <c r="X21">
        <v>369</v>
      </c>
      <c r="Y21">
        <v>17.5</v>
      </c>
      <c r="Z21">
        <v>15.8</v>
      </c>
      <c r="AA21">
        <v>13.5</v>
      </c>
      <c r="AB21">
        <v>11.5</v>
      </c>
      <c r="AC21">
        <v>26</v>
      </c>
      <c r="AD21">
        <v>46</v>
      </c>
      <c r="AE21">
        <v>17.5</v>
      </c>
      <c r="AF21">
        <v>220</v>
      </c>
      <c r="AG21">
        <v>1258.5</v>
      </c>
      <c r="AH21">
        <v>17.5</v>
      </c>
      <c r="AI21">
        <v>117.5</v>
      </c>
      <c r="AJ21">
        <v>49</v>
      </c>
      <c r="AK21">
        <v>15</v>
      </c>
      <c r="AL21">
        <v>91</v>
      </c>
      <c r="AM21">
        <v>1330</v>
      </c>
      <c r="AN21">
        <v>47.8</v>
      </c>
      <c r="AO21">
        <v>890.8</v>
      </c>
      <c r="AP21">
        <v>213.3</v>
      </c>
      <c r="AQ21">
        <v>7599.3</v>
      </c>
      <c r="AR21">
        <v>122.5</v>
      </c>
      <c r="AS21">
        <v>792</v>
      </c>
      <c r="AT21">
        <v>426</v>
      </c>
      <c r="AU21">
        <v>35.5</v>
      </c>
      <c r="AV21">
        <v>583.29999999999995</v>
      </c>
      <c r="AW21">
        <v>136</v>
      </c>
      <c r="AX21">
        <v>54.8</v>
      </c>
    </row>
    <row r="22" spans="1:50" x14ac:dyDescent="0.25">
      <c r="A22" t="s">
        <v>75</v>
      </c>
      <c r="B22" t="s">
        <v>76</v>
      </c>
      <c r="C22">
        <v>44.5</v>
      </c>
      <c r="D22">
        <v>421.8</v>
      </c>
      <c r="E22">
        <v>362.5</v>
      </c>
      <c r="F22">
        <v>25.5</v>
      </c>
      <c r="G22">
        <v>28</v>
      </c>
      <c r="H22">
        <v>18.8</v>
      </c>
      <c r="I22">
        <v>144</v>
      </c>
      <c r="J22">
        <v>75</v>
      </c>
      <c r="K22">
        <v>15</v>
      </c>
      <c r="L22">
        <v>33.5</v>
      </c>
      <c r="M22">
        <v>20.5</v>
      </c>
      <c r="N22">
        <v>22.5</v>
      </c>
      <c r="O22">
        <v>15.5</v>
      </c>
      <c r="P22">
        <v>28.5</v>
      </c>
      <c r="Q22">
        <v>99.3</v>
      </c>
      <c r="R22">
        <v>26</v>
      </c>
      <c r="S22">
        <v>29.5</v>
      </c>
      <c r="T22">
        <v>56.5</v>
      </c>
      <c r="U22">
        <v>23.5</v>
      </c>
      <c r="V22">
        <v>14</v>
      </c>
      <c r="W22">
        <v>38</v>
      </c>
      <c r="X22">
        <v>334.5</v>
      </c>
      <c r="Y22">
        <v>17.5</v>
      </c>
      <c r="Z22">
        <v>17</v>
      </c>
      <c r="AA22">
        <v>13.3</v>
      </c>
      <c r="AB22">
        <v>11.5</v>
      </c>
      <c r="AC22">
        <v>30.3</v>
      </c>
      <c r="AD22">
        <v>63</v>
      </c>
      <c r="AE22">
        <v>17.3</v>
      </c>
      <c r="AF22">
        <v>193</v>
      </c>
      <c r="AG22">
        <v>332.8</v>
      </c>
      <c r="AH22">
        <v>18</v>
      </c>
      <c r="AI22">
        <v>88</v>
      </c>
      <c r="AJ22">
        <v>38.5</v>
      </c>
      <c r="AK22">
        <v>13.5</v>
      </c>
      <c r="AL22">
        <v>132.30000000000001</v>
      </c>
      <c r="AM22">
        <v>252.3</v>
      </c>
      <c r="AN22">
        <v>18.5</v>
      </c>
      <c r="AO22">
        <v>681.8</v>
      </c>
      <c r="AP22">
        <v>164</v>
      </c>
      <c r="AQ22">
        <v>7160</v>
      </c>
      <c r="AR22">
        <v>102.8</v>
      </c>
      <c r="AS22">
        <v>654.29999999999995</v>
      </c>
      <c r="AT22">
        <v>343.8</v>
      </c>
      <c r="AU22">
        <v>30.3</v>
      </c>
      <c r="AV22">
        <v>571.79999999999995</v>
      </c>
      <c r="AW22">
        <v>89</v>
      </c>
      <c r="AX22">
        <v>93.8</v>
      </c>
    </row>
    <row r="23" spans="1:50" x14ac:dyDescent="0.25">
      <c r="A23" t="s">
        <v>77</v>
      </c>
      <c r="B23" t="s">
        <v>78</v>
      </c>
      <c r="C23">
        <v>36.5</v>
      </c>
      <c r="D23">
        <v>730.5</v>
      </c>
      <c r="E23">
        <v>415.8</v>
      </c>
      <c r="F23">
        <v>26</v>
      </c>
      <c r="G23">
        <v>53</v>
      </c>
      <c r="H23">
        <v>16.5</v>
      </c>
      <c r="I23">
        <v>114</v>
      </c>
      <c r="J23">
        <v>484.3</v>
      </c>
      <c r="K23">
        <v>15</v>
      </c>
      <c r="L23">
        <v>31.5</v>
      </c>
      <c r="M23">
        <v>21.5</v>
      </c>
      <c r="N23">
        <v>21.5</v>
      </c>
      <c r="O23">
        <v>15.5</v>
      </c>
      <c r="P23">
        <v>26.5</v>
      </c>
      <c r="Q23">
        <v>125.5</v>
      </c>
      <c r="R23">
        <v>26</v>
      </c>
      <c r="S23">
        <v>30.5</v>
      </c>
      <c r="T23">
        <v>21.8</v>
      </c>
      <c r="U23">
        <v>56.8</v>
      </c>
      <c r="V23">
        <v>12.3</v>
      </c>
      <c r="W23">
        <v>38</v>
      </c>
      <c r="X23">
        <v>290.3</v>
      </c>
      <c r="Y23">
        <v>17.5</v>
      </c>
      <c r="Z23">
        <v>19.3</v>
      </c>
      <c r="AA23">
        <v>22</v>
      </c>
      <c r="AB23">
        <v>12.5</v>
      </c>
      <c r="AC23">
        <v>23.5</v>
      </c>
      <c r="AD23">
        <v>53</v>
      </c>
      <c r="AE23">
        <v>18</v>
      </c>
      <c r="AF23">
        <v>161</v>
      </c>
      <c r="AG23">
        <v>3653.5</v>
      </c>
      <c r="AH23">
        <v>16.8</v>
      </c>
      <c r="AI23">
        <v>140</v>
      </c>
      <c r="AJ23">
        <v>66</v>
      </c>
      <c r="AK23">
        <v>15.5</v>
      </c>
      <c r="AL23">
        <v>187.8</v>
      </c>
      <c r="AM23">
        <v>1635.8</v>
      </c>
      <c r="AN23">
        <v>58</v>
      </c>
      <c r="AO23">
        <v>627</v>
      </c>
      <c r="AP23">
        <v>118.5</v>
      </c>
      <c r="AQ23">
        <v>2113.3000000000002</v>
      </c>
      <c r="AR23">
        <v>212.5</v>
      </c>
      <c r="AS23">
        <v>681.8</v>
      </c>
      <c r="AT23">
        <v>526.79999999999995</v>
      </c>
      <c r="AU23">
        <v>32.5</v>
      </c>
      <c r="AV23">
        <v>438</v>
      </c>
      <c r="AW23">
        <v>140.5</v>
      </c>
      <c r="AX23">
        <v>45.8</v>
      </c>
    </row>
    <row r="24" spans="1:50" x14ac:dyDescent="0.25">
      <c r="A24" t="s">
        <v>79</v>
      </c>
      <c r="B24" t="s">
        <v>80</v>
      </c>
      <c r="C24">
        <v>40.799999999999997</v>
      </c>
      <c r="D24">
        <v>391</v>
      </c>
      <c r="E24">
        <v>336.3</v>
      </c>
      <c r="F24">
        <v>25</v>
      </c>
      <c r="G24">
        <v>38.5</v>
      </c>
      <c r="H24">
        <v>16.5</v>
      </c>
      <c r="I24">
        <v>168.5</v>
      </c>
      <c r="J24">
        <v>180.3</v>
      </c>
      <c r="K24">
        <v>15</v>
      </c>
      <c r="L24">
        <v>37.799999999999997</v>
      </c>
      <c r="M24">
        <v>19.3</v>
      </c>
      <c r="N24">
        <v>21</v>
      </c>
      <c r="O24">
        <v>15.5</v>
      </c>
      <c r="P24">
        <v>23</v>
      </c>
      <c r="Q24">
        <v>98.5</v>
      </c>
      <c r="R24">
        <v>21.5</v>
      </c>
      <c r="S24">
        <v>27.5</v>
      </c>
      <c r="T24">
        <v>46</v>
      </c>
      <c r="U24">
        <v>121</v>
      </c>
      <c r="V24">
        <v>14</v>
      </c>
      <c r="W24">
        <v>80.5</v>
      </c>
      <c r="X24">
        <v>427</v>
      </c>
      <c r="Y24">
        <v>15.5</v>
      </c>
      <c r="Z24">
        <v>16</v>
      </c>
      <c r="AA24">
        <v>16.3</v>
      </c>
      <c r="AB24">
        <v>12</v>
      </c>
      <c r="AC24">
        <v>26.3</v>
      </c>
      <c r="AD24">
        <v>32</v>
      </c>
      <c r="AE24">
        <v>17.5</v>
      </c>
      <c r="AF24">
        <v>210.8</v>
      </c>
      <c r="AG24">
        <v>267.5</v>
      </c>
      <c r="AH24">
        <v>17</v>
      </c>
      <c r="AI24">
        <v>132</v>
      </c>
      <c r="AJ24">
        <v>66</v>
      </c>
      <c r="AK24">
        <v>15.5</v>
      </c>
      <c r="AL24">
        <v>102.3</v>
      </c>
      <c r="AM24">
        <v>203.8</v>
      </c>
      <c r="AN24">
        <v>25.5</v>
      </c>
      <c r="AO24">
        <v>909.8</v>
      </c>
      <c r="AP24">
        <v>226.3</v>
      </c>
      <c r="AQ24">
        <v>7504.3</v>
      </c>
      <c r="AR24">
        <v>92.5</v>
      </c>
      <c r="AS24">
        <v>601</v>
      </c>
      <c r="AT24">
        <v>427.5</v>
      </c>
      <c r="AU24">
        <v>32.299999999999997</v>
      </c>
      <c r="AV24">
        <v>580.29999999999995</v>
      </c>
      <c r="AW24">
        <v>88.3</v>
      </c>
      <c r="AX24">
        <v>55.5</v>
      </c>
    </row>
    <row r="25" spans="1:50" x14ac:dyDescent="0.25">
      <c r="A25" t="s">
        <v>81</v>
      </c>
      <c r="B25" t="s">
        <v>82</v>
      </c>
      <c r="C25">
        <v>33.799999999999997</v>
      </c>
      <c r="D25">
        <v>332.5</v>
      </c>
      <c r="E25">
        <v>790</v>
      </c>
      <c r="F25">
        <v>39.5</v>
      </c>
      <c r="G25">
        <v>60.8</v>
      </c>
      <c r="H25">
        <v>18.5</v>
      </c>
      <c r="I25">
        <v>166.5</v>
      </c>
      <c r="J25">
        <v>162.5</v>
      </c>
      <c r="K25">
        <v>18</v>
      </c>
      <c r="L25">
        <v>39.799999999999997</v>
      </c>
      <c r="M25">
        <v>26</v>
      </c>
      <c r="N25">
        <v>31.5</v>
      </c>
      <c r="O25">
        <v>15.3</v>
      </c>
      <c r="P25">
        <v>28</v>
      </c>
      <c r="Q25">
        <v>149.80000000000001</v>
      </c>
      <c r="R25">
        <v>26</v>
      </c>
      <c r="S25">
        <v>43.5</v>
      </c>
      <c r="T25">
        <v>51.3</v>
      </c>
      <c r="U25">
        <v>57.5</v>
      </c>
      <c r="V25">
        <v>15</v>
      </c>
      <c r="W25">
        <v>96</v>
      </c>
      <c r="X25">
        <v>367.5</v>
      </c>
      <c r="Y25">
        <v>17.5</v>
      </c>
      <c r="Z25">
        <v>16</v>
      </c>
      <c r="AA25">
        <v>18</v>
      </c>
      <c r="AB25">
        <v>12.5</v>
      </c>
      <c r="AC25">
        <v>21.8</v>
      </c>
      <c r="AD25">
        <v>48</v>
      </c>
      <c r="AE25">
        <v>24.5</v>
      </c>
      <c r="AF25">
        <v>1795</v>
      </c>
      <c r="AG25">
        <v>1896.5</v>
      </c>
      <c r="AH25">
        <v>24.3</v>
      </c>
      <c r="AI25">
        <v>519.5</v>
      </c>
      <c r="AJ25">
        <v>186</v>
      </c>
      <c r="AK25">
        <v>24.8</v>
      </c>
      <c r="AL25">
        <v>105.5</v>
      </c>
      <c r="AM25">
        <v>1906.3</v>
      </c>
      <c r="AN25">
        <v>60.8</v>
      </c>
      <c r="AO25">
        <v>892.5</v>
      </c>
      <c r="AP25">
        <v>257.3</v>
      </c>
      <c r="AQ25">
        <v>7815.8</v>
      </c>
      <c r="AR25">
        <v>138</v>
      </c>
      <c r="AS25">
        <v>736</v>
      </c>
      <c r="AT25">
        <v>419</v>
      </c>
      <c r="AU25">
        <v>38</v>
      </c>
      <c r="AV25">
        <v>624.5</v>
      </c>
      <c r="AW25">
        <v>109.3</v>
      </c>
      <c r="AX25">
        <v>50</v>
      </c>
    </row>
    <row r="26" spans="1:50" x14ac:dyDescent="0.25">
      <c r="A26" t="s">
        <v>83</v>
      </c>
      <c r="B26" t="s">
        <v>84</v>
      </c>
      <c r="C26">
        <v>35</v>
      </c>
      <c r="D26">
        <v>452.8</v>
      </c>
      <c r="E26">
        <v>498.8</v>
      </c>
      <c r="F26">
        <v>27.5</v>
      </c>
      <c r="G26">
        <v>68</v>
      </c>
      <c r="H26">
        <v>22.5</v>
      </c>
      <c r="I26">
        <v>151</v>
      </c>
      <c r="J26">
        <v>232.5</v>
      </c>
      <c r="K26">
        <v>17</v>
      </c>
      <c r="L26">
        <v>43.5</v>
      </c>
      <c r="M26">
        <v>20</v>
      </c>
      <c r="N26">
        <v>23.5</v>
      </c>
      <c r="O26">
        <v>15.5</v>
      </c>
      <c r="P26">
        <v>25</v>
      </c>
      <c r="Q26">
        <v>208</v>
      </c>
      <c r="R26">
        <v>23.3</v>
      </c>
      <c r="S26">
        <v>31</v>
      </c>
      <c r="T26">
        <v>45.3</v>
      </c>
      <c r="U26">
        <v>101.5</v>
      </c>
      <c r="V26">
        <v>15.5</v>
      </c>
      <c r="W26">
        <v>81.5</v>
      </c>
      <c r="X26">
        <v>365.8</v>
      </c>
      <c r="Y26">
        <v>16.5</v>
      </c>
      <c r="Z26">
        <v>14.5</v>
      </c>
      <c r="AA26">
        <v>17</v>
      </c>
      <c r="AB26">
        <v>11.3</v>
      </c>
      <c r="AC26">
        <v>20</v>
      </c>
      <c r="AD26">
        <v>41.5</v>
      </c>
      <c r="AE26">
        <v>18.5</v>
      </c>
      <c r="AF26">
        <v>438.5</v>
      </c>
      <c r="AG26">
        <v>2699.3</v>
      </c>
      <c r="AH26">
        <v>16.8</v>
      </c>
      <c r="AI26">
        <v>209.5</v>
      </c>
      <c r="AJ26">
        <v>79</v>
      </c>
      <c r="AK26">
        <v>20.5</v>
      </c>
      <c r="AL26">
        <v>114.5</v>
      </c>
      <c r="AM26">
        <v>3779.3</v>
      </c>
      <c r="AN26">
        <v>100.5</v>
      </c>
      <c r="AO26">
        <v>854.8</v>
      </c>
      <c r="AP26">
        <v>269</v>
      </c>
      <c r="AQ26">
        <v>8149.8</v>
      </c>
      <c r="AR26">
        <v>106</v>
      </c>
      <c r="AS26">
        <v>518.5</v>
      </c>
      <c r="AT26">
        <v>498.3</v>
      </c>
      <c r="AU26">
        <v>37</v>
      </c>
      <c r="AV26">
        <v>614</v>
      </c>
      <c r="AW26">
        <v>100.5</v>
      </c>
      <c r="AX26">
        <v>59.8</v>
      </c>
    </row>
    <row r="27" spans="1:50" x14ac:dyDescent="0.25">
      <c r="A27" t="s">
        <v>85</v>
      </c>
      <c r="B27" t="s">
        <v>86</v>
      </c>
      <c r="C27">
        <v>34.5</v>
      </c>
      <c r="D27">
        <v>355.3</v>
      </c>
      <c r="E27">
        <v>502</v>
      </c>
      <c r="F27">
        <v>23.8</v>
      </c>
      <c r="G27">
        <v>47.8</v>
      </c>
      <c r="H27">
        <v>20.5</v>
      </c>
      <c r="I27">
        <v>166.3</v>
      </c>
      <c r="J27">
        <v>193</v>
      </c>
      <c r="K27">
        <v>15.5</v>
      </c>
      <c r="L27">
        <v>43</v>
      </c>
      <c r="M27">
        <v>20.3</v>
      </c>
      <c r="N27">
        <v>21</v>
      </c>
      <c r="O27">
        <v>14</v>
      </c>
      <c r="P27">
        <v>23</v>
      </c>
      <c r="Q27">
        <v>159.5</v>
      </c>
      <c r="R27">
        <v>22</v>
      </c>
      <c r="S27">
        <v>30</v>
      </c>
      <c r="T27">
        <v>46.3</v>
      </c>
      <c r="U27">
        <v>64</v>
      </c>
      <c r="V27">
        <v>15.5</v>
      </c>
      <c r="W27">
        <v>71.8</v>
      </c>
      <c r="X27">
        <v>391.5</v>
      </c>
      <c r="Y27">
        <v>16</v>
      </c>
      <c r="Z27">
        <v>15</v>
      </c>
      <c r="AA27">
        <v>17</v>
      </c>
      <c r="AB27">
        <v>11</v>
      </c>
      <c r="AC27">
        <v>21.5</v>
      </c>
      <c r="AD27">
        <v>39</v>
      </c>
      <c r="AE27">
        <v>19</v>
      </c>
      <c r="AF27">
        <v>277</v>
      </c>
      <c r="AG27">
        <v>1136.3</v>
      </c>
      <c r="AH27">
        <v>18.3</v>
      </c>
      <c r="AI27">
        <v>150</v>
      </c>
      <c r="AJ27">
        <v>73.8</v>
      </c>
      <c r="AK27">
        <v>17</v>
      </c>
      <c r="AL27">
        <v>188.5</v>
      </c>
      <c r="AM27">
        <v>1266</v>
      </c>
      <c r="AN27">
        <v>46</v>
      </c>
      <c r="AO27">
        <v>843.3</v>
      </c>
      <c r="AP27">
        <v>248.3</v>
      </c>
      <c r="AQ27">
        <v>8530.5</v>
      </c>
      <c r="AR27">
        <v>108</v>
      </c>
      <c r="AS27">
        <v>548.29999999999995</v>
      </c>
      <c r="AT27">
        <v>492.3</v>
      </c>
      <c r="AU27">
        <v>34</v>
      </c>
      <c r="AV27">
        <v>611.29999999999995</v>
      </c>
      <c r="AW27">
        <v>101</v>
      </c>
      <c r="AX27">
        <v>60</v>
      </c>
    </row>
    <row r="28" spans="1:50" x14ac:dyDescent="0.25">
      <c r="A28" t="s">
        <v>87</v>
      </c>
      <c r="B28" t="s">
        <v>88</v>
      </c>
      <c r="C28">
        <v>32.5</v>
      </c>
      <c r="D28">
        <v>428.5</v>
      </c>
      <c r="E28">
        <v>381</v>
      </c>
      <c r="F28">
        <v>21</v>
      </c>
      <c r="G28">
        <v>33</v>
      </c>
      <c r="H28">
        <v>15.3</v>
      </c>
      <c r="I28">
        <v>158.80000000000001</v>
      </c>
      <c r="J28">
        <v>97.3</v>
      </c>
      <c r="K28">
        <v>15</v>
      </c>
      <c r="L28">
        <v>32.5</v>
      </c>
      <c r="M28">
        <v>18.5</v>
      </c>
      <c r="N28">
        <v>24</v>
      </c>
      <c r="O28">
        <v>13.8</v>
      </c>
      <c r="P28">
        <v>24</v>
      </c>
      <c r="Q28">
        <v>111.5</v>
      </c>
      <c r="R28">
        <v>21</v>
      </c>
      <c r="S28">
        <v>27</v>
      </c>
      <c r="T28">
        <v>36.799999999999997</v>
      </c>
      <c r="U28">
        <v>26.5</v>
      </c>
      <c r="V28">
        <v>13</v>
      </c>
      <c r="W28">
        <v>52.8</v>
      </c>
      <c r="X28">
        <v>337</v>
      </c>
      <c r="Y28">
        <v>16.5</v>
      </c>
      <c r="Z28">
        <v>13.5</v>
      </c>
      <c r="AA28">
        <v>12.3</v>
      </c>
      <c r="AB28">
        <v>10.5</v>
      </c>
      <c r="AC28">
        <v>20</v>
      </c>
      <c r="AD28">
        <v>37</v>
      </c>
      <c r="AE28">
        <v>17.5</v>
      </c>
      <c r="AF28">
        <v>160.5</v>
      </c>
      <c r="AG28">
        <v>185.5</v>
      </c>
      <c r="AH28">
        <v>16.5</v>
      </c>
      <c r="AI28">
        <v>88.8</v>
      </c>
      <c r="AJ28">
        <v>50</v>
      </c>
      <c r="AK28">
        <v>14.3</v>
      </c>
      <c r="AL28">
        <v>104.5</v>
      </c>
      <c r="AM28">
        <v>274.8</v>
      </c>
      <c r="AN28">
        <v>18.5</v>
      </c>
      <c r="AO28">
        <v>836</v>
      </c>
      <c r="AP28">
        <v>110.5</v>
      </c>
      <c r="AQ28">
        <v>8062.5</v>
      </c>
      <c r="AR28">
        <v>109.5</v>
      </c>
      <c r="AS28">
        <v>451</v>
      </c>
      <c r="AT28">
        <v>385.8</v>
      </c>
      <c r="AU28">
        <v>31.5</v>
      </c>
      <c r="AV28">
        <v>618.5</v>
      </c>
      <c r="AW28">
        <v>103.3</v>
      </c>
      <c r="AX28">
        <v>43.3</v>
      </c>
    </row>
    <row r="29" spans="1:50" x14ac:dyDescent="0.25">
      <c r="A29" t="s">
        <v>89</v>
      </c>
      <c r="B29" t="s">
        <v>90</v>
      </c>
      <c r="C29">
        <v>35.299999999999997</v>
      </c>
      <c r="D29">
        <v>520.5</v>
      </c>
      <c r="E29">
        <v>462.8</v>
      </c>
      <c r="F29">
        <v>22</v>
      </c>
      <c r="G29">
        <v>32.5</v>
      </c>
      <c r="H29">
        <v>16.5</v>
      </c>
      <c r="I29">
        <v>150</v>
      </c>
      <c r="J29">
        <v>82.5</v>
      </c>
      <c r="K29">
        <v>14</v>
      </c>
      <c r="L29">
        <v>36</v>
      </c>
      <c r="M29">
        <v>18.5</v>
      </c>
      <c r="N29">
        <v>25.5</v>
      </c>
      <c r="O29">
        <v>14.5</v>
      </c>
      <c r="P29">
        <v>23</v>
      </c>
      <c r="Q29">
        <v>148.30000000000001</v>
      </c>
      <c r="R29">
        <v>21.5</v>
      </c>
      <c r="S29">
        <v>27.8</v>
      </c>
      <c r="T29">
        <v>38.5</v>
      </c>
      <c r="U29">
        <v>28.3</v>
      </c>
      <c r="V29">
        <v>11.8</v>
      </c>
      <c r="W29">
        <v>34.5</v>
      </c>
      <c r="X29">
        <v>351.5</v>
      </c>
      <c r="Y29">
        <v>17</v>
      </c>
      <c r="Z29">
        <v>15</v>
      </c>
      <c r="AA29">
        <v>11.5</v>
      </c>
      <c r="AB29">
        <v>10.5</v>
      </c>
      <c r="AC29">
        <v>21</v>
      </c>
      <c r="AD29">
        <v>47</v>
      </c>
      <c r="AE29">
        <v>16.5</v>
      </c>
      <c r="AF29">
        <v>214.3</v>
      </c>
      <c r="AG29">
        <v>370.3</v>
      </c>
      <c r="AH29">
        <v>16.5</v>
      </c>
      <c r="AI29">
        <v>101</v>
      </c>
      <c r="AJ29">
        <v>58.8</v>
      </c>
      <c r="AK29">
        <v>13.8</v>
      </c>
      <c r="AL29">
        <v>122.8</v>
      </c>
      <c r="AM29">
        <v>483.3</v>
      </c>
      <c r="AN29">
        <v>20.5</v>
      </c>
      <c r="AO29">
        <v>705.8</v>
      </c>
      <c r="AP29">
        <v>126.5</v>
      </c>
      <c r="AQ29">
        <v>7991</v>
      </c>
      <c r="AR29">
        <v>143</v>
      </c>
      <c r="AS29">
        <v>466</v>
      </c>
      <c r="AT29">
        <v>432</v>
      </c>
      <c r="AU29">
        <v>26.5</v>
      </c>
      <c r="AV29">
        <v>571.5</v>
      </c>
      <c r="AW29">
        <v>114</v>
      </c>
      <c r="AX29">
        <v>45.5</v>
      </c>
    </row>
    <row r="30" spans="1:50" x14ac:dyDescent="0.25">
      <c r="A30" t="s">
        <v>91</v>
      </c>
      <c r="B30" t="s">
        <v>92</v>
      </c>
      <c r="C30">
        <v>31.5</v>
      </c>
      <c r="D30">
        <v>527.5</v>
      </c>
      <c r="E30">
        <v>543.79999999999995</v>
      </c>
      <c r="F30">
        <v>24</v>
      </c>
      <c r="G30">
        <v>30.3</v>
      </c>
      <c r="H30">
        <v>16.5</v>
      </c>
      <c r="I30">
        <v>164</v>
      </c>
      <c r="J30">
        <v>83.5</v>
      </c>
      <c r="K30">
        <v>14.5</v>
      </c>
      <c r="L30">
        <v>34.299999999999997</v>
      </c>
      <c r="M30">
        <v>17.5</v>
      </c>
      <c r="N30">
        <v>26.3</v>
      </c>
      <c r="O30">
        <v>14.5</v>
      </c>
      <c r="P30">
        <v>21</v>
      </c>
      <c r="Q30">
        <v>130</v>
      </c>
      <c r="R30">
        <v>19.5</v>
      </c>
      <c r="S30">
        <v>31.5</v>
      </c>
      <c r="T30">
        <v>32</v>
      </c>
      <c r="U30">
        <v>25.5</v>
      </c>
      <c r="V30">
        <v>12.5</v>
      </c>
      <c r="W30">
        <v>35</v>
      </c>
      <c r="X30">
        <v>379.3</v>
      </c>
      <c r="Y30">
        <v>16</v>
      </c>
      <c r="Z30">
        <v>15.3</v>
      </c>
      <c r="AA30">
        <v>13.5</v>
      </c>
      <c r="AB30">
        <v>11</v>
      </c>
      <c r="AC30">
        <v>17.5</v>
      </c>
      <c r="AD30">
        <v>36.5</v>
      </c>
      <c r="AE30">
        <v>16.8</v>
      </c>
      <c r="AF30">
        <v>178.5</v>
      </c>
      <c r="AG30">
        <v>316.5</v>
      </c>
      <c r="AH30">
        <v>17.5</v>
      </c>
      <c r="AI30">
        <v>101.5</v>
      </c>
      <c r="AJ30">
        <v>48.8</v>
      </c>
      <c r="AK30">
        <v>13.5</v>
      </c>
      <c r="AL30">
        <v>101.5</v>
      </c>
      <c r="AM30">
        <v>339.8</v>
      </c>
      <c r="AN30">
        <v>19.3</v>
      </c>
      <c r="AO30">
        <v>791.5</v>
      </c>
      <c r="AP30">
        <v>123</v>
      </c>
      <c r="AQ30">
        <v>7921</v>
      </c>
      <c r="AR30">
        <v>153</v>
      </c>
      <c r="AS30">
        <v>502.5</v>
      </c>
      <c r="AT30">
        <v>417.5</v>
      </c>
      <c r="AU30">
        <v>28.8</v>
      </c>
      <c r="AV30">
        <v>578</v>
      </c>
      <c r="AW30">
        <v>122.5</v>
      </c>
      <c r="AX30">
        <v>35.5</v>
      </c>
    </row>
    <row r="31" spans="1:50" x14ac:dyDescent="0.25">
      <c r="A31" t="s">
        <v>93</v>
      </c>
      <c r="B31" t="s">
        <v>94</v>
      </c>
      <c r="C31">
        <v>34.299999999999997</v>
      </c>
      <c r="D31">
        <v>533</v>
      </c>
      <c r="E31">
        <v>449</v>
      </c>
      <c r="F31">
        <v>20.5</v>
      </c>
      <c r="G31">
        <v>29.5</v>
      </c>
      <c r="H31">
        <v>17</v>
      </c>
      <c r="I31">
        <v>149.80000000000001</v>
      </c>
      <c r="J31">
        <v>79.3</v>
      </c>
      <c r="K31">
        <v>13.8</v>
      </c>
      <c r="L31">
        <v>32.5</v>
      </c>
      <c r="M31">
        <v>17.3</v>
      </c>
      <c r="N31">
        <v>25.5</v>
      </c>
      <c r="O31">
        <v>13.5</v>
      </c>
      <c r="P31">
        <v>22</v>
      </c>
      <c r="Q31">
        <v>109.8</v>
      </c>
      <c r="R31">
        <v>22.3</v>
      </c>
      <c r="S31">
        <v>26</v>
      </c>
      <c r="T31">
        <v>39.5</v>
      </c>
      <c r="U31">
        <v>34.5</v>
      </c>
      <c r="V31">
        <v>13</v>
      </c>
      <c r="W31">
        <v>51.3</v>
      </c>
      <c r="X31">
        <v>366.5</v>
      </c>
      <c r="Y31">
        <v>16.8</v>
      </c>
      <c r="Z31">
        <v>14.5</v>
      </c>
      <c r="AA31">
        <v>12.5</v>
      </c>
      <c r="AB31">
        <v>10.5</v>
      </c>
      <c r="AC31">
        <v>21.5</v>
      </c>
      <c r="AD31">
        <v>33.5</v>
      </c>
      <c r="AE31">
        <v>17.5</v>
      </c>
      <c r="AF31">
        <v>161</v>
      </c>
      <c r="AG31">
        <v>507.8</v>
      </c>
      <c r="AH31">
        <v>17.3</v>
      </c>
      <c r="AI31">
        <v>81</v>
      </c>
      <c r="AJ31">
        <v>49.5</v>
      </c>
      <c r="AK31">
        <v>13.5</v>
      </c>
      <c r="AL31">
        <v>85.5</v>
      </c>
      <c r="AM31">
        <v>595.79999999999995</v>
      </c>
      <c r="AN31">
        <v>18</v>
      </c>
      <c r="AO31">
        <v>887.3</v>
      </c>
      <c r="AP31">
        <v>155.5</v>
      </c>
      <c r="AQ31">
        <v>8921</v>
      </c>
      <c r="AR31">
        <v>112.5</v>
      </c>
      <c r="AS31">
        <v>507.8</v>
      </c>
      <c r="AT31">
        <v>432.5</v>
      </c>
      <c r="AU31">
        <v>27.8</v>
      </c>
      <c r="AV31">
        <v>590.79999999999995</v>
      </c>
      <c r="AW31">
        <v>122.8</v>
      </c>
      <c r="AX31">
        <v>45.5</v>
      </c>
    </row>
    <row r="32" spans="1:50" x14ac:dyDescent="0.25">
      <c r="A32" t="s">
        <v>95</v>
      </c>
      <c r="B32" t="s">
        <v>96</v>
      </c>
      <c r="C32">
        <v>28.8</v>
      </c>
      <c r="D32">
        <v>729.5</v>
      </c>
      <c r="E32">
        <v>216.5</v>
      </c>
      <c r="F32">
        <v>21.3</v>
      </c>
      <c r="G32">
        <v>38.5</v>
      </c>
      <c r="H32">
        <v>14.5</v>
      </c>
      <c r="I32">
        <v>138</v>
      </c>
      <c r="J32">
        <v>87.3</v>
      </c>
      <c r="K32">
        <v>13</v>
      </c>
      <c r="L32">
        <v>32.299999999999997</v>
      </c>
      <c r="M32">
        <v>18.3</v>
      </c>
      <c r="N32">
        <v>21.5</v>
      </c>
      <c r="O32">
        <v>11.5</v>
      </c>
      <c r="P32">
        <v>21</v>
      </c>
      <c r="Q32">
        <v>104</v>
      </c>
      <c r="R32">
        <v>20</v>
      </c>
      <c r="S32">
        <v>22.5</v>
      </c>
      <c r="T32">
        <v>40</v>
      </c>
      <c r="U32">
        <v>23</v>
      </c>
      <c r="V32">
        <v>12</v>
      </c>
      <c r="W32">
        <v>34</v>
      </c>
      <c r="X32">
        <v>340.5</v>
      </c>
      <c r="Y32">
        <v>16.5</v>
      </c>
      <c r="Z32">
        <v>13.5</v>
      </c>
      <c r="AA32">
        <v>12.8</v>
      </c>
      <c r="AB32">
        <v>9.8000000000000007</v>
      </c>
      <c r="AC32">
        <v>18.3</v>
      </c>
      <c r="AD32">
        <v>36.5</v>
      </c>
      <c r="AE32">
        <v>16.5</v>
      </c>
      <c r="AF32">
        <v>72</v>
      </c>
      <c r="AG32">
        <v>789.5</v>
      </c>
      <c r="AH32">
        <v>15.8</v>
      </c>
      <c r="AI32">
        <v>64.8</v>
      </c>
      <c r="AJ32">
        <v>34.5</v>
      </c>
      <c r="AK32">
        <v>13</v>
      </c>
      <c r="AL32">
        <v>105.8</v>
      </c>
      <c r="AM32">
        <v>905.8</v>
      </c>
      <c r="AN32">
        <v>30.5</v>
      </c>
      <c r="AO32">
        <v>720.5</v>
      </c>
      <c r="AP32">
        <v>82.5</v>
      </c>
      <c r="AQ32">
        <v>8502</v>
      </c>
      <c r="AR32">
        <v>87.3</v>
      </c>
      <c r="AS32">
        <v>547.5</v>
      </c>
      <c r="AT32">
        <v>477.3</v>
      </c>
      <c r="AU32">
        <v>25</v>
      </c>
      <c r="AV32">
        <v>539</v>
      </c>
      <c r="AW32">
        <v>122.3</v>
      </c>
      <c r="AX32">
        <v>35.5</v>
      </c>
    </row>
    <row r="33" spans="1:50" x14ac:dyDescent="0.25">
      <c r="A33" t="s">
        <v>97</v>
      </c>
      <c r="B33" t="s">
        <v>98</v>
      </c>
      <c r="C33">
        <v>36</v>
      </c>
      <c r="D33">
        <v>517.5</v>
      </c>
      <c r="E33">
        <v>285.5</v>
      </c>
      <c r="F33">
        <v>22</v>
      </c>
      <c r="G33">
        <v>41.5</v>
      </c>
      <c r="H33">
        <v>17.5</v>
      </c>
      <c r="I33">
        <v>147</v>
      </c>
      <c r="J33">
        <v>101.5</v>
      </c>
      <c r="K33">
        <v>14</v>
      </c>
      <c r="L33">
        <v>35.5</v>
      </c>
      <c r="M33">
        <v>19.3</v>
      </c>
      <c r="N33">
        <v>22</v>
      </c>
      <c r="O33">
        <v>12.8</v>
      </c>
      <c r="P33">
        <v>21.5</v>
      </c>
      <c r="Q33">
        <v>133</v>
      </c>
      <c r="R33">
        <v>22</v>
      </c>
      <c r="S33">
        <v>24.5</v>
      </c>
      <c r="T33">
        <v>53.5</v>
      </c>
      <c r="U33">
        <v>36.299999999999997</v>
      </c>
      <c r="V33">
        <v>12</v>
      </c>
      <c r="W33">
        <v>49.5</v>
      </c>
      <c r="X33">
        <v>353</v>
      </c>
      <c r="Y33">
        <v>15</v>
      </c>
      <c r="Z33">
        <v>15</v>
      </c>
      <c r="AA33">
        <v>13</v>
      </c>
      <c r="AB33">
        <v>10.5</v>
      </c>
      <c r="AC33">
        <v>23.8</v>
      </c>
      <c r="AD33">
        <v>43.8</v>
      </c>
      <c r="AE33">
        <v>18</v>
      </c>
      <c r="AF33">
        <v>110.3</v>
      </c>
      <c r="AG33">
        <v>2036.5</v>
      </c>
      <c r="AH33">
        <v>18.5</v>
      </c>
      <c r="AI33">
        <v>76</v>
      </c>
      <c r="AJ33">
        <v>64.5</v>
      </c>
      <c r="AK33">
        <v>18.5</v>
      </c>
      <c r="AL33">
        <v>76.5</v>
      </c>
      <c r="AM33">
        <v>2795</v>
      </c>
      <c r="AN33">
        <v>41.5</v>
      </c>
      <c r="AO33">
        <v>796.3</v>
      </c>
      <c r="AP33">
        <v>170.8</v>
      </c>
      <c r="AQ33">
        <v>7232</v>
      </c>
      <c r="AR33">
        <v>83.5</v>
      </c>
      <c r="AS33">
        <v>573.5</v>
      </c>
      <c r="AT33">
        <v>444.8</v>
      </c>
      <c r="AU33">
        <v>30.5</v>
      </c>
      <c r="AV33">
        <v>556.5</v>
      </c>
      <c r="AW33">
        <v>100.5</v>
      </c>
      <c r="AX33">
        <v>53.5</v>
      </c>
    </row>
    <row r="34" spans="1:50" x14ac:dyDescent="0.25">
      <c r="A34" t="s">
        <v>99</v>
      </c>
      <c r="B34" t="s">
        <v>100</v>
      </c>
      <c r="C34">
        <v>30</v>
      </c>
      <c r="D34">
        <v>702.5</v>
      </c>
      <c r="E34">
        <v>534.79999999999995</v>
      </c>
      <c r="F34">
        <v>23.5</v>
      </c>
      <c r="G34">
        <v>60.5</v>
      </c>
      <c r="H34">
        <v>15.8</v>
      </c>
      <c r="I34">
        <v>143</v>
      </c>
      <c r="J34">
        <v>110.3</v>
      </c>
      <c r="K34">
        <v>15</v>
      </c>
      <c r="L34">
        <v>33</v>
      </c>
      <c r="M34">
        <v>17.5</v>
      </c>
      <c r="N34">
        <v>22.5</v>
      </c>
      <c r="O34">
        <v>15.5</v>
      </c>
      <c r="P34">
        <v>22</v>
      </c>
      <c r="Q34">
        <v>118.5</v>
      </c>
      <c r="R34">
        <v>20.3</v>
      </c>
      <c r="S34">
        <v>27</v>
      </c>
      <c r="T34">
        <v>39.299999999999997</v>
      </c>
      <c r="U34">
        <v>74.3</v>
      </c>
      <c r="V34">
        <v>13</v>
      </c>
      <c r="W34">
        <v>48</v>
      </c>
      <c r="X34">
        <v>345.8</v>
      </c>
      <c r="Y34">
        <v>17.5</v>
      </c>
      <c r="Z34">
        <v>15</v>
      </c>
      <c r="AA34">
        <v>14</v>
      </c>
      <c r="AB34">
        <v>11</v>
      </c>
      <c r="AC34">
        <v>17.5</v>
      </c>
      <c r="AD34">
        <v>37.299999999999997</v>
      </c>
      <c r="AE34">
        <v>17.5</v>
      </c>
      <c r="AF34">
        <v>105.8</v>
      </c>
      <c r="AG34">
        <v>2880.5</v>
      </c>
      <c r="AH34">
        <v>18.5</v>
      </c>
      <c r="AI34">
        <v>80.5</v>
      </c>
      <c r="AJ34">
        <v>73.5</v>
      </c>
      <c r="AK34">
        <v>17.3</v>
      </c>
      <c r="AL34">
        <v>92</v>
      </c>
      <c r="AM34">
        <v>3512</v>
      </c>
      <c r="AN34">
        <v>71.8</v>
      </c>
      <c r="AO34">
        <v>807</v>
      </c>
      <c r="AP34">
        <v>158.5</v>
      </c>
      <c r="AQ34">
        <v>8608.5</v>
      </c>
      <c r="AR34">
        <v>86.3</v>
      </c>
      <c r="AS34">
        <v>730.3</v>
      </c>
      <c r="AT34">
        <v>485</v>
      </c>
      <c r="AU34">
        <v>27</v>
      </c>
      <c r="AV34">
        <v>544</v>
      </c>
      <c r="AW34">
        <v>124.8</v>
      </c>
      <c r="AX34">
        <v>41</v>
      </c>
    </row>
    <row r="35" spans="1:50" x14ac:dyDescent="0.25">
      <c r="A35" t="s">
        <v>101</v>
      </c>
      <c r="B35" t="s">
        <v>102</v>
      </c>
      <c r="C35">
        <v>33.5</v>
      </c>
      <c r="D35">
        <v>452.5</v>
      </c>
      <c r="E35">
        <v>607.5</v>
      </c>
      <c r="F35">
        <v>21.3</v>
      </c>
      <c r="G35">
        <v>54.8</v>
      </c>
      <c r="H35">
        <v>16.5</v>
      </c>
      <c r="I35">
        <v>143.30000000000001</v>
      </c>
      <c r="J35">
        <v>93.8</v>
      </c>
      <c r="K35">
        <v>14.5</v>
      </c>
      <c r="L35">
        <v>33</v>
      </c>
      <c r="M35">
        <v>18</v>
      </c>
      <c r="N35">
        <v>22.5</v>
      </c>
      <c r="O35">
        <v>16.5</v>
      </c>
      <c r="P35">
        <v>19.8</v>
      </c>
      <c r="Q35">
        <v>116.3</v>
      </c>
      <c r="R35">
        <v>22</v>
      </c>
      <c r="S35">
        <v>30</v>
      </c>
      <c r="T35">
        <v>45.3</v>
      </c>
      <c r="U35">
        <v>20.5</v>
      </c>
      <c r="V35">
        <v>13.5</v>
      </c>
      <c r="W35">
        <v>40.799999999999997</v>
      </c>
      <c r="X35">
        <v>323.5</v>
      </c>
      <c r="Y35">
        <v>21.5</v>
      </c>
      <c r="Z35">
        <v>15</v>
      </c>
      <c r="AA35">
        <v>13.5</v>
      </c>
      <c r="AB35">
        <v>12</v>
      </c>
      <c r="AC35">
        <v>20.5</v>
      </c>
      <c r="AD35">
        <v>36</v>
      </c>
      <c r="AE35">
        <v>18</v>
      </c>
      <c r="AF35">
        <v>107.5</v>
      </c>
      <c r="AG35">
        <v>1244</v>
      </c>
      <c r="AH35">
        <v>17.5</v>
      </c>
      <c r="AI35">
        <v>72.5</v>
      </c>
      <c r="AJ35">
        <v>82</v>
      </c>
      <c r="AK35">
        <v>15.5</v>
      </c>
      <c r="AL35">
        <v>164</v>
      </c>
      <c r="AM35">
        <v>1046.5</v>
      </c>
      <c r="AN35">
        <v>53.5</v>
      </c>
      <c r="AO35">
        <v>843.3</v>
      </c>
      <c r="AP35">
        <v>185</v>
      </c>
      <c r="AQ35">
        <v>9321</v>
      </c>
      <c r="AR35">
        <v>81.3</v>
      </c>
      <c r="AS35">
        <v>686</v>
      </c>
      <c r="AT35">
        <v>515</v>
      </c>
      <c r="AU35">
        <v>28.5</v>
      </c>
      <c r="AV35">
        <v>605.5</v>
      </c>
      <c r="AW35">
        <v>116.3</v>
      </c>
      <c r="AX35">
        <v>48.5</v>
      </c>
    </row>
    <row r="36" spans="1:50" x14ac:dyDescent="0.25">
      <c r="A36" t="s">
        <v>103</v>
      </c>
      <c r="B36" t="s">
        <v>104</v>
      </c>
      <c r="C36">
        <v>39</v>
      </c>
      <c r="D36">
        <v>526.5</v>
      </c>
      <c r="E36">
        <v>551.79999999999995</v>
      </c>
      <c r="F36">
        <v>20</v>
      </c>
      <c r="G36">
        <v>53.8</v>
      </c>
      <c r="H36">
        <v>16.5</v>
      </c>
      <c r="I36">
        <v>167.5</v>
      </c>
      <c r="J36">
        <v>125.3</v>
      </c>
      <c r="K36">
        <v>13.5</v>
      </c>
      <c r="L36">
        <v>31.8</v>
      </c>
      <c r="M36">
        <v>18.5</v>
      </c>
      <c r="N36">
        <v>22.5</v>
      </c>
      <c r="O36">
        <v>29</v>
      </c>
      <c r="P36">
        <v>21</v>
      </c>
      <c r="Q36">
        <v>62.3</v>
      </c>
      <c r="R36">
        <v>22.5</v>
      </c>
      <c r="S36">
        <v>27.8</v>
      </c>
      <c r="T36">
        <v>47.5</v>
      </c>
      <c r="U36">
        <v>30.3</v>
      </c>
      <c r="V36">
        <v>13</v>
      </c>
      <c r="W36">
        <v>71</v>
      </c>
      <c r="X36">
        <v>393</v>
      </c>
      <c r="Y36">
        <v>16.5</v>
      </c>
      <c r="Z36">
        <v>15</v>
      </c>
      <c r="AA36">
        <v>13.8</v>
      </c>
      <c r="AB36">
        <v>11.3</v>
      </c>
      <c r="AC36">
        <v>22</v>
      </c>
      <c r="AD36">
        <v>55.8</v>
      </c>
      <c r="AE36">
        <v>17</v>
      </c>
      <c r="AF36">
        <v>83.5</v>
      </c>
      <c r="AG36">
        <v>391.5</v>
      </c>
      <c r="AH36">
        <v>16</v>
      </c>
      <c r="AI36">
        <v>63.5</v>
      </c>
      <c r="AJ36">
        <v>87</v>
      </c>
      <c r="AK36">
        <v>16</v>
      </c>
      <c r="AL36">
        <v>146.30000000000001</v>
      </c>
      <c r="AM36">
        <v>158</v>
      </c>
      <c r="AN36">
        <v>45</v>
      </c>
      <c r="AO36">
        <v>978.3</v>
      </c>
      <c r="AP36">
        <v>234.8</v>
      </c>
      <c r="AQ36">
        <v>8933.5</v>
      </c>
      <c r="AR36">
        <v>96.5</v>
      </c>
      <c r="AS36">
        <v>736</v>
      </c>
      <c r="AT36">
        <v>426.5</v>
      </c>
      <c r="AU36">
        <v>31</v>
      </c>
      <c r="AV36">
        <v>596</v>
      </c>
      <c r="AW36">
        <v>116.8</v>
      </c>
      <c r="AX36">
        <v>42.8</v>
      </c>
    </row>
    <row r="37" spans="1:50" x14ac:dyDescent="0.25">
      <c r="A37" t="s">
        <v>105</v>
      </c>
      <c r="B37" t="s">
        <v>106</v>
      </c>
      <c r="C37">
        <v>43.5</v>
      </c>
      <c r="D37">
        <v>560</v>
      </c>
      <c r="E37">
        <v>348.8</v>
      </c>
      <c r="F37">
        <v>20.8</v>
      </c>
      <c r="G37">
        <v>55.8</v>
      </c>
      <c r="H37">
        <v>17</v>
      </c>
      <c r="I37">
        <v>152</v>
      </c>
      <c r="J37">
        <v>121</v>
      </c>
      <c r="K37">
        <v>14.5</v>
      </c>
      <c r="L37">
        <v>35.5</v>
      </c>
      <c r="M37">
        <v>19</v>
      </c>
      <c r="N37">
        <v>23.5</v>
      </c>
      <c r="O37">
        <v>28</v>
      </c>
      <c r="P37">
        <v>20.5</v>
      </c>
      <c r="Q37">
        <v>117.8</v>
      </c>
      <c r="R37">
        <v>21</v>
      </c>
      <c r="S37">
        <v>25.5</v>
      </c>
      <c r="T37">
        <v>48.5</v>
      </c>
      <c r="U37">
        <v>40.5</v>
      </c>
      <c r="V37">
        <v>13.5</v>
      </c>
      <c r="W37">
        <v>74</v>
      </c>
      <c r="X37">
        <v>353</v>
      </c>
      <c r="Y37">
        <v>16</v>
      </c>
      <c r="Z37">
        <v>13.5</v>
      </c>
      <c r="AA37">
        <v>14</v>
      </c>
      <c r="AB37">
        <v>11</v>
      </c>
      <c r="AC37">
        <v>23</v>
      </c>
      <c r="AD37">
        <v>61.3</v>
      </c>
      <c r="AE37">
        <v>15.5</v>
      </c>
      <c r="AF37">
        <v>97.8</v>
      </c>
      <c r="AG37">
        <v>1972.5</v>
      </c>
      <c r="AH37">
        <v>16.5</v>
      </c>
      <c r="AI37">
        <v>78.5</v>
      </c>
      <c r="AJ37">
        <v>67</v>
      </c>
      <c r="AK37">
        <v>17</v>
      </c>
      <c r="AL37">
        <v>142</v>
      </c>
      <c r="AM37">
        <v>2295</v>
      </c>
      <c r="AN37">
        <v>69</v>
      </c>
      <c r="AO37">
        <v>759.8</v>
      </c>
      <c r="AP37">
        <v>195</v>
      </c>
      <c r="AQ37">
        <v>6285</v>
      </c>
      <c r="AR37">
        <v>101</v>
      </c>
      <c r="AS37">
        <v>727.5</v>
      </c>
      <c r="AT37">
        <v>407.8</v>
      </c>
      <c r="AU37">
        <v>32</v>
      </c>
      <c r="AV37">
        <v>550.5</v>
      </c>
      <c r="AW37">
        <v>105.5</v>
      </c>
      <c r="AX37">
        <v>36.5</v>
      </c>
    </row>
    <row r="38" spans="1:50" x14ac:dyDescent="0.25">
      <c r="A38" t="s">
        <v>107</v>
      </c>
      <c r="B38" t="s">
        <v>108</v>
      </c>
      <c r="C38">
        <v>44.5</v>
      </c>
      <c r="D38">
        <v>648.5</v>
      </c>
      <c r="E38">
        <v>369</v>
      </c>
      <c r="F38">
        <v>23.5</v>
      </c>
      <c r="G38">
        <v>69</v>
      </c>
      <c r="H38">
        <v>17.5</v>
      </c>
      <c r="I38">
        <v>156</v>
      </c>
      <c r="J38">
        <v>112.8</v>
      </c>
      <c r="K38">
        <v>14.5</v>
      </c>
      <c r="L38">
        <v>32.799999999999997</v>
      </c>
      <c r="M38">
        <v>20.8</v>
      </c>
      <c r="N38">
        <v>25</v>
      </c>
      <c r="O38">
        <v>35</v>
      </c>
      <c r="P38">
        <v>22</v>
      </c>
      <c r="Q38">
        <v>88.5</v>
      </c>
      <c r="R38">
        <v>23.5</v>
      </c>
      <c r="S38">
        <v>24</v>
      </c>
      <c r="T38">
        <v>50.3</v>
      </c>
      <c r="U38">
        <v>61.5</v>
      </c>
      <c r="V38">
        <v>13</v>
      </c>
      <c r="W38">
        <v>75.3</v>
      </c>
      <c r="X38">
        <v>392.3</v>
      </c>
      <c r="Y38">
        <v>16</v>
      </c>
      <c r="Z38">
        <v>15</v>
      </c>
      <c r="AA38">
        <v>13</v>
      </c>
      <c r="AB38">
        <v>10.5</v>
      </c>
      <c r="AC38">
        <v>25</v>
      </c>
      <c r="AD38">
        <v>69</v>
      </c>
      <c r="AE38">
        <v>18</v>
      </c>
      <c r="AF38">
        <v>102.5</v>
      </c>
      <c r="AG38">
        <v>2315</v>
      </c>
      <c r="AH38">
        <v>17</v>
      </c>
      <c r="AI38">
        <v>83</v>
      </c>
      <c r="AJ38">
        <v>84.8</v>
      </c>
      <c r="AK38">
        <v>17</v>
      </c>
      <c r="AL38">
        <v>174.3</v>
      </c>
      <c r="AM38">
        <v>3550.5</v>
      </c>
      <c r="AN38">
        <v>97</v>
      </c>
      <c r="AO38">
        <v>924.5</v>
      </c>
      <c r="AP38">
        <v>219.5</v>
      </c>
      <c r="AQ38">
        <v>8451.7999999999993</v>
      </c>
      <c r="AR38">
        <v>103.8</v>
      </c>
      <c r="AS38">
        <v>661.3</v>
      </c>
      <c r="AT38">
        <v>445.5</v>
      </c>
      <c r="AU38">
        <v>31.5</v>
      </c>
      <c r="AV38">
        <v>576.5</v>
      </c>
      <c r="AW38">
        <v>124.8</v>
      </c>
      <c r="AX38">
        <v>40</v>
      </c>
    </row>
    <row r="39" spans="1:50" x14ac:dyDescent="0.25">
      <c r="A39" t="s">
        <v>109</v>
      </c>
      <c r="B39" t="s">
        <v>110</v>
      </c>
      <c r="C39">
        <v>45.5</v>
      </c>
      <c r="D39">
        <v>637.29999999999995</v>
      </c>
      <c r="E39">
        <v>315.5</v>
      </c>
      <c r="F39">
        <v>22.3</v>
      </c>
      <c r="G39">
        <v>70.5</v>
      </c>
      <c r="H39">
        <v>15.8</v>
      </c>
      <c r="I39">
        <v>153.80000000000001</v>
      </c>
      <c r="J39">
        <v>110.3</v>
      </c>
      <c r="K39">
        <v>15.3</v>
      </c>
      <c r="L39">
        <v>33.299999999999997</v>
      </c>
      <c r="M39">
        <v>18.3</v>
      </c>
      <c r="N39">
        <v>22.5</v>
      </c>
      <c r="O39">
        <v>30.5</v>
      </c>
      <c r="P39">
        <v>20.5</v>
      </c>
      <c r="Q39">
        <v>94.5</v>
      </c>
      <c r="R39">
        <v>21.8</v>
      </c>
      <c r="S39">
        <v>23.5</v>
      </c>
      <c r="T39">
        <v>46.5</v>
      </c>
      <c r="U39">
        <v>63.5</v>
      </c>
      <c r="V39">
        <v>13.5</v>
      </c>
      <c r="W39">
        <v>69</v>
      </c>
      <c r="X39">
        <v>407.3</v>
      </c>
      <c r="Y39">
        <v>17.8</v>
      </c>
      <c r="Z39">
        <v>14.8</v>
      </c>
      <c r="AA39">
        <v>13.5</v>
      </c>
      <c r="AB39">
        <v>10.5</v>
      </c>
      <c r="AC39">
        <v>23.5</v>
      </c>
      <c r="AD39">
        <v>67</v>
      </c>
      <c r="AE39">
        <v>16.5</v>
      </c>
      <c r="AF39">
        <v>106</v>
      </c>
      <c r="AG39">
        <v>2078.5</v>
      </c>
      <c r="AH39">
        <v>16</v>
      </c>
      <c r="AI39">
        <v>81.5</v>
      </c>
      <c r="AJ39">
        <v>67.5</v>
      </c>
      <c r="AK39">
        <v>15.5</v>
      </c>
      <c r="AL39">
        <v>183.8</v>
      </c>
      <c r="AM39">
        <v>2838.5</v>
      </c>
      <c r="AN39">
        <v>88.5</v>
      </c>
      <c r="AO39">
        <v>903.3</v>
      </c>
      <c r="AP39">
        <v>224.3</v>
      </c>
      <c r="AQ39">
        <v>8589.2999999999993</v>
      </c>
      <c r="AR39">
        <v>99.8</v>
      </c>
      <c r="AS39">
        <v>663.5</v>
      </c>
      <c r="AT39">
        <v>433.5</v>
      </c>
      <c r="AU39">
        <v>30.3</v>
      </c>
      <c r="AV39">
        <v>592.5</v>
      </c>
      <c r="AW39">
        <v>124.5</v>
      </c>
      <c r="AX39">
        <v>35</v>
      </c>
    </row>
    <row r="40" spans="1:50" x14ac:dyDescent="0.25">
      <c r="A40" t="s">
        <v>111</v>
      </c>
      <c r="B40" t="s">
        <v>112</v>
      </c>
      <c r="C40">
        <v>37.299999999999997</v>
      </c>
      <c r="D40">
        <v>1145</v>
      </c>
      <c r="E40">
        <v>417</v>
      </c>
      <c r="F40">
        <v>24.5</v>
      </c>
      <c r="G40">
        <v>40</v>
      </c>
      <c r="H40">
        <v>16</v>
      </c>
      <c r="I40">
        <v>159.80000000000001</v>
      </c>
      <c r="J40">
        <v>105.8</v>
      </c>
      <c r="K40">
        <v>14.8</v>
      </c>
      <c r="L40">
        <v>29.5</v>
      </c>
      <c r="M40">
        <v>19.3</v>
      </c>
      <c r="N40">
        <v>24.5</v>
      </c>
      <c r="O40">
        <v>14</v>
      </c>
      <c r="P40">
        <v>24</v>
      </c>
      <c r="Q40">
        <v>125</v>
      </c>
      <c r="R40">
        <v>20.8</v>
      </c>
      <c r="S40">
        <v>28.5</v>
      </c>
      <c r="T40">
        <v>39</v>
      </c>
      <c r="U40">
        <v>33.299999999999997</v>
      </c>
      <c r="V40">
        <v>12.5</v>
      </c>
      <c r="W40">
        <v>83.8</v>
      </c>
      <c r="X40">
        <v>361</v>
      </c>
      <c r="Y40">
        <v>16</v>
      </c>
      <c r="Z40">
        <v>15</v>
      </c>
      <c r="AA40">
        <v>13.5</v>
      </c>
      <c r="AB40">
        <v>10</v>
      </c>
      <c r="AC40">
        <v>22.5</v>
      </c>
      <c r="AD40">
        <v>43.5</v>
      </c>
      <c r="AE40">
        <v>17.5</v>
      </c>
      <c r="AF40">
        <v>148.5</v>
      </c>
      <c r="AG40">
        <v>578</v>
      </c>
      <c r="AH40">
        <v>30</v>
      </c>
      <c r="AI40">
        <v>105</v>
      </c>
      <c r="AJ40">
        <v>44.8</v>
      </c>
      <c r="AK40">
        <v>13.5</v>
      </c>
      <c r="AL40">
        <v>113.5</v>
      </c>
      <c r="AM40">
        <v>683.8</v>
      </c>
      <c r="AN40">
        <v>28.8</v>
      </c>
      <c r="AO40">
        <v>783</v>
      </c>
      <c r="AP40">
        <v>129.30000000000001</v>
      </c>
      <c r="AQ40">
        <v>7361</v>
      </c>
      <c r="AR40">
        <v>124.5</v>
      </c>
      <c r="AS40">
        <v>877.5</v>
      </c>
      <c r="AT40">
        <v>433</v>
      </c>
      <c r="AU40">
        <v>27.5</v>
      </c>
      <c r="AV40">
        <v>573.5</v>
      </c>
      <c r="AW40">
        <v>130.80000000000001</v>
      </c>
      <c r="AX40">
        <v>48.3</v>
      </c>
    </row>
    <row r="41" spans="1:50" x14ac:dyDescent="0.25">
      <c r="A41" t="s">
        <v>113</v>
      </c>
      <c r="B41" t="s">
        <v>114</v>
      </c>
      <c r="C41">
        <v>37.5</v>
      </c>
      <c r="D41">
        <v>1290</v>
      </c>
      <c r="E41">
        <v>340.3</v>
      </c>
      <c r="F41">
        <v>27.3</v>
      </c>
      <c r="G41">
        <v>48.8</v>
      </c>
      <c r="H41">
        <v>18.5</v>
      </c>
      <c r="I41">
        <v>172</v>
      </c>
      <c r="J41">
        <v>110</v>
      </c>
      <c r="K41">
        <v>15</v>
      </c>
      <c r="L41">
        <v>42</v>
      </c>
      <c r="M41">
        <v>22</v>
      </c>
      <c r="N41">
        <v>26.5</v>
      </c>
      <c r="O41">
        <v>14.5</v>
      </c>
      <c r="P41">
        <v>26</v>
      </c>
      <c r="Q41">
        <v>335.5</v>
      </c>
      <c r="R41">
        <v>23</v>
      </c>
      <c r="S41">
        <v>28.3</v>
      </c>
      <c r="T41">
        <v>45</v>
      </c>
      <c r="U41">
        <v>34</v>
      </c>
      <c r="V41">
        <v>11.8</v>
      </c>
      <c r="W41">
        <v>47.3</v>
      </c>
      <c r="X41">
        <v>357.5</v>
      </c>
      <c r="Y41">
        <v>17.5</v>
      </c>
      <c r="Z41">
        <v>15.5</v>
      </c>
      <c r="AA41">
        <v>13.3</v>
      </c>
      <c r="AB41">
        <v>11</v>
      </c>
      <c r="AC41">
        <v>23</v>
      </c>
      <c r="AD41">
        <v>51.8</v>
      </c>
      <c r="AE41">
        <v>19</v>
      </c>
      <c r="AF41">
        <v>282.8</v>
      </c>
      <c r="AG41">
        <v>1015</v>
      </c>
      <c r="AH41">
        <v>31.5</v>
      </c>
      <c r="AI41">
        <v>150.5</v>
      </c>
      <c r="AJ41">
        <v>43.5</v>
      </c>
      <c r="AK41">
        <v>15</v>
      </c>
      <c r="AL41">
        <v>107.3</v>
      </c>
      <c r="AM41">
        <v>2388.8000000000002</v>
      </c>
      <c r="AN41">
        <v>41</v>
      </c>
      <c r="AO41">
        <v>850.5</v>
      </c>
      <c r="AP41">
        <v>143.80000000000001</v>
      </c>
      <c r="AQ41">
        <v>8393</v>
      </c>
      <c r="AR41">
        <v>127</v>
      </c>
      <c r="AS41">
        <v>798.5</v>
      </c>
      <c r="AT41">
        <v>461</v>
      </c>
      <c r="AU41">
        <v>28.5</v>
      </c>
      <c r="AV41">
        <v>623.5</v>
      </c>
      <c r="AW41">
        <v>150.5</v>
      </c>
      <c r="AX41">
        <v>47.5</v>
      </c>
    </row>
    <row r="42" spans="1:50" x14ac:dyDescent="0.25">
      <c r="A42" t="s">
        <v>115</v>
      </c>
      <c r="B42" t="s">
        <v>116</v>
      </c>
      <c r="C42">
        <v>36</v>
      </c>
      <c r="D42">
        <v>1374.5</v>
      </c>
      <c r="E42">
        <v>283.3</v>
      </c>
      <c r="F42">
        <v>24.5</v>
      </c>
      <c r="G42">
        <v>37.299999999999997</v>
      </c>
      <c r="H42">
        <v>16.3</v>
      </c>
      <c r="I42">
        <v>155</v>
      </c>
      <c r="J42">
        <v>187.8</v>
      </c>
      <c r="K42">
        <v>15</v>
      </c>
      <c r="L42">
        <v>33</v>
      </c>
      <c r="M42">
        <v>20.3</v>
      </c>
      <c r="N42">
        <v>25.8</v>
      </c>
      <c r="O42">
        <v>14.5</v>
      </c>
      <c r="P42">
        <v>23</v>
      </c>
      <c r="Q42">
        <v>128.5</v>
      </c>
      <c r="R42">
        <v>21.8</v>
      </c>
      <c r="S42">
        <v>25.8</v>
      </c>
      <c r="T42">
        <v>38</v>
      </c>
      <c r="U42">
        <v>103.8</v>
      </c>
      <c r="V42">
        <v>13.5</v>
      </c>
      <c r="W42">
        <v>63.5</v>
      </c>
      <c r="X42">
        <v>381.5</v>
      </c>
      <c r="Y42">
        <v>15</v>
      </c>
      <c r="Z42">
        <v>14.5</v>
      </c>
      <c r="AA42">
        <v>16.5</v>
      </c>
      <c r="AB42">
        <v>11</v>
      </c>
      <c r="AC42">
        <v>23.5</v>
      </c>
      <c r="AD42">
        <v>45.5</v>
      </c>
      <c r="AE42">
        <v>17.8</v>
      </c>
      <c r="AF42">
        <v>183</v>
      </c>
      <c r="AG42">
        <v>618</v>
      </c>
      <c r="AH42">
        <v>35.5</v>
      </c>
      <c r="AI42">
        <v>141.5</v>
      </c>
      <c r="AJ42">
        <v>34.5</v>
      </c>
      <c r="AK42">
        <v>14.5</v>
      </c>
      <c r="AL42">
        <v>130</v>
      </c>
      <c r="AM42">
        <v>796</v>
      </c>
      <c r="AN42">
        <v>23</v>
      </c>
      <c r="AO42">
        <v>793.5</v>
      </c>
      <c r="AP42">
        <v>223</v>
      </c>
      <c r="AQ42">
        <v>6005</v>
      </c>
      <c r="AR42">
        <v>114.3</v>
      </c>
      <c r="AS42">
        <v>814.5</v>
      </c>
      <c r="AT42">
        <v>422.5</v>
      </c>
      <c r="AU42">
        <v>30.5</v>
      </c>
      <c r="AV42">
        <v>572.29999999999995</v>
      </c>
      <c r="AW42">
        <v>121.3</v>
      </c>
      <c r="AX42">
        <v>42.8</v>
      </c>
    </row>
    <row r="43" spans="1:50" x14ac:dyDescent="0.25">
      <c r="A43" t="s">
        <v>117</v>
      </c>
      <c r="B43" t="s">
        <v>118</v>
      </c>
      <c r="C43">
        <v>32.799999999999997</v>
      </c>
      <c r="D43">
        <v>657.5</v>
      </c>
      <c r="E43">
        <v>131.30000000000001</v>
      </c>
      <c r="F43">
        <v>20</v>
      </c>
      <c r="G43">
        <v>26.5</v>
      </c>
      <c r="H43">
        <v>15</v>
      </c>
      <c r="I43">
        <v>159.5</v>
      </c>
      <c r="J43">
        <v>85</v>
      </c>
      <c r="K43">
        <v>14.5</v>
      </c>
      <c r="L43">
        <v>31.5</v>
      </c>
      <c r="M43">
        <v>17.5</v>
      </c>
      <c r="N43">
        <v>21</v>
      </c>
      <c r="O43">
        <v>13</v>
      </c>
      <c r="P43">
        <v>18.5</v>
      </c>
      <c r="Q43">
        <v>67.3</v>
      </c>
      <c r="R43">
        <v>19.5</v>
      </c>
      <c r="S43">
        <v>19.5</v>
      </c>
      <c r="T43">
        <v>28.5</v>
      </c>
      <c r="U43">
        <v>40.5</v>
      </c>
      <c r="V43">
        <v>12.8</v>
      </c>
      <c r="W43">
        <v>29</v>
      </c>
      <c r="X43">
        <v>421.5</v>
      </c>
      <c r="Y43">
        <v>15.5</v>
      </c>
      <c r="Z43">
        <v>14.5</v>
      </c>
      <c r="AA43">
        <v>13.5</v>
      </c>
      <c r="AB43">
        <v>11.5</v>
      </c>
      <c r="AC43">
        <v>17</v>
      </c>
      <c r="AD43">
        <v>31.5</v>
      </c>
      <c r="AE43">
        <v>16.5</v>
      </c>
      <c r="AF43">
        <v>96.5</v>
      </c>
      <c r="AG43">
        <v>1419</v>
      </c>
      <c r="AH43">
        <v>16.5</v>
      </c>
      <c r="AI43">
        <v>62.3</v>
      </c>
      <c r="AJ43">
        <v>24</v>
      </c>
      <c r="AK43">
        <v>11.5</v>
      </c>
      <c r="AL43">
        <v>72.8</v>
      </c>
      <c r="AM43">
        <v>912.5</v>
      </c>
      <c r="AN43">
        <v>17</v>
      </c>
      <c r="AO43">
        <v>864.5</v>
      </c>
      <c r="AP43">
        <v>159</v>
      </c>
      <c r="AQ43">
        <v>8541.5</v>
      </c>
      <c r="AR43">
        <v>67.8</v>
      </c>
      <c r="AS43">
        <v>957.3</v>
      </c>
      <c r="AT43">
        <v>439.3</v>
      </c>
      <c r="AU43">
        <v>28.3</v>
      </c>
      <c r="AV43">
        <v>586.79999999999995</v>
      </c>
      <c r="AW43">
        <v>123.5</v>
      </c>
      <c r="AX43">
        <v>39.299999999999997</v>
      </c>
    </row>
    <row r="44" spans="1:50" x14ac:dyDescent="0.25">
      <c r="A44" t="s">
        <v>119</v>
      </c>
      <c r="B44" t="s">
        <v>120</v>
      </c>
      <c r="C44">
        <v>37.299999999999997</v>
      </c>
      <c r="D44">
        <v>852.3</v>
      </c>
      <c r="E44">
        <v>147.80000000000001</v>
      </c>
      <c r="F44">
        <v>25.5</v>
      </c>
      <c r="G44">
        <v>55.3</v>
      </c>
      <c r="H44">
        <v>17.5</v>
      </c>
      <c r="I44">
        <v>162.5</v>
      </c>
      <c r="J44">
        <v>107</v>
      </c>
      <c r="K44">
        <v>16.5</v>
      </c>
      <c r="L44">
        <v>39.5</v>
      </c>
      <c r="M44">
        <v>19</v>
      </c>
      <c r="N44">
        <v>22.5</v>
      </c>
      <c r="O44">
        <v>17.5</v>
      </c>
      <c r="P44">
        <v>23</v>
      </c>
      <c r="Q44">
        <v>163.5</v>
      </c>
      <c r="R44">
        <v>21.5</v>
      </c>
      <c r="S44">
        <v>24.5</v>
      </c>
      <c r="T44">
        <v>32.299999999999997</v>
      </c>
      <c r="U44">
        <v>36.299999999999997</v>
      </c>
      <c r="V44">
        <v>12.5</v>
      </c>
      <c r="W44">
        <v>41.3</v>
      </c>
      <c r="X44">
        <v>385.8</v>
      </c>
      <c r="Y44">
        <v>17</v>
      </c>
      <c r="Z44">
        <v>16.5</v>
      </c>
      <c r="AA44">
        <v>13</v>
      </c>
      <c r="AB44">
        <v>10.5</v>
      </c>
      <c r="AC44">
        <v>19.8</v>
      </c>
      <c r="AD44">
        <v>47.8</v>
      </c>
      <c r="AE44">
        <v>18</v>
      </c>
      <c r="AF44">
        <v>140.80000000000001</v>
      </c>
      <c r="AG44">
        <v>5862.5</v>
      </c>
      <c r="AH44">
        <v>20.5</v>
      </c>
      <c r="AI44">
        <v>96.5</v>
      </c>
      <c r="AJ44">
        <v>29</v>
      </c>
      <c r="AK44">
        <v>15.5</v>
      </c>
      <c r="AL44">
        <v>109.3</v>
      </c>
      <c r="AM44">
        <v>7063</v>
      </c>
      <c r="AN44">
        <v>58.5</v>
      </c>
      <c r="AO44">
        <v>841.5</v>
      </c>
      <c r="AP44">
        <v>159.30000000000001</v>
      </c>
      <c r="AQ44">
        <v>8319.5</v>
      </c>
      <c r="AR44">
        <v>97</v>
      </c>
      <c r="AS44">
        <v>1116.5</v>
      </c>
      <c r="AT44">
        <v>485.5</v>
      </c>
      <c r="AU44">
        <v>34</v>
      </c>
      <c r="AV44">
        <v>632.29999999999995</v>
      </c>
      <c r="AW44">
        <v>132.5</v>
      </c>
      <c r="AX44">
        <v>47</v>
      </c>
    </row>
    <row r="45" spans="1:50" x14ac:dyDescent="0.25">
      <c r="A45" t="s">
        <v>121</v>
      </c>
      <c r="B45" t="s">
        <v>122</v>
      </c>
      <c r="C45">
        <v>37.799999999999997</v>
      </c>
      <c r="D45">
        <v>921</v>
      </c>
      <c r="E45">
        <v>402.3</v>
      </c>
      <c r="F45">
        <v>26.5</v>
      </c>
      <c r="G45">
        <v>73</v>
      </c>
      <c r="H45">
        <v>20.5</v>
      </c>
      <c r="I45">
        <v>183.8</v>
      </c>
      <c r="J45">
        <v>151.5</v>
      </c>
      <c r="K45">
        <v>15</v>
      </c>
      <c r="L45">
        <v>50</v>
      </c>
      <c r="M45">
        <v>22</v>
      </c>
      <c r="N45">
        <v>26</v>
      </c>
      <c r="O45">
        <v>22.5</v>
      </c>
      <c r="P45">
        <v>21</v>
      </c>
      <c r="Q45">
        <v>172</v>
      </c>
      <c r="R45">
        <v>21</v>
      </c>
      <c r="S45">
        <v>28.5</v>
      </c>
      <c r="T45">
        <v>40.5</v>
      </c>
      <c r="U45">
        <v>43.5</v>
      </c>
      <c r="V45">
        <v>14</v>
      </c>
      <c r="W45">
        <v>64.3</v>
      </c>
      <c r="X45">
        <v>384.5</v>
      </c>
      <c r="Y45">
        <v>17</v>
      </c>
      <c r="Z45">
        <v>19</v>
      </c>
      <c r="AA45">
        <v>16.8</v>
      </c>
      <c r="AB45">
        <v>11</v>
      </c>
      <c r="AC45">
        <v>21</v>
      </c>
      <c r="AD45">
        <v>50</v>
      </c>
      <c r="AE45">
        <v>20.5</v>
      </c>
      <c r="AF45">
        <v>256.3</v>
      </c>
      <c r="AG45">
        <v>8252.5</v>
      </c>
      <c r="AH45">
        <v>22</v>
      </c>
      <c r="AI45">
        <v>148</v>
      </c>
      <c r="AJ45">
        <v>63.8</v>
      </c>
      <c r="AK45">
        <v>24</v>
      </c>
      <c r="AL45">
        <v>99</v>
      </c>
      <c r="AM45">
        <v>11348</v>
      </c>
      <c r="AN45">
        <v>98.5</v>
      </c>
      <c r="AO45">
        <v>851.5</v>
      </c>
      <c r="AP45">
        <v>236</v>
      </c>
      <c r="AQ45">
        <v>8885</v>
      </c>
      <c r="AR45">
        <v>146.30000000000001</v>
      </c>
      <c r="AS45">
        <v>1191.5</v>
      </c>
      <c r="AT45">
        <v>523.29999999999995</v>
      </c>
      <c r="AU45">
        <v>43</v>
      </c>
      <c r="AV45">
        <v>583.29999999999995</v>
      </c>
      <c r="AW45">
        <v>144</v>
      </c>
      <c r="AX45">
        <v>50.5</v>
      </c>
    </row>
    <row r="46" spans="1:50" x14ac:dyDescent="0.25">
      <c r="A46" t="s">
        <v>123</v>
      </c>
      <c r="B46" t="s">
        <v>124</v>
      </c>
      <c r="C46">
        <v>33.5</v>
      </c>
      <c r="D46">
        <v>489.3</v>
      </c>
      <c r="E46">
        <v>178.3</v>
      </c>
      <c r="F46">
        <v>20.5</v>
      </c>
      <c r="G46">
        <v>25.8</v>
      </c>
      <c r="H46">
        <v>15</v>
      </c>
      <c r="I46">
        <v>165</v>
      </c>
      <c r="J46">
        <v>147.80000000000001</v>
      </c>
      <c r="K46">
        <v>13.5</v>
      </c>
      <c r="L46">
        <v>45.8</v>
      </c>
      <c r="M46">
        <v>16.8</v>
      </c>
      <c r="N46">
        <v>19.3</v>
      </c>
      <c r="O46">
        <v>11.5</v>
      </c>
      <c r="P46">
        <v>20</v>
      </c>
      <c r="Q46">
        <v>208.5</v>
      </c>
      <c r="R46">
        <v>18</v>
      </c>
      <c r="S46">
        <v>19.5</v>
      </c>
      <c r="T46">
        <v>37.5</v>
      </c>
      <c r="U46">
        <v>149.30000000000001</v>
      </c>
      <c r="V46">
        <v>12.3</v>
      </c>
      <c r="W46">
        <v>44</v>
      </c>
      <c r="X46">
        <v>374.8</v>
      </c>
      <c r="Y46">
        <v>16</v>
      </c>
      <c r="Z46">
        <v>14</v>
      </c>
      <c r="AA46">
        <v>13.8</v>
      </c>
      <c r="AB46">
        <v>10</v>
      </c>
      <c r="AC46">
        <v>20.5</v>
      </c>
      <c r="AD46">
        <v>34.799999999999997</v>
      </c>
      <c r="AE46">
        <v>15.5</v>
      </c>
      <c r="AF46">
        <v>97</v>
      </c>
      <c r="AG46">
        <v>246.5</v>
      </c>
      <c r="AH46">
        <v>14.5</v>
      </c>
      <c r="AI46">
        <v>107</v>
      </c>
      <c r="AJ46">
        <v>22.5</v>
      </c>
      <c r="AK46">
        <v>12</v>
      </c>
      <c r="AL46">
        <v>132</v>
      </c>
      <c r="AM46">
        <v>144</v>
      </c>
      <c r="AN46">
        <v>28</v>
      </c>
      <c r="AO46">
        <v>805</v>
      </c>
      <c r="AP46">
        <v>123.8</v>
      </c>
      <c r="AQ46">
        <v>8645.5</v>
      </c>
      <c r="AR46">
        <v>131</v>
      </c>
      <c r="AS46">
        <v>751.5</v>
      </c>
      <c r="AT46">
        <v>476.5</v>
      </c>
      <c r="AU46">
        <v>30.5</v>
      </c>
      <c r="AV46">
        <v>616.5</v>
      </c>
      <c r="AW46">
        <v>109</v>
      </c>
      <c r="AX46">
        <v>35.299999999999997</v>
      </c>
    </row>
    <row r="47" spans="1:50" x14ac:dyDescent="0.25">
      <c r="A47" t="s">
        <v>125</v>
      </c>
      <c r="B47" t="s">
        <v>126</v>
      </c>
      <c r="C47">
        <v>31</v>
      </c>
      <c r="D47">
        <v>585</v>
      </c>
      <c r="E47">
        <v>183</v>
      </c>
      <c r="F47">
        <v>21.5</v>
      </c>
      <c r="G47">
        <v>39</v>
      </c>
      <c r="H47">
        <v>14.3</v>
      </c>
      <c r="I47">
        <v>160.5</v>
      </c>
      <c r="J47">
        <v>130</v>
      </c>
      <c r="K47">
        <v>13</v>
      </c>
      <c r="L47">
        <v>51</v>
      </c>
      <c r="M47">
        <v>18.5</v>
      </c>
      <c r="N47">
        <v>21.3</v>
      </c>
      <c r="O47">
        <v>14</v>
      </c>
      <c r="P47">
        <v>18.5</v>
      </c>
      <c r="Q47">
        <v>369.5</v>
      </c>
      <c r="R47">
        <v>20</v>
      </c>
      <c r="S47">
        <v>22</v>
      </c>
      <c r="T47">
        <v>34.299999999999997</v>
      </c>
      <c r="U47">
        <v>95</v>
      </c>
      <c r="V47">
        <v>12.5</v>
      </c>
      <c r="W47">
        <v>52</v>
      </c>
      <c r="X47">
        <v>381.3</v>
      </c>
      <c r="Y47">
        <v>18.3</v>
      </c>
      <c r="Z47">
        <v>14.5</v>
      </c>
      <c r="AA47">
        <v>14.5</v>
      </c>
      <c r="AB47">
        <v>10</v>
      </c>
      <c r="AC47">
        <v>17</v>
      </c>
      <c r="AD47">
        <v>34.5</v>
      </c>
      <c r="AE47">
        <v>16.5</v>
      </c>
      <c r="AF47">
        <v>140.5</v>
      </c>
      <c r="AG47">
        <v>1010.8</v>
      </c>
      <c r="AH47">
        <v>17.5</v>
      </c>
      <c r="AI47">
        <v>144</v>
      </c>
      <c r="AJ47">
        <v>27</v>
      </c>
      <c r="AK47">
        <v>13</v>
      </c>
      <c r="AL47">
        <v>118</v>
      </c>
      <c r="AM47">
        <v>1182.5</v>
      </c>
      <c r="AN47">
        <v>45</v>
      </c>
      <c r="AO47">
        <v>808</v>
      </c>
      <c r="AP47">
        <v>146.5</v>
      </c>
      <c r="AQ47">
        <v>8724</v>
      </c>
      <c r="AR47">
        <v>166</v>
      </c>
      <c r="AS47">
        <v>743.5</v>
      </c>
      <c r="AT47">
        <v>463.5</v>
      </c>
      <c r="AU47">
        <v>35.5</v>
      </c>
      <c r="AV47">
        <v>644.29999999999995</v>
      </c>
      <c r="AW47">
        <v>120.8</v>
      </c>
      <c r="AX47">
        <v>31</v>
      </c>
    </row>
    <row r="48" spans="1:50" x14ac:dyDescent="0.25">
      <c r="A48" t="s">
        <v>127</v>
      </c>
      <c r="B48" t="s">
        <v>128</v>
      </c>
      <c r="C48">
        <v>32</v>
      </c>
      <c r="D48">
        <v>321.8</v>
      </c>
      <c r="E48">
        <v>156.5</v>
      </c>
      <c r="F48">
        <v>18.3</v>
      </c>
      <c r="G48">
        <v>32</v>
      </c>
      <c r="H48">
        <v>15</v>
      </c>
      <c r="I48">
        <v>139.5</v>
      </c>
      <c r="J48">
        <v>82.3</v>
      </c>
      <c r="K48">
        <v>13.5</v>
      </c>
      <c r="L48">
        <v>40</v>
      </c>
      <c r="M48">
        <v>16.5</v>
      </c>
      <c r="N48">
        <v>20</v>
      </c>
      <c r="O48">
        <v>12.8</v>
      </c>
      <c r="P48">
        <v>18.8</v>
      </c>
      <c r="Q48">
        <v>214.3</v>
      </c>
      <c r="R48">
        <v>17.5</v>
      </c>
      <c r="S48">
        <v>20.5</v>
      </c>
      <c r="T48">
        <v>33.5</v>
      </c>
      <c r="U48">
        <v>31.8</v>
      </c>
      <c r="V48">
        <v>12</v>
      </c>
      <c r="W48">
        <v>36.799999999999997</v>
      </c>
      <c r="X48">
        <v>359.5</v>
      </c>
      <c r="Y48">
        <v>15.8</v>
      </c>
      <c r="Z48">
        <v>12.5</v>
      </c>
      <c r="AA48">
        <v>13</v>
      </c>
      <c r="AB48">
        <v>10.3</v>
      </c>
      <c r="AC48">
        <v>17.3</v>
      </c>
      <c r="AD48">
        <v>29.3</v>
      </c>
      <c r="AE48">
        <v>13.8</v>
      </c>
      <c r="AF48">
        <v>90</v>
      </c>
      <c r="AG48">
        <v>399</v>
      </c>
      <c r="AH48">
        <v>18</v>
      </c>
      <c r="AI48">
        <v>85</v>
      </c>
      <c r="AJ48">
        <v>24.5</v>
      </c>
      <c r="AK48">
        <v>12.3</v>
      </c>
      <c r="AL48">
        <v>92.3</v>
      </c>
      <c r="AM48">
        <v>239.5</v>
      </c>
      <c r="AN48">
        <v>25.5</v>
      </c>
      <c r="AO48">
        <v>852.5</v>
      </c>
      <c r="AP48">
        <v>122.5</v>
      </c>
      <c r="AQ48">
        <v>8006.5</v>
      </c>
      <c r="AR48">
        <v>103.5</v>
      </c>
      <c r="AS48">
        <v>625.5</v>
      </c>
      <c r="AT48">
        <v>383.3</v>
      </c>
      <c r="AU48">
        <v>25.5</v>
      </c>
      <c r="AV48">
        <v>550.5</v>
      </c>
      <c r="AW48">
        <v>103.5</v>
      </c>
      <c r="AX48">
        <v>30.5</v>
      </c>
    </row>
    <row r="49" spans="1:50" x14ac:dyDescent="0.25">
      <c r="A49" t="s">
        <v>129</v>
      </c>
      <c r="B49" t="s">
        <v>130</v>
      </c>
      <c r="C49">
        <v>61.5</v>
      </c>
      <c r="D49">
        <v>844</v>
      </c>
      <c r="E49">
        <v>437.3</v>
      </c>
      <c r="F49">
        <v>28.3</v>
      </c>
      <c r="G49">
        <v>43.5</v>
      </c>
      <c r="H49">
        <v>20</v>
      </c>
      <c r="I49">
        <v>181.5</v>
      </c>
      <c r="J49">
        <v>167</v>
      </c>
      <c r="K49">
        <v>15</v>
      </c>
      <c r="L49">
        <v>34.5</v>
      </c>
      <c r="M49">
        <v>20</v>
      </c>
      <c r="N49">
        <v>26.5</v>
      </c>
      <c r="O49">
        <v>13.8</v>
      </c>
      <c r="P49">
        <v>21.8</v>
      </c>
      <c r="Q49">
        <v>127</v>
      </c>
      <c r="R49">
        <v>22</v>
      </c>
      <c r="S49">
        <v>28</v>
      </c>
      <c r="T49">
        <v>45.5</v>
      </c>
      <c r="U49">
        <v>77</v>
      </c>
      <c r="V49">
        <v>14.5</v>
      </c>
      <c r="W49">
        <v>44.5</v>
      </c>
      <c r="X49">
        <v>413.3</v>
      </c>
      <c r="Y49">
        <v>17.5</v>
      </c>
      <c r="Z49">
        <v>15</v>
      </c>
      <c r="AA49">
        <v>15</v>
      </c>
      <c r="AB49">
        <v>10.5</v>
      </c>
      <c r="AC49">
        <v>41</v>
      </c>
      <c r="AD49">
        <v>38.299999999999997</v>
      </c>
      <c r="AE49">
        <v>19</v>
      </c>
      <c r="AF49">
        <v>147.80000000000001</v>
      </c>
      <c r="AG49">
        <v>968.8</v>
      </c>
      <c r="AH49">
        <v>18</v>
      </c>
      <c r="AI49">
        <v>119.5</v>
      </c>
      <c r="AJ49">
        <v>56.5</v>
      </c>
      <c r="AK49">
        <v>14</v>
      </c>
      <c r="AL49">
        <v>112.5</v>
      </c>
      <c r="AM49">
        <v>482</v>
      </c>
      <c r="AN49">
        <v>23</v>
      </c>
      <c r="AO49">
        <v>867</v>
      </c>
      <c r="AP49">
        <v>103</v>
      </c>
      <c r="AQ49">
        <v>8430.5</v>
      </c>
      <c r="AR49">
        <v>118</v>
      </c>
      <c r="AS49">
        <v>899</v>
      </c>
      <c r="AT49">
        <v>503.5</v>
      </c>
      <c r="AU49">
        <v>30.5</v>
      </c>
      <c r="AV49">
        <v>677.3</v>
      </c>
      <c r="AW49">
        <v>133.30000000000001</v>
      </c>
      <c r="AX49">
        <v>63.5</v>
      </c>
    </row>
    <row r="50" spans="1:50" x14ac:dyDescent="0.25">
      <c r="A50" t="s">
        <v>131</v>
      </c>
      <c r="B50" t="s">
        <v>132</v>
      </c>
      <c r="C50">
        <v>137</v>
      </c>
      <c r="D50">
        <v>1345.3</v>
      </c>
      <c r="E50">
        <v>388.3</v>
      </c>
      <c r="F50">
        <v>29</v>
      </c>
      <c r="G50">
        <v>63.5</v>
      </c>
      <c r="H50">
        <v>54.5</v>
      </c>
      <c r="I50">
        <v>274.3</v>
      </c>
      <c r="J50">
        <v>149.80000000000001</v>
      </c>
      <c r="K50">
        <v>16.5</v>
      </c>
      <c r="L50">
        <v>50.5</v>
      </c>
      <c r="M50">
        <v>22.3</v>
      </c>
      <c r="N50">
        <v>29.5</v>
      </c>
      <c r="O50">
        <v>33.299999999999997</v>
      </c>
      <c r="P50">
        <v>29</v>
      </c>
      <c r="Q50">
        <v>279</v>
      </c>
      <c r="R50">
        <v>31</v>
      </c>
      <c r="S50">
        <v>28</v>
      </c>
      <c r="T50">
        <v>76.5</v>
      </c>
      <c r="U50">
        <v>245.5</v>
      </c>
      <c r="V50">
        <v>18</v>
      </c>
      <c r="W50">
        <v>58.8</v>
      </c>
      <c r="X50">
        <v>420</v>
      </c>
      <c r="Y50">
        <v>18.8</v>
      </c>
      <c r="Z50">
        <v>29</v>
      </c>
      <c r="AA50">
        <v>16</v>
      </c>
      <c r="AB50">
        <v>12</v>
      </c>
      <c r="AC50">
        <v>132</v>
      </c>
      <c r="AD50">
        <v>79</v>
      </c>
      <c r="AE50">
        <v>17.5</v>
      </c>
      <c r="AF50">
        <v>179.5</v>
      </c>
      <c r="AG50">
        <v>3832.3</v>
      </c>
      <c r="AH50">
        <v>26.5</v>
      </c>
      <c r="AI50">
        <v>165.8</v>
      </c>
      <c r="AJ50">
        <v>67</v>
      </c>
      <c r="AK50">
        <v>17.5</v>
      </c>
      <c r="AL50">
        <v>156</v>
      </c>
      <c r="AM50">
        <v>6144.5</v>
      </c>
      <c r="AN50">
        <v>78.8</v>
      </c>
      <c r="AO50">
        <v>946.5</v>
      </c>
      <c r="AP50">
        <v>129</v>
      </c>
      <c r="AQ50">
        <v>9276</v>
      </c>
      <c r="AR50">
        <v>109.3</v>
      </c>
      <c r="AS50">
        <v>939</v>
      </c>
      <c r="AT50">
        <v>633.5</v>
      </c>
      <c r="AU50">
        <v>39.799999999999997</v>
      </c>
      <c r="AV50">
        <v>665.5</v>
      </c>
      <c r="AW50">
        <v>167.5</v>
      </c>
      <c r="AX50">
        <v>116.5</v>
      </c>
    </row>
    <row r="51" spans="1:50" x14ac:dyDescent="0.25">
      <c r="A51" t="s">
        <v>133</v>
      </c>
      <c r="B51" t="s">
        <v>134</v>
      </c>
      <c r="C51">
        <v>41.3</v>
      </c>
      <c r="D51">
        <v>1160.3</v>
      </c>
      <c r="E51">
        <v>394.3</v>
      </c>
      <c r="F51">
        <v>24.5</v>
      </c>
      <c r="G51">
        <v>52.5</v>
      </c>
      <c r="H51">
        <v>18</v>
      </c>
      <c r="I51">
        <v>169.8</v>
      </c>
      <c r="J51">
        <v>109.5</v>
      </c>
      <c r="K51">
        <v>15</v>
      </c>
      <c r="L51">
        <v>37.5</v>
      </c>
      <c r="M51">
        <v>19.5</v>
      </c>
      <c r="N51">
        <v>27</v>
      </c>
      <c r="O51">
        <v>15.5</v>
      </c>
      <c r="P51">
        <v>23</v>
      </c>
      <c r="Q51">
        <v>159.80000000000001</v>
      </c>
      <c r="R51">
        <v>23.3</v>
      </c>
      <c r="S51">
        <v>26.5</v>
      </c>
      <c r="T51">
        <v>45.3</v>
      </c>
      <c r="U51">
        <v>42</v>
      </c>
      <c r="V51">
        <v>16.5</v>
      </c>
      <c r="W51">
        <v>42.5</v>
      </c>
      <c r="X51">
        <v>403.3</v>
      </c>
      <c r="Y51">
        <v>17</v>
      </c>
      <c r="Z51">
        <v>15.5</v>
      </c>
      <c r="AA51">
        <v>13.5</v>
      </c>
      <c r="AB51">
        <v>12</v>
      </c>
      <c r="AC51">
        <v>25</v>
      </c>
      <c r="AD51">
        <v>54.3</v>
      </c>
      <c r="AE51">
        <v>16</v>
      </c>
      <c r="AF51">
        <v>154</v>
      </c>
      <c r="AG51">
        <v>3162.5</v>
      </c>
      <c r="AH51">
        <v>17</v>
      </c>
      <c r="AI51">
        <v>96</v>
      </c>
      <c r="AJ51">
        <v>73</v>
      </c>
      <c r="AK51">
        <v>15.5</v>
      </c>
      <c r="AL51">
        <v>113.5</v>
      </c>
      <c r="AM51">
        <v>3938.5</v>
      </c>
      <c r="AN51">
        <v>41</v>
      </c>
      <c r="AO51">
        <v>845.5</v>
      </c>
      <c r="AP51">
        <v>98.8</v>
      </c>
      <c r="AQ51">
        <v>9882</v>
      </c>
      <c r="AR51">
        <v>141.80000000000001</v>
      </c>
      <c r="AS51">
        <v>963.5</v>
      </c>
      <c r="AT51">
        <v>602.5</v>
      </c>
      <c r="AU51">
        <v>32.5</v>
      </c>
      <c r="AV51">
        <v>611</v>
      </c>
      <c r="AW51">
        <v>182.5</v>
      </c>
      <c r="AX51">
        <v>59</v>
      </c>
    </row>
    <row r="52" spans="1:50" x14ac:dyDescent="0.25">
      <c r="A52" t="s">
        <v>135</v>
      </c>
      <c r="B52" t="s">
        <v>136</v>
      </c>
      <c r="C52">
        <v>42.5</v>
      </c>
      <c r="D52">
        <v>710.8</v>
      </c>
      <c r="E52">
        <v>415.5</v>
      </c>
      <c r="F52">
        <v>20</v>
      </c>
      <c r="G52">
        <v>47.8</v>
      </c>
      <c r="H52">
        <v>18.5</v>
      </c>
      <c r="I52">
        <v>168.5</v>
      </c>
      <c r="J52">
        <v>89</v>
      </c>
      <c r="K52">
        <v>15.5</v>
      </c>
      <c r="L52">
        <v>31</v>
      </c>
      <c r="M52">
        <v>20</v>
      </c>
      <c r="N52">
        <v>22.5</v>
      </c>
      <c r="O52">
        <v>15.3</v>
      </c>
      <c r="P52">
        <v>22.5</v>
      </c>
      <c r="Q52">
        <v>92.5</v>
      </c>
      <c r="R52">
        <v>22.5</v>
      </c>
      <c r="S52">
        <v>26.5</v>
      </c>
      <c r="T52">
        <v>37.799999999999997</v>
      </c>
      <c r="U52">
        <v>29</v>
      </c>
      <c r="V52">
        <v>13.5</v>
      </c>
      <c r="W52">
        <v>39</v>
      </c>
      <c r="X52">
        <v>342</v>
      </c>
      <c r="Y52">
        <v>16</v>
      </c>
      <c r="Z52">
        <v>17</v>
      </c>
      <c r="AA52">
        <v>12.3</v>
      </c>
      <c r="AB52">
        <v>10.5</v>
      </c>
      <c r="AC52">
        <v>28</v>
      </c>
      <c r="AD52">
        <v>44.5</v>
      </c>
      <c r="AE52">
        <v>18.5</v>
      </c>
      <c r="AF52">
        <v>174.5</v>
      </c>
      <c r="AG52">
        <v>498.5</v>
      </c>
      <c r="AH52">
        <v>16</v>
      </c>
      <c r="AI52">
        <v>78.8</v>
      </c>
      <c r="AJ52">
        <v>40.5</v>
      </c>
      <c r="AK52">
        <v>15</v>
      </c>
      <c r="AL52">
        <v>112.8</v>
      </c>
      <c r="AM52">
        <v>352.3</v>
      </c>
      <c r="AN52">
        <v>41.8</v>
      </c>
      <c r="AO52">
        <v>822.5</v>
      </c>
      <c r="AP52">
        <v>184.3</v>
      </c>
      <c r="AQ52">
        <v>9622.7999999999993</v>
      </c>
      <c r="AR52">
        <v>94.5</v>
      </c>
      <c r="AS52">
        <v>675</v>
      </c>
      <c r="AT52">
        <v>511.3</v>
      </c>
      <c r="AU52">
        <v>30.8</v>
      </c>
      <c r="AV52">
        <v>547.5</v>
      </c>
      <c r="AW52">
        <v>133</v>
      </c>
      <c r="AX52">
        <v>48.5</v>
      </c>
    </row>
    <row r="53" spans="1:50" x14ac:dyDescent="0.25">
      <c r="A53" t="s">
        <v>137</v>
      </c>
      <c r="B53" t="s">
        <v>138</v>
      </c>
      <c r="C53">
        <v>42.5</v>
      </c>
      <c r="D53">
        <v>746.5</v>
      </c>
      <c r="E53">
        <v>797.5</v>
      </c>
      <c r="F53">
        <v>24</v>
      </c>
      <c r="G53">
        <v>59.5</v>
      </c>
      <c r="H53">
        <v>18</v>
      </c>
      <c r="I53">
        <v>192</v>
      </c>
      <c r="J53">
        <v>146.5</v>
      </c>
      <c r="K53">
        <v>14.5</v>
      </c>
      <c r="L53">
        <v>43</v>
      </c>
      <c r="M53">
        <v>21</v>
      </c>
      <c r="N53">
        <v>30</v>
      </c>
      <c r="O53">
        <v>17.5</v>
      </c>
      <c r="P53">
        <v>27.3</v>
      </c>
      <c r="Q53">
        <v>230.3</v>
      </c>
      <c r="R53">
        <v>27</v>
      </c>
      <c r="S53">
        <v>39</v>
      </c>
      <c r="T53">
        <v>42.5</v>
      </c>
      <c r="U53">
        <v>24.5</v>
      </c>
      <c r="V53">
        <v>13.5</v>
      </c>
      <c r="W53">
        <v>49.3</v>
      </c>
      <c r="X53">
        <v>394</v>
      </c>
      <c r="Y53">
        <v>16.5</v>
      </c>
      <c r="Z53">
        <v>16</v>
      </c>
      <c r="AA53">
        <v>14</v>
      </c>
      <c r="AB53">
        <v>11.3</v>
      </c>
      <c r="AC53">
        <v>28</v>
      </c>
      <c r="AD53">
        <v>72</v>
      </c>
      <c r="AE53">
        <v>20.3</v>
      </c>
      <c r="AF53">
        <v>330.8</v>
      </c>
      <c r="AG53">
        <v>1346.5</v>
      </c>
      <c r="AH53">
        <v>20</v>
      </c>
      <c r="AI53">
        <v>141.5</v>
      </c>
      <c r="AJ53">
        <v>47.5</v>
      </c>
      <c r="AK53">
        <v>14.5</v>
      </c>
      <c r="AL53">
        <v>148.30000000000001</v>
      </c>
      <c r="AM53">
        <v>2895.8</v>
      </c>
      <c r="AN53">
        <v>55</v>
      </c>
      <c r="AO53">
        <v>973.5</v>
      </c>
      <c r="AP53">
        <v>214.8</v>
      </c>
      <c r="AQ53">
        <v>5690.3</v>
      </c>
      <c r="AR53">
        <v>152.30000000000001</v>
      </c>
      <c r="AS53">
        <v>825.3</v>
      </c>
      <c r="AT53">
        <v>660.5</v>
      </c>
      <c r="AU53">
        <v>31.8</v>
      </c>
      <c r="AV53">
        <v>577.5</v>
      </c>
      <c r="AW53">
        <v>137</v>
      </c>
      <c r="AX53">
        <v>59.8</v>
      </c>
    </row>
    <row r="54" spans="1:50" x14ac:dyDescent="0.25">
      <c r="A54" t="s">
        <v>139</v>
      </c>
      <c r="B54" t="s">
        <v>140</v>
      </c>
      <c r="C54">
        <v>39</v>
      </c>
      <c r="D54">
        <v>702</v>
      </c>
      <c r="E54">
        <v>1047</v>
      </c>
      <c r="F54">
        <v>23.5</v>
      </c>
      <c r="G54">
        <v>90.5</v>
      </c>
      <c r="H54">
        <v>16</v>
      </c>
      <c r="I54">
        <v>172.3</v>
      </c>
      <c r="J54">
        <v>100.5</v>
      </c>
      <c r="K54">
        <v>16.5</v>
      </c>
      <c r="L54">
        <v>39</v>
      </c>
      <c r="M54">
        <v>19.5</v>
      </c>
      <c r="N54">
        <v>25.5</v>
      </c>
      <c r="O54">
        <v>17.5</v>
      </c>
      <c r="P54">
        <v>23.5</v>
      </c>
      <c r="Q54">
        <v>249.3</v>
      </c>
      <c r="R54">
        <v>20.5</v>
      </c>
      <c r="S54">
        <v>36.5</v>
      </c>
      <c r="T54">
        <v>31.5</v>
      </c>
      <c r="U54">
        <v>26.5</v>
      </c>
      <c r="V54">
        <v>12.5</v>
      </c>
      <c r="W54">
        <v>86</v>
      </c>
      <c r="X54">
        <v>338</v>
      </c>
      <c r="Y54">
        <v>17.3</v>
      </c>
      <c r="Z54">
        <v>14.5</v>
      </c>
      <c r="AA54">
        <v>11.8</v>
      </c>
      <c r="AB54">
        <v>11.5</v>
      </c>
      <c r="AC54">
        <v>21.8</v>
      </c>
      <c r="AD54">
        <v>41</v>
      </c>
      <c r="AE54">
        <v>19</v>
      </c>
      <c r="AF54">
        <v>341.5</v>
      </c>
      <c r="AG54">
        <v>1251</v>
      </c>
      <c r="AH54">
        <v>18</v>
      </c>
      <c r="AI54">
        <v>148</v>
      </c>
      <c r="AJ54">
        <v>45.8</v>
      </c>
      <c r="AK54">
        <v>14.5</v>
      </c>
      <c r="AL54">
        <v>134.5</v>
      </c>
      <c r="AM54">
        <v>6326.5</v>
      </c>
      <c r="AN54">
        <v>124.8</v>
      </c>
      <c r="AO54">
        <v>829.3</v>
      </c>
      <c r="AP54">
        <v>221</v>
      </c>
      <c r="AQ54">
        <v>9083.7999999999993</v>
      </c>
      <c r="AR54">
        <v>146.5</v>
      </c>
      <c r="AS54">
        <v>751</v>
      </c>
      <c r="AT54">
        <v>485</v>
      </c>
      <c r="AU54">
        <v>34</v>
      </c>
      <c r="AV54">
        <v>565.29999999999995</v>
      </c>
      <c r="AW54">
        <v>141.5</v>
      </c>
      <c r="AX54">
        <v>41.8</v>
      </c>
    </row>
    <row r="55" spans="1:50" x14ac:dyDescent="0.25">
      <c r="A55" t="s">
        <v>141</v>
      </c>
      <c r="B55" t="s">
        <v>142</v>
      </c>
      <c r="C55">
        <v>30.8</v>
      </c>
      <c r="D55">
        <v>710</v>
      </c>
      <c r="E55">
        <v>218</v>
      </c>
      <c r="F55">
        <v>21</v>
      </c>
      <c r="G55">
        <v>46.3</v>
      </c>
      <c r="H55">
        <v>15</v>
      </c>
      <c r="I55">
        <v>157</v>
      </c>
      <c r="J55">
        <v>73.5</v>
      </c>
      <c r="K55">
        <v>14.5</v>
      </c>
      <c r="L55">
        <v>29</v>
      </c>
      <c r="M55">
        <v>16.5</v>
      </c>
      <c r="N55">
        <v>22.5</v>
      </c>
      <c r="O55">
        <v>11.5</v>
      </c>
      <c r="P55">
        <v>18.5</v>
      </c>
      <c r="Q55">
        <v>82.5</v>
      </c>
      <c r="R55">
        <v>19</v>
      </c>
      <c r="S55">
        <v>21.5</v>
      </c>
      <c r="T55">
        <v>36</v>
      </c>
      <c r="U55">
        <v>26.5</v>
      </c>
      <c r="V55">
        <v>12.3</v>
      </c>
      <c r="W55">
        <v>33.299999999999997</v>
      </c>
      <c r="X55">
        <v>407.3</v>
      </c>
      <c r="Y55">
        <v>15.5</v>
      </c>
      <c r="Z55">
        <v>13</v>
      </c>
      <c r="AA55">
        <v>13</v>
      </c>
      <c r="AB55">
        <v>10</v>
      </c>
      <c r="AC55">
        <v>17.5</v>
      </c>
      <c r="AD55">
        <v>31</v>
      </c>
      <c r="AE55">
        <v>16</v>
      </c>
      <c r="AF55">
        <v>89.5</v>
      </c>
      <c r="AG55">
        <v>195.3</v>
      </c>
      <c r="AH55">
        <v>14.5</v>
      </c>
      <c r="AI55">
        <v>73</v>
      </c>
      <c r="AJ55">
        <v>29</v>
      </c>
      <c r="AK55">
        <v>13</v>
      </c>
      <c r="AL55">
        <v>74</v>
      </c>
      <c r="AM55">
        <v>140.5</v>
      </c>
      <c r="AN55">
        <v>35</v>
      </c>
      <c r="AO55">
        <v>843.3</v>
      </c>
      <c r="AP55">
        <v>179.8</v>
      </c>
      <c r="AQ55">
        <v>9269.5</v>
      </c>
      <c r="AR55">
        <v>134.30000000000001</v>
      </c>
      <c r="AS55">
        <v>746.5</v>
      </c>
      <c r="AT55">
        <v>429.3</v>
      </c>
      <c r="AU55">
        <v>30.5</v>
      </c>
      <c r="AV55">
        <v>631.5</v>
      </c>
      <c r="AW55">
        <v>132</v>
      </c>
      <c r="AX55">
        <v>37</v>
      </c>
    </row>
    <row r="56" spans="1:50" x14ac:dyDescent="0.25">
      <c r="A56" t="s">
        <v>143</v>
      </c>
      <c r="B56" t="s">
        <v>144</v>
      </c>
      <c r="C56">
        <v>36.5</v>
      </c>
      <c r="D56">
        <v>1005.5</v>
      </c>
      <c r="E56">
        <v>221</v>
      </c>
      <c r="F56">
        <v>24.5</v>
      </c>
      <c r="G56">
        <v>70.5</v>
      </c>
      <c r="H56">
        <v>18.3</v>
      </c>
      <c r="I56">
        <v>158.80000000000001</v>
      </c>
      <c r="J56">
        <v>81</v>
      </c>
      <c r="K56">
        <v>14.5</v>
      </c>
      <c r="L56">
        <v>35.299999999999997</v>
      </c>
      <c r="M56">
        <v>18.5</v>
      </c>
      <c r="N56">
        <v>24.3</v>
      </c>
      <c r="O56">
        <v>12.5</v>
      </c>
      <c r="P56">
        <v>20.5</v>
      </c>
      <c r="Q56">
        <v>185.8</v>
      </c>
      <c r="R56">
        <v>21.5</v>
      </c>
      <c r="S56">
        <v>24</v>
      </c>
      <c r="T56">
        <v>37.299999999999997</v>
      </c>
      <c r="U56">
        <v>35.799999999999997</v>
      </c>
      <c r="V56">
        <v>12.5</v>
      </c>
      <c r="W56">
        <v>35.5</v>
      </c>
      <c r="X56">
        <v>392.5</v>
      </c>
      <c r="Y56">
        <v>16.5</v>
      </c>
      <c r="Z56">
        <v>15.5</v>
      </c>
      <c r="AA56">
        <v>13.5</v>
      </c>
      <c r="AB56">
        <v>11</v>
      </c>
      <c r="AC56">
        <v>21.3</v>
      </c>
      <c r="AD56">
        <v>47</v>
      </c>
      <c r="AE56">
        <v>17</v>
      </c>
      <c r="AF56">
        <v>135.80000000000001</v>
      </c>
      <c r="AG56">
        <v>1937.3</v>
      </c>
      <c r="AH56">
        <v>16</v>
      </c>
      <c r="AI56">
        <v>83.3</v>
      </c>
      <c r="AJ56">
        <v>33.5</v>
      </c>
      <c r="AK56">
        <v>13.8</v>
      </c>
      <c r="AL56">
        <v>111</v>
      </c>
      <c r="AM56">
        <v>3312</v>
      </c>
      <c r="AN56">
        <v>88.5</v>
      </c>
      <c r="AO56">
        <v>934.5</v>
      </c>
      <c r="AP56">
        <v>190.5</v>
      </c>
      <c r="AQ56">
        <v>9399</v>
      </c>
      <c r="AR56">
        <v>169</v>
      </c>
      <c r="AS56">
        <v>785.5</v>
      </c>
      <c r="AT56">
        <v>481.3</v>
      </c>
      <c r="AU56">
        <v>36</v>
      </c>
      <c r="AV56">
        <v>654</v>
      </c>
      <c r="AW56">
        <v>163</v>
      </c>
      <c r="AX56">
        <v>41</v>
      </c>
    </row>
    <row r="57" spans="1:50" x14ac:dyDescent="0.25">
      <c r="A57" t="s">
        <v>145</v>
      </c>
      <c r="B57" t="s">
        <v>146</v>
      </c>
      <c r="C57">
        <v>42</v>
      </c>
      <c r="D57">
        <v>848</v>
      </c>
      <c r="E57">
        <v>263.5</v>
      </c>
      <c r="F57">
        <v>25</v>
      </c>
      <c r="G57">
        <v>65.3</v>
      </c>
      <c r="H57">
        <v>19.8</v>
      </c>
      <c r="I57">
        <v>181.5</v>
      </c>
      <c r="J57">
        <v>99</v>
      </c>
      <c r="K57">
        <v>15</v>
      </c>
      <c r="L57">
        <v>36.5</v>
      </c>
      <c r="M57">
        <v>19</v>
      </c>
      <c r="N57">
        <v>27</v>
      </c>
      <c r="O57">
        <v>13</v>
      </c>
      <c r="P57">
        <v>22.5</v>
      </c>
      <c r="Q57">
        <v>160</v>
      </c>
      <c r="R57">
        <v>22.5</v>
      </c>
      <c r="S57">
        <v>23.5</v>
      </c>
      <c r="T57">
        <v>49.8</v>
      </c>
      <c r="U57">
        <v>34</v>
      </c>
      <c r="V57">
        <v>13</v>
      </c>
      <c r="W57">
        <v>43</v>
      </c>
      <c r="X57">
        <v>385.8</v>
      </c>
      <c r="Y57">
        <v>18</v>
      </c>
      <c r="Z57">
        <v>14</v>
      </c>
      <c r="AA57">
        <v>14.5</v>
      </c>
      <c r="AB57">
        <v>11</v>
      </c>
      <c r="AC57">
        <v>25.3</v>
      </c>
      <c r="AD57">
        <v>52.3</v>
      </c>
      <c r="AE57">
        <v>18.5</v>
      </c>
      <c r="AF57">
        <v>147</v>
      </c>
      <c r="AG57">
        <v>1733.8</v>
      </c>
      <c r="AH57">
        <v>18.5</v>
      </c>
      <c r="AI57">
        <v>95.5</v>
      </c>
      <c r="AJ57">
        <v>40.5</v>
      </c>
      <c r="AK57">
        <v>13</v>
      </c>
      <c r="AL57">
        <v>106.5</v>
      </c>
      <c r="AM57">
        <v>3398.5</v>
      </c>
      <c r="AN57">
        <v>67.5</v>
      </c>
      <c r="AO57">
        <v>1000.5</v>
      </c>
      <c r="AP57">
        <v>241.3</v>
      </c>
      <c r="AQ57">
        <v>9571</v>
      </c>
      <c r="AR57">
        <v>186.5</v>
      </c>
      <c r="AS57">
        <v>794.8</v>
      </c>
      <c r="AT57">
        <v>508.8</v>
      </c>
      <c r="AU57">
        <v>34.5</v>
      </c>
      <c r="AV57">
        <v>641</v>
      </c>
      <c r="AW57">
        <v>171.5</v>
      </c>
      <c r="AX57">
        <v>52.3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159</v>
      </c>
      <c r="D9" s="1" t="s">
        <v>159</v>
      </c>
      <c r="E9" s="1" t="s">
        <v>159</v>
      </c>
      <c r="F9" s="1" t="s">
        <v>159</v>
      </c>
      <c r="G9" s="1" t="s">
        <v>159</v>
      </c>
      <c r="H9" s="1" t="s">
        <v>159</v>
      </c>
      <c r="I9" s="1" t="s">
        <v>159</v>
      </c>
      <c r="J9" s="1" t="s">
        <v>159</v>
      </c>
      <c r="K9" s="1" t="s">
        <v>159</v>
      </c>
      <c r="L9" s="1" t="s">
        <v>159</v>
      </c>
      <c r="M9" s="1" t="s">
        <v>159</v>
      </c>
      <c r="N9" s="1" t="s">
        <v>159</v>
      </c>
      <c r="O9" s="1" t="s">
        <v>159</v>
      </c>
      <c r="P9" s="1" t="s">
        <v>159</v>
      </c>
      <c r="Q9" s="1" t="s">
        <v>159</v>
      </c>
      <c r="R9" s="1" t="s">
        <v>159</v>
      </c>
      <c r="S9" s="1" t="s">
        <v>159</v>
      </c>
      <c r="T9" s="1" t="s">
        <v>159</v>
      </c>
      <c r="U9" s="1" t="s">
        <v>159</v>
      </c>
      <c r="V9" s="1" t="s">
        <v>159</v>
      </c>
      <c r="W9" s="1" t="s">
        <v>159</v>
      </c>
      <c r="X9" s="1" t="s">
        <v>159</v>
      </c>
      <c r="Y9" s="1" t="s">
        <v>159</v>
      </c>
      <c r="Z9" s="1" t="s">
        <v>159</v>
      </c>
      <c r="AA9" s="1" t="s">
        <v>159</v>
      </c>
      <c r="AB9" s="1" t="s">
        <v>159</v>
      </c>
      <c r="AC9" s="1" t="s">
        <v>159</v>
      </c>
      <c r="AD9" s="1" t="s">
        <v>159</v>
      </c>
      <c r="AE9" s="1" t="s">
        <v>159</v>
      </c>
      <c r="AF9" s="1" t="s">
        <v>159</v>
      </c>
      <c r="AG9" s="1" t="s">
        <v>159</v>
      </c>
      <c r="AH9" s="1" t="s">
        <v>159</v>
      </c>
      <c r="AI9" s="1" t="s">
        <v>159</v>
      </c>
      <c r="AJ9" s="1" t="s">
        <v>159</v>
      </c>
      <c r="AK9" s="1" t="s">
        <v>159</v>
      </c>
      <c r="AL9" s="1" t="s">
        <v>159</v>
      </c>
      <c r="AM9" s="1" t="s">
        <v>159</v>
      </c>
      <c r="AN9" s="1" t="s">
        <v>159</v>
      </c>
      <c r="AO9" s="1" t="s">
        <v>159</v>
      </c>
      <c r="AP9" s="1" t="s">
        <v>159</v>
      </c>
      <c r="AQ9" s="1" t="s">
        <v>159</v>
      </c>
      <c r="AR9" s="1" t="s">
        <v>159</v>
      </c>
      <c r="AS9" s="1" t="s">
        <v>159</v>
      </c>
      <c r="AT9" s="1" t="s">
        <v>159</v>
      </c>
      <c r="AU9" s="1" t="s">
        <v>159</v>
      </c>
      <c r="AV9" s="1" t="s">
        <v>159</v>
      </c>
      <c r="AW9" s="1" t="s">
        <v>159</v>
      </c>
      <c r="AX9" s="1" t="s">
        <v>159</v>
      </c>
    </row>
    <row r="10" spans="1:50" x14ac:dyDescent="0.25">
      <c r="A10" t="s">
        <v>51</v>
      </c>
      <c r="B10" t="s">
        <v>52</v>
      </c>
      <c r="C10">
        <v>50</v>
      </c>
      <c r="D10">
        <v>10.5</v>
      </c>
      <c r="E10">
        <v>28</v>
      </c>
      <c r="F10">
        <v>16.5</v>
      </c>
      <c r="G10">
        <v>21.3</v>
      </c>
      <c r="H10">
        <v>23.5</v>
      </c>
      <c r="I10">
        <v>96.3</v>
      </c>
      <c r="J10">
        <v>13.3</v>
      </c>
      <c r="K10">
        <v>13.5</v>
      </c>
      <c r="L10">
        <v>33.5</v>
      </c>
      <c r="M10">
        <v>22.5</v>
      </c>
      <c r="N10">
        <v>19.8</v>
      </c>
      <c r="O10">
        <v>11</v>
      </c>
      <c r="P10">
        <v>35.5</v>
      </c>
      <c r="Q10">
        <v>21</v>
      </c>
      <c r="R10">
        <v>36.5</v>
      </c>
      <c r="S10">
        <v>11.5</v>
      </c>
      <c r="T10">
        <v>116.5</v>
      </c>
      <c r="U10">
        <v>29.3</v>
      </c>
      <c r="V10">
        <v>14.3</v>
      </c>
      <c r="W10">
        <v>26.8</v>
      </c>
      <c r="X10">
        <v>28</v>
      </c>
      <c r="Y10">
        <v>18.5</v>
      </c>
      <c r="Z10">
        <v>22.3</v>
      </c>
      <c r="AA10">
        <v>12.5</v>
      </c>
      <c r="AB10">
        <v>9</v>
      </c>
      <c r="AC10">
        <v>49.5</v>
      </c>
      <c r="AD10">
        <v>13.5</v>
      </c>
      <c r="AE10">
        <v>14</v>
      </c>
      <c r="AF10">
        <v>35.799999999999997</v>
      </c>
      <c r="AG10">
        <v>24.3</v>
      </c>
      <c r="AH10">
        <v>14.5</v>
      </c>
      <c r="AI10">
        <v>30.5</v>
      </c>
      <c r="AJ10">
        <v>21</v>
      </c>
      <c r="AK10">
        <v>16.8</v>
      </c>
      <c r="AL10">
        <v>24.5</v>
      </c>
      <c r="AM10">
        <v>10.5</v>
      </c>
      <c r="AN10">
        <v>9.5</v>
      </c>
      <c r="AO10">
        <v>41.5</v>
      </c>
      <c r="AP10">
        <v>20</v>
      </c>
      <c r="AQ10">
        <v>33</v>
      </c>
      <c r="AR10">
        <v>14.8</v>
      </c>
      <c r="AS10">
        <v>154.80000000000001</v>
      </c>
      <c r="AT10">
        <v>29.8</v>
      </c>
      <c r="AU10">
        <v>14.5</v>
      </c>
      <c r="AV10">
        <v>38.799999999999997</v>
      </c>
      <c r="AW10">
        <v>59.5</v>
      </c>
      <c r="AX10">
        <v>119</v>
      </c>
    </row>
    <row r="11" spans="1:50" x14ac:dyDescent="0.25">
      <c r="A11" t="s">
        <v>53</v>
      </c>
      <c r="B11" t="s">
        <v>54</v>
      </c>
      <c r="C11">
        <v>7393.5</v>
      </c>
      <c r="D11" t="s">
        <v>158</v>
      </c>
      <c r="E11">
        <v>11125</v>
      </c>
      <c r="F11" t="s">
        <v>158</v>
      </c>
      <c r="G11">
        <v>16352</v>
      </c>
      <c r="H11" t="s">
        <v>158</v>
      </c>
      <c r="I11" t="s">
        <v>158</v>
      </c>
      <c r="J11">
        <v>21463</v>
      </c>
      <c r="K11">
        <v>13767.5</v>
      </c>
      <c r="L11">
        <v>11492.5</v>
      </c>
      <c r="M11">
        <v>10726.8</v>
      </c>
      <c r="N11">
        <v>14250</v>
      </c>
      <c r="O11" t="s">
        <v>158</v>
      </c>
      <c r="P11" t="s">
        <v>158</v>
      </c>
      <c r="Q11" t="s">
        <v>158</v>
      </c>
      <c r="R11">
        <v>12447</v>
      </c>
      <c r="S11" t="s">
        <v>158</v>
      </c>
      <c r="T11">
        <v>8926.2999999999993</v>
      </c>
      <c r="U11">
        <v>14609.5</v>
      </c>
      <c r="V11" t="s">
        <v>158</v>
      </c>
      <c r="W11">
        <v>9961.7999999999993</v>
      </c>
      <c r="X11">
        <v>5177.3</v>
      </c>
      <c r="Y11">
        <v>8423.2999999999993</v>
      </c>
      <c r="Z11">
        <v>20279</v>
      </c>
      <c r="AA11">
        <v>18147.5</v>
      </c>
      <c r="AB11" t="s">
        <v>158</v>
      </c>
      <c r="AC11">
        <v>15527</v>
      </c>
      <c r="AD11">
        <v>12047.3</v>
      </c>
      <c r="AE11" t="s">
        <v>158</v>
      </c>
      <c r="AF11">
        <v>14387</v>
      </c>
      <c r="AG11" t="s">
        <v>158</v>
      </c>
      <c r="AH11" t="s">
        <v>158</v>
      </c>
      <c r="AI11">
        <v>13161.3</v>
      </c>
      <c r="AJ11">
        <v>11880</v>
      </c>
      <c r="AK11">
        <v>17395.3</v>
      </c>
      <c r="AL11" t="s">
        <v>158</v>
      </c>
      <c r="AM11" t="s">
        <v>158</v>
      </c>
      <c r="AN11" t="s">
        <v>158</v>
      </c>
      <c r="AO11" t="s">
        <v>158</v>
      </c>
      <c r="AP11">
        <v>4651</v>
      </c>
      <c r="AQ11">
        <v>10565.5</v>
      </c>
      <c r="AR11">
        <v>19202.3</v>
      </c>
      <c r="AS11" t="s">
        <v>158</v>
      </c>
      <c r="AT11" t="s">
        <v>158</v>
      </c>
      <c r="AU11" t="s">
        <v>158</v>
      </c>
      <c r="AV11">
        <v>8022.5</v>
      </c>
      <c r="AW11" t="s">
        <v>158</v>
      </c>
      <c r="AX11" t="s">
        <v>158</v>
      </c>
    </row>
    <row r="12" spans="1:50" x14ac:dyDescent="0.25">
      <c r="A12" t="s">
        <v>55</v>
      </c>
      <c r="B12" t="s">
        <v>56</v>
      </c>
      <c r="C12">
        <v>2873</v>
      </c>
      <c r="D12" t="s">
        <v>158</v>
      </c>
      <c r="E12">
        <v>3568.5</v>
      </c>
      <c r="F12" t="s">
        <v>158</v>
      </c>
      <c r="G12">
        <v>8876.2999999999993</v>
      </c>
      <c r="H12">
        <v>9117.5</v>
      </c>
      <c r="I12" t="s">
        <v>158</v>
      </c>
      <c r="J12">
        <v>10929.8</v>
      </c>
      <c r="K12">
        <v>7231</v>
      </c>
      <c r="L12">
        <v>2849.5</v>
      </c>
      <c r="M12">
        <v>4273.5</v>
      </c>
      <c r="N12">
        <v>6013.3</v>
      </c>
      <c r="O12">
        <v>3863.5</v>
      </c>
      <c r="P12">
        <v>5305</v>
      </c>
      <c r="Q12">
        <v>2772</v>
      </c>
      <c r="R12">
        <v>4651</v>
      </c>
      <c r="S12">
        <v>7052.5</v>
      </c>
      <c r="T12">
        <v>5303.5</v>
      </c>
      <c r="U12">
        <v>3221.8</v>
      </c>
      <c r="V12">
        <v>4678.8</v>
      </c>
      <c r="W12">
        <v>5922.3</v>
      </c>
      <c r="X12">
        <v>2521</v>
      </c>
      <c r="Y12">
        <v>4535.5</v>
      </c>
      <c r="Z12">
        <v>10556.3</v>
      </c>
      <c r="AA12">
        <v>9514.5</v>
      </c>
      <c r="AB12" t="s">
        <v>158</v>
      </c>
      <c r="AC12">
        <v>7668.5</v>
      </c>
      <c r="AD12">
        <v>6111</v>
      </c>
      <c r="AE12" t="s">
        <v>158</v>
      </c>
      <c r="AF12">
        <v>4969.8</v>
      </c>
      <c r="AG12">
        <v>9043.7999999999993</v>
      </c>
      <c r="AH12">
        <v>3887</v>
      </c>
      <c r="AI12">
        <v>5540.5</v>
      </c>
      <c r="AJ12">
        <v>5656</v>
      </c>
      <c r="AK12">
        <v>8410.2999999999993</v>
      </c>
      <c r="AL12">
        <v>955.5</v>
      </c>
      <c r="AM12" t="s">
        <v>158</v>
      </c>
      <c r="AN12">
        <v>12292</v>
      </c>
      <c r="AO12">
        <v>7588.5</v>
      </c>
      <c r="AP12">
        <v>2801</v>
      </c>
      <c r="AQ12">
        <v>4973</v>
      </c>
      <c r="AR12">
        <v>7860.3</v>
      </c>
      <c r="AS12" t="s">
        <v>158</v>
      </c>
      <c r="AT12">
        <v>4037.8</v>
      </c>
      <c r="AU12">
        <v>6454</v>
      </c>
      <c r="AV12">
        <v>3468.8</v>
      </c>
      <c r="AW12">
        <v>7474.5</v>
      </c>
      <c r="AX12">
        <v>7882</v>
      </c>
    </row>
    <row r="13" spans="1:50" x14ac:dyDescent="0.25">
      <c r="A13" t="s">
        <v>57</v>
      </c>
      <c r="B13" t="s">
        <v>58</v>
      </c>
      <c r="C13">
        <v>945.8</v>
      </c>
      <c r="D13">
        <v>2710.5</v>
      </c>
      <c r="E13">
        <v>1983.8</v>
      </c>
      <c r="F13">
        <v>10988.5</v>
      </c>
      <c r="G13">
        <v>5878</v>
      </c>
      <c r="H13">
        <v>5972.5</v>
      </c>
      <c r="I13">
        <v>5346.3</v>
      </c>
      <c r="J13">
        <v>6335.5</v>
      </c>
      <c r="K13">
        <v>8452.2999999999993</v>
      </c>
      <c r="L13">
        <v>2263.8000000000002</v>
      </c>
      <c r="M13">
        <v>2200.3000000000002</v>
      </c>
      <c r="N13">
        <v>2782.8</v>
      </c>
      <c r="O13">
        <v>3151</v>
      </c>
      <c r="P13">
        <v>4582</v>
      </c>
      <c r="Q13">
        <v>1848</v>
      </c>
      <c r="R13">
        <v>2130</v>
      </c>
      <c r="S13">
        <v>5988.3</v>
      </c>
      <c r="T13">
        <v>2920.3</v>
      </c>
      <c r="U13">
        <v>3148.3</v>
      </c>
      <c r="V13">
        <v>3051.8</v>
      </c>
      <c r="W13">
        <v>3819.3</v>
      </c>
      <c r="X13">
        <v>1785.5</v>
      </c>
      <c r="Y13">
        <v>2165</v>
      </c>
      <c r="Z13">
        <v>6575</v>
      </c>
      <c r="AA13">
        <v>5028.8</v>
      </c>
      <c r="AB13">
        <v>2269</v>
      </c>
      <c r="AC13">
        <v>8609</v>
      </c>
      <c r="AD13">
        <v>3524.8</v>
      </c>
      <c r="AE13">
        <v>5650</v>
      </c>
      <c r="AF13">
        <v>2791.8</v>
      </c>
      <c r="AG13">
        <v>6305</v>
      </c>
      <c r="AH13">
        <v>2643</v>
      </c>
      <c r="AI13">
        <v>3568</v>
      </c>
      <c r="AJ13">
        <v>3287.8</v>
      </c>
      <c r="AK13">
        <v>4735.3</v>
      </c>
      <c r="AL13">
        <v>787.5</v>
      </c>
      <c r="AM13">
        <v>4846</v>
      </c>
      <c r="AN13">
        <v>8400.5</v>
      </c>
      <c r="AO13">
        <v>5872.3</v>
      </c>
      <c r="AP13">
        <v>972.5</v>
      </c>
      <c r="AQ13">
        <v>2565</v>
      </c>
      <c r="AR13">
        <v>5355.8</v>
      </c>
      <c r="AS13">
        <v>1974.5</v>
      </c>
      <c r="AT13">
        <v>3513.8</v>
      </c>
      <c r="AU13">
        <v>5468.5</v>
      </c>
      <c r="AV13">
        <v>1994.3</v>
      </c>
      <c r="AW13">
        <v>4562</v>
      </c>
      <c r="AX13">
        <v>5342.5</v>
      </c>
    </row>
    <row r="14" spans="1:50" x14ac:dyDescent="0.25">
      <c r="A14" t="s">
        <v>59</v>
      </c>
      <c r="B14" t="s">
        <v>60</v>
      </c>
      <c r="C14">
        <v>270</v>
      </c>
      <c r="D14">
        <v>902</v>
      </c>
      <c r="E14">
        <v>644.79999999999995</v>
      </c>
      <c r="F14">
        <v>4424</v>
      </c>
      <c r="G14">
        <v>2239.3000000000002</v>
      </c>
      <c r="H14">
        <v>1747.5</v>
      </c>
      <c r="I14">
        <v>4475</v>
      </c>
      <c r="J14">
        <v>1992</v>
      </c>
      <c r="K14">
        <v>2827.3</v>
      </c>
      <c r="L14">
        <v>744</v>
      </c>
      <c r="M14">
        <v>655.29999999999995</v>
      </c>
      <c r="N14">
        <v>744.8</v>
      </c>
      <c r="O14">
        <v>749.8</v>
      </c>
      <c r="P14">
        <v>1798</v>
      </c>
      <c r="Q14">
        <v>610.5</v>
      </c>
      <c r="R14">
        <v>632.29999999999995</v>
      </c>
      <c r="S14">
        <v>1908.3</v>
      </c>
      <c r="T14">
        <v>934.3</v>
      </c>
      <c r="U14">
        <v>1053</v>
      </c>
      <c r="V14">
        <v>793.3</v>
      </c>
      <c r="W14">
        <v>1445.8</v>
      </c>
      <c r="X14">
        <v>567</v>
      </c>
      <c r="Y14">
        <v>675</v>
      </c>
      <c r="Z14">
        <v>2514.3000000000002</v>
      </c>
      <c r="AA14">
        <v>1409.3</v>
      </c>
      <c r="AB14">
        <v>671</v>
      </c>
      <c r="AC14">
        <v>3341.8</v>
      </c>
      <c r="AD14">
        <v>952.3</v>
      </c>
      <c r="AE14">
        <v>2155.3000000000002</v>
      </c>
      <c r="AF14">
        <v>988.3</v>
      </c>
      <c r="AG14">
        <v>2525.8000000000002</v>
      </c>
      <c r="AH14">
        <v>744.3</v>
      </c>
      <c r="AI14">
        <v>1170.3</v>
      </c>
      <c r="AJ14">
        <v>786.8</v>
      </c>
      <c r="AK14">
        <v>1127.3</v>
      </c>
      <c r="AL14">
        <v>418.5</v>
      </c>
      <c r="AM14">
        <v>1202.3</v>
      </c>
      <c r="AN14">
        <v>2096</v>
      </c>
      <c r="AO14">
        <v>1558.3</v>
      </c>
      <c r="AP14">
        <v>301</v>
      </c>
      <c r="AQ14">
        <v>733.3</v>
      </c>
      <c r="AR14">
        <v>1776</v>
      </c>
      <c r="AS14">
        <v>642.5</v>
      </c>
      <c r="AT14">
        <v>1456.8</v>
      </c>
      <c r="AU14">
        <v>1919</v>
      </c>
      <c r="AV14">
        <v>692.3</v>
      </c>
      <c r="AW14">
        <v>1258</v>
      </c>
      <c r="AX14">
        <v>1433</v>
      </c>
    </row>
    <row r="15" spans="1:50" x14ac:dyDescent="0.25">
      <c r="A15" t="s">
        <v>61</v>
      </c>
      <c r="B15" t="s">
        <v>62</v>
      </c>
      <c r="C15">
        <v>73.8</v>
      </c>
      <c r="D15">
        <v>235.5</v>
      </c>
      <c r="E15">
        <v>159</v>
      </c>
      <c r="F15">
        <v>706.3</v>
      </c>
      <c r="G15">
        <v>663.3</v>
      </c>
      <c r="H15">
        <v>373.8</v>
      </c>
      <c r="I15">
        <v>1124.5</v>
      </c>
      <c r="J15">
        <v>515.79999999999995</v>
      </c>
      <c r="K15">
        <v>505.8</v>
      </c>
      <c r="L15">
        <v>210.3</v>
      </c>
      <c r="M15">
        <v>185.8</v>
      </c>
      <c r="N15">
        <v>148.80000000000001</v>
      </c>
      <c r="O15">
        <v>94.8</v>
      </c>
      <c r="P15">
        <v>508.5</v>
      </c>
      <c r="Q15">
        <v>144.30000000000001</v>
      </c>
      <c r="R15">
        <v>162.5</v>
      </c>
      <c r="S15">
        <v>333</v>
      </c>
      <c r="T15">
        <v>268.5</v>
      </c>
      <c r="U15">
        <v>279.8</v>
      </c>
      <c r="V15">
        <v>142.5</v>
      </c>
      <c r="W15">
        <v>465.3</v>
      </c>
      <c r="X15">
        <v>155</v>
      </c>
      <c r="Y15">
        <v>176.8</v>
      </c>
      <c r="Z15">
        <v>781.8</v>
      </c>
      <c r="AA15">
        <v>336</v>
      </c>
      <c r="AB15">
        <v>170.5</v>
      </c>
      <c r="AC15">
        <v>611.5</v>
      </c>
      <c r="AD15">
        <v>216.5</v>
      </c>
      <c r="AE15">
        <v>611.29999999999995</v>
      </c>
      <c r="AF15">
        <v>297.3</v>
      </c>
      <c r="AG15">
        <v>589</v>
      </c>
      <c r="AH15">
        <v>171.3</v>
      </c>
      <c r="AI15">
        <v>316.5</v>
      </c>
      <c r="AJ15">
        <v>138.5</v>
      </c>
      <c r="AK15">
        <v>199</v>
      </c>
      <c r="AL15">
        <v>134.30000000000001</v>
      </c>
      <c r="AM15">
        <v>214.3</v>
      </c>
      <c r="AN15">
        <v>287</v>
      </c>
      <c r="AO15">
        <v>297.5</v>
      </c>
      <c r="AP15">
        <v>76</v>
      </c>
      <c r="AQ15">
        <v>162.5</v>
      </c>
      <c r="AR15">
        <v>493.8</v>
      </c>
      <c r="AS15">
        <v>164.3</v>
      </c>
      <c r="AT15">
        <v>325.5</v>
      </c>
      <c r="AU15">
        <v>567</v>
      </c>
      <c r="AV15">
        <v>171.3</v>
      </c>
      <c r="AW15">
        <v>241</v>
      </c>
      <c r="AX15">
        <v>279</v>
      </c>
    </row>
    <row r="16" spans="1:50" x14ac:dyDescent="0.25">
      <c r="A16" t="s">
        <v>63</v>
      </c>
      <c r="B16" t="s">
        <v>64</v>
      </c>
      <c r="C16">
        <v>25</v>
      </c>
      <c r="D16">
        <v>61.3</v>
      </c>
      <c r="E16">
        <v>45.8</v>
      </c>
      <c r="F16">
        <v>82</v>
      </c>
      <c r="G16">
        <v>185.8</v>
      </c>
      <c r="H16">
        <v>94.3</v>
      </c>
      <c r="I16">
        <v>114.5</v>
      </c>
      <c r="J16">
        <v>142</v>
      </c>
      <c r="K16">
        <v>103</v>
      </c>
      <c r="L16">
        <v>62</v>
      </c>
      <c r="M16">
        <v>54</v>
      </c>
      <c r="N16">
        <v>43</v>
      </c>
      <c r="O16">
        <v>14</v>
      </c>
      <c r="P16">
        <v>137.30000000000001</v>
      </c>
      <c r="Q16">
        <v>44.8</v>
      </c>
      <c r="R16">
        <v>45.5</v>
      </c>
      <c r="S16">
        <v>68.5</v>
      </c>
      <c r="T16">
        <v>96.5</v>
      </c>
      <c r="U16">
        <v>80</v>
      </c>
      <c r="V16">
        <v>31.8</v>
      </c>
      <c r="W16">
        <v>124.5</v>
      </c>
      <c r="X16">
        <v>45</v>
      </c>
      <c r="Y16">
        <v>48</v>
      </c>
      <c r="Z16">
        <v>220.8</v>
      </c>
      <c r="AA16">
        <v>94.5</v>
      </c>
      <c r="AB16">
        <v>38</v>
      </c>
      <c r="AC16">
        <v>110.5</v>
      </c>
      <c r="AD16">
        <v>53.5</v>
      </c>
      <c r="AE16">
        <v>157</v>
      </c>
      <c r="AF16">
        <v>91.3</v>
      </c>
      <c r="AG16">
        <v>101.8</v>
      </c>
      <c r="AH16">
        <v>42.5</v>
      </c>
      <c r="AI16">
        <v>85.8</v>
      </c>
      <c r="AJ16">
        <v>30</v>
      </c>
      <c r="AK16">
        <v>51.3</v>
      </c>
      <c r="AL16">
        <v>37</v>
      </c>
      <c r="AM16">
        <v>44</v>
      </c>
      <c r="AN16">
        <v>39.799999999999997</v>
      </c>
      <c r="AO16">
        <v>73</v>
      </c>
      <c r="AP16">
        <v>21</v>
      </c>
      <c r="AQ16">
        <v>35</v>
      </c>
      <c r="AR16">
        <v>123.3</v>
      </c>
      <c r="AS16">
        <v>68.8</v>
      </c>
      <c r="AT16">
        <v>73.5</v>
      </c>
      <c r="AU16">
        <v>116</v>
      </c>
      <c r="AV16">
        <v>45.3</v>
      </c>
      <c r="AW16">
        <v>64.5</v>
      </c>
      <c r="AX16">
        <v>64</v>
      </c>
    </row>
    <row r="17" spans="1:50" x14ac:dyDescent="0.25">
      <c r="A17" t="s">
        <v>65</v>
      </c>
      <c r="B17" t="s">
        <v>66</v>
      </c>
      <c r="C17" t="s">
        <v>158</v>
      </c>
      <c r="D17">
        <v>16</v>
      </c>
      <c r="E17">
        <v>9</v>
      </c>
      <c r="F17">
        <v>15</v>
      </c>
      <c r="G17">
        <v>83.8</v>
      </c>
      <c r="H17">
        <v>19.5</v>
      </c>
      <c r="I17">
        <v>37.5</v>
      </c>
      <c r="J17">
        <v>37.299999999999997</v>
      </c>
      <c r="K17">
        <v>26.8</v>
      </c>
      <c r="L17">
        <v>23.5</v>
      </c>
      <c r="M17">
        <v>10.5</v>
      </c>
      <c r="N17">
        <v>10.8</v>
      </c>
      <c r="O17">
        <v>3</v>
      </c>
      <c r="P17">
        <v>43.5</v>
      </c>
      <c r="Q17">
        <v>8</v>
      </c>
      <c r="R17">
        <v>10.5</v>
      </c>
      <c r="S17">
        <v>16.3</v>
      </c>
      <c r="T17" t="s">
        <v>158</v>
      </c>
      <c r="U17">
        <v>31.3</v>
      </c>
      <c r="V17">
        <v>8.8000000000000007</v>
      </c>
      <c r="W17">
        <v>43</v>
      </c>
      <c r="X17">
        <v>12</v>
      </c>
      <c r="Y17">
        <v>13.5</v>
      </c>
      <c r="Z17">
        <v>101.8</v>
      </c>
      <c r="AA17">
        <v>28.5</v>
      </c>
      <c r="AB17">
        <v>10.5</v>
      </c>
      <c r="AC17">
        <v>22.5</v>
      </c>
      <c r="AD17">
        <v>14</v>
      </c>
      <c r="AE17">
        <v>42.8</v>
      </c>
      <c r="AF17">
        <v>30</v>
      </c>
      <c r="AG17">
        <v>24.8</v>
      </c>
      <c r="AH17">
        <v>10.5</v>
      </c>
      <c r="AI17">
        <v>15.5</v>
      </c>
      <c r="AJ17">
        <v>7.3</v>
      </c>
      <c r="AK17">
        <v>10.3</v>
      </c>
      <c r="AL17">
        <v>17</v>
      </c>
      <c r="AM17">
        <v>11.5</v>
      </c>
      <c r="AN17">
        <v>8</v>
      </c>
      <c r="AO17">
        <v>14.5</v>
      </c>
      <c r="AP17">
        <v>6.5</v>
      </c>
      <c r="AQ17">
        <v>14.5</v>
      </c>
      <c r="AR17">
        <v>34</v>
      </c>
      <c r="AS17">
        <v>75.5</v>
      </c>
      <c r="AT17">
        <v>14.3</v>
      </c>
      <c r="AU17">
        <v>29</v>
      </c>
      <c r="AV17">
        <v>10.3</v>
      </c>
      <c r="AW17">
        <v>20.3</v>
      </c>
      <c r="AX17">
        <v>23</v>
      </c>
    </row>
    <row r="18" spans="1:50" x14ac:dyDescent="0.25">
      <c r="A18" t="s">
        <v>67</v>
      </c>
      <c r="B18" t="s">
        <v>68</v>
      </c>
      <c r="C18" t="s">
        <v>158</v>
      </c>
      <c r="D18">
        <v>4</v>
      </c>
      <c r="E18" t="s">
        <v>158</v>
      </c>
      <c r="F18">
        <v>4.5</v>
      </c>
      <c r="G18">
        <v>10.3</v>
      </c>
      <c r="H18">
        <v>8</v>
      </c>
      <c r="I18" t="s">
        <v>158</v>
      </c>
      <c r="J18">
        <v>7.3</v>
      </c>
      <c r="K18">
        <v>6</v>
      </c>
      <c r="L18">
        <v>6.5</v>
      </c>
      <c r="M18" t="s">
        <v>158</v>
      </c>
      <c r="N18" t="s">
        <v>158</v>
      </c>
      <c r="O18" t="s">
        <v>158</v>
      </c>
      <c r="P18">
        <v>13.8</v>
      </c>
      <c r="Q18" t="s">
        <v>158</v>
      </c>
      <c r="R18">
        <v>2.5</v>
      </c>
      <c r="S18">
        <v>4</v>
      </c>
      <c r="T18" t="s">
        <v>158</v>
      </c>
      <c r="U18">
        <v>9.8000000000000007</v>
      </c>
      <c r="V18" t="s">
        <v>158</v>
      </c>
      <c r="W18">
        <v>8</v>
      </c>
      <c r="X18">
        <v>5.5</v>
      </c>
      <c r="Y18">
        <v>2.8</v>
      </c>
      <c r="Z18">
        <v>12.8</v>
      </c>
      <c r="AA18">
        <v>5.5</v>
      </c>
      <c r="AB18">
        <v>3.5</v>
      </c>
      <c r="AC18">
        <v>8.5</v>
      </c>
      <c r="AD18">
        <v>3</v>
      </c>
      <c r="AE18">
        <v>8.5</v>
      </c>
      <c r="AF18">
        <v>8.8000000000000007</v>
      </c>
      <c r="AG18">
        <v>6</v>
      </c>
      <c r="AH18">
        <v>2</v>
      </c>
      <c r="AI18">
        <v>6.3</v>
      </c>
      <c r="AJ18">
        <v>3</v>
      </c>
      <c r="AK18">
        <v>3</v>
      </c>
      <c r="AL18" t="s">
        <v>158</v>
      </c>
      <c r="AM18">
        <v>1.5</v>
      </c>
      <c r="AN18" t="s">
        <v>158</v>
      </c>
      <c r="AO18" t="s">
        <v>158</v>
      </c>
      <c r="AP18" t="s">
        <v>158</v>
      </c>
      <c r="AQ18" t="s">
        <v>158</v>
      </c>
      <c r="AR18">
        <v>6.8</v>
      </c>
      <c r="AS18">
        <v>4.8</v>
      </c>
      <c r="AT18">
        <v>6.8</v>
      </c>
      <c r="AU18">
        <v>8.5</v>
      </c>
      <c r="AV18">
        <v>4.8</v>
      </c>
      <c r="AW18" t="s">
        <v>158</v>
      </c>
      <c r="AX18">
        <v>35.299999999999997</v>
      </c>
    </row>
    <row r="19" spans="1:50" x14ac:dyDescent="0.25">
      <c r="A19" t="s">
        <v>69</v>
      </c>
      <c r="B19" t="s">
        <v>70</v>
      </c>
      <c r="C19" t="s">
        <v>158</v>
      </c>
      <c r="D19">
        <v>1.5</v>
      </c>
      <c r="E19" t="s">
        <v>158</v>
      </c>
      <c r="F19" t="s">
        <v>158</v>
      </c>
      <c r="G19">
        <v>2.2999999999999998</v>
      </c>
      <c r="H19" t="s">
        <v>158</v>
      </c>
      <c r="I19" t="s">
        <v>158</v>
      </c>
      <c r="J19">
        <v>0.8</v>
      </c>
      <c r="K19" t="s">
        <v>158</v>
      </c>
      <c r="L19">
        <v>2</v>
      </c>
      <c r="M19" t="s">
        <v>158</v>
      </c>
      <c r="N19" t="s">
        <v>158</v>
      </c>
      <c r="O19" t="s">
        <v>158</v>
      </c>
      <c r="P19" t="s">
        <v>158</v>
      </c>
      <c r="Q19" t="s">
        <v>158</v>
      </c>
      <c r="R19" t="s">
        <v>158</v>
      </c>
      <c r="S19" t="s">
        <v>158</v>
      </c>
      <c r="T19" t="s">
        <v>158</v>
      </c>
      <c r="U19">
        <v>-1.3</v>
      </c>
      <c r="V19" t="s">
        <v>158</v>
      </c>
      <c r="W19" t="s">
        <v>158</v>
      </c>
      <c r="X19">
        <v>3</v>
      </c>
      <c r="Y19" t="s">
        <v>158</v>
      </c>
      <c r="Z19">
        <v>1.5</v>
      </c>
      <c r="AA19" t="s">
        <v>158</v>
      </c>
      <c r="AB19">
        <v>2</v>
      </c>
      <c r="AC19">
        <v>-6.5</v>
      </c>
      <c r="AD19">
        <v>1</v>
      </c>
      <c r="AE19">
        <v>2.2999999999999998</v>
      </c>
      <c r="AF19">
        <v>3.8</v>
      </c>
      <c r="AG19" t="s">
        <v>158</v>
      </c>
      <c r="AH19" t="s">
        <v>158</v>
      </c>
      <c r="AI19" t="s">
        <v>158</v>
      </c>
      <c r="AJ19" t="s">
        <v>158</v>
      </c>
      <c r="AK19">
        <v>0.3</v>
      </c>
      <c r="AL19" t="s">
        <v>158</v>
      </c>
      <c r="AM19">
        <v>0</v>
      </c>
      <c r="AN19" t="s">
        <v>158</v>
      </c>
      <c r="AO19" t="s">
        <v>158</v>
      </c>
      <c r="AP19" t="s">
        <v>158</v>
      </c>
      <c r="AQ19" t="s">
        <v>158</v>
      </c>
      <c r="AR19" t="s">
        <v>158</v>
      </c>
      <c r="AS19" t="s">
        <v>158</v>
      </c>
      <c r="AT19" t="s">
        <v>158</v>
      </c>
      <c r="AU19">
        <v>1</v>
      </c>
      <c r="AV19" t="s">
        <v>158</v>
      </c>
      <c r="AW19" t="s">
        <v>158</v>
      </c>
      <c r="AX19">
        <v>-1.5</v>
      </c>
    </row>
    <row r="20" spans="1:50" x14ac:dyDescent="0.25">
      <c r="A20" t="s">
        <v>71</v>
      </c>
      <c r="B20" t="s">
        <v>72</v>
      </c>
      <c r="C20">
        <v>-11</v>
      </c>
      <c r="D20">
        <v>471.3</v>
      </c>
      <c r="E20">
        <v>236.8</v>
      </c>
      <c r="F20">
        <v>5.5</v>
      </c>
      <c r="G20">
        <v>4.8</v>
      </c>
      <c r="H20">
        <v>-6.8</v>
      </c>
      <c r="I20">
        <v>59.5</v>
      </c>
      <c r="J20">
        <v>46.3</v>
      </c>
      <c r="K20">
        <v>1.5</v>
      </c>
      <c r="L20">
        <v>-4</v>
      </c>
      <c r="M20">
        <v>-3</v>
      </c>
      <c r="N20">
        <v>3.8</v>
      </c>
      <c r="O20">
        <v>3.5</v>
      </c>
      <c r="P20">
        <v>-10</v>
      </c>
      <c r="Q20">
        <v>48.8</v>
      </c>
      <c r="R20">
        <v>-13</v>
      </c>
      <c r="S20">
        <v>14</v>
      </c>
      <c r="T20">
        <v>-63</v>
      </c>
      <c r="U20">
        <v>3</v>
      </c>
      <c r="V20">
        <v>-1.3</v>
      </c>
      <c r="W20">
        <v>3.3</v>
      </c>
      <c r="X20">
        <v>345.8</v>
      </c>
      <c r="Y20">
        <v>-1.5</v>
      </c>
      <c r="Z20">
        <v>-6.3</v>
      </c>
      <c r="AA20">
        <v>0.8</v>
      </c>
      <c r="AB20">
        <v>1.5</v>
      </c>
      <c r="AC20">
        <v>-22</v>
      </c>
      <c r="AD20">
        <v>25.5</v>
      </c>
      <c r="AE20">
        <v>2</v>
      </c>
      <c r="AF20">
        <v>100.5</v>
      </c>
      <c r="AG20">
        <v>94</v>
      </c>
      <c r="AH20">
        <v>2.5</v>
      </c>
      <c r="AI20">
        <v>35</v>
      </c>
      <c r="AJ20">
        <v>25</v>
      </c>
      <c r="AK20">
        <v>-2.8</v>
      </c>
      <c r="AL20">
        <v>57.5</v>
      </c>
      <c r="AM20">
        <v>117.3</v>
      </c>
      <c r="AN20">
        <v>9</v>
      </c>
      <c r="AO20">
        <v>737.5</v>
      </c>
      <c r="AP20">
        <v>105.3</v>
      </c>
      <c r="AQ20">
        <v>8134.8</v>
      </c>
      <c r="AR20">
        <v>82.3</v>
      </c>
      <c r="AS20">
        <v>389.3</v>
      </c>
      <c r="AT20">
        <v>340.3</v>
      </c>
      <c r="AU20">
        <v>15</v>
      </c>
      <c r="AV20">
        <v>529.29999999999995</v>
      </c>
      <c r="AW20">
        <v>48.8</v>
      </c>
      <c r="AX20">
        <v>-69.3</v>
      </c>
    </row>
    <row r="21" spans="1:50" x14ac:dyDescent="0.25">
      <c r="A21" t="s">
        <v>73</v>
      </c>
      <c r="B21" t="s">
        <v>74</v>
      </c>
      <c r="C21">
        <v>-13.8</v>
      </c>
      <c r="D21">
        <v>531.29999999999995</v>
      </c>
      <c r="E21">
        <v>193.8</v>
      </c>
      <c r="F21">
        <v>8.5</v>
      </c>
      <c r="G21">
        <v>19.3</v>
      </c>
      <c r="H21">
        <v>-8.3000000000000007</v>
      </c>
      <c r="I21">
        <v>57</v>
      </c>
      <c r="J21">
        <v>85.8</v>
      </c>
      <c r="K21">
        <v>1</v>
      </c>
      <c r="L21">
        <v>3</v>
      </c>
      <c r="M21">
        <v>-2.5</v>
      </c>
      <c r="N21">
        <v>4.5</v>
      </c>
      <c r="O21">
        <v>7</v>
      </c>
      <c r="P21">
        <v>-10.8</v>
      </c>
      <c r="Q21">
        <v>124.5</v>
      </c>
      <c r="R21">
        <v>-13</v>
      </c>
      <c r="S21">
        <v>13</v>
      </c>
      <c r="T21">
        <v>-69.5</v>
      </c>
      <c r="U21">
        <v>61.3</v>
      </c>
      <c r="V21">
        <v>0.3</v>
      </c>
      <c r="W21">
        <v>16.3</v>
      </c>
      <c r="X21">
        <v>341</v>
      </c>
      <c r="Y21">
        <v>-1</v>
      </c>
      <c r="Z21">
        <v>-6.5</v>
      </c>
      <c r="AA21">
        <v>1</v>
      </c>
      <c r="AB21">
        <v>2.5</v>
      </c>
      <c r="AC21">
        <v>-23.5</v>
      </c>
      <c r="AD21">
        <v>32.5</v>
      </c>
      <c r="AE21">
        <v>3.5</v>
      </c>
      <c r="AF21">
        <v>184.3</v>
      </c>
      <c r="AG21">
        <v>1234.3</v>
      </c>
      <c r="AH21">
        <v>3</v>
      </c>
      <c r="AI21">
        <v>87</v>
      </c>
      <c r="AJ21">
        <v>28</v>
      </c>
      <c r="AK21">
        <v>-1.8</v>
      </c>
      <c r="AL21">
        <v>66.5</v>
      </c>
      <c r="AM21">
        <v>1319.5</v>
      </c>
      <c r="AN21">
        <v>38.299999999999997</v>
      </c>
      <c r="AO21">
        <v>849.3</v>
      </c>
      <c r="AP21">
        <v>193.3</v>
      </c>
      <c r="AQ21">
        <v>7566.3</v>
      </c>
      <c r="AR21">
        <v>107.8</v>
      </c>
      <c r="AS21">
        <v>637.29999999999995</v>
      </c>
      <c r="AT21">
        <v>396.3</v>
      </c>
      <c r="AU21">
        <v>21</v>
      </c>
      <c r="AV21">
        <v>544.5</v>
      </c>
      <c r="AW21">
        <v>76.5</v>
      </c>
      <c r="AX21">
        <v>-64.3</v>
      </c>
    </row>
    <row r="22" spans="1:50" x14ac:dyDescent="0.25">
      <c r="A22" t="s">
        <v>75</v>
      </c>
      <c r="B22" t="s">
        <v>76</v>
      </c>
      <c r="C22">
        <v>-5.5</v>
      </c>
      <c r="D22">
        <v>411.3</v>
      </c>
      <c r="E22">
        <v>334.5</v>
      </c>
      <c r="F22">
        <v>9</v>
      </c>
      <c r="G22">
        <v>6.8</v>
      </c>
      <c r="H22">
        <v>-4.8</v>
      </c>
      <c r="I22">
        <v>47.8</v>
      </c>
      <c r="J22">
        <v>61.8</v>
      </c>
      <c r="K22">
        <v>1.5</v>
      </c>
      <c r="L22">
        <v>0</v>
      </c>
      <c r="M22">
        <v>-2</v>
      </c>
      <c r="N22">
        <v>2.8</v>
      </c>
      <c r="O22">
        <v>4.5</v>
      </c>
      <c r="P22">
        <v>-7</v>
      </c>
      <c r="Q22">
        <v>78.3</v>
      </c>
      <c r="R22">
        <v>-10.5</v>
      </c>
      <c r="S22">
        <v>18</v>
      </c>
      <c r="T22">
        <v>-60</v>
      </c>
      <c r="U22">
        <v>-5.8</v>
      </c>
      <c r="V22">
        <v>-0.3</v>
      </c>
      <c r="W22">
        <v>11.3</v>
      </c>
      <c r="X22">
        <v>306.5</v>
      </c>
      <c r="Y22">
        <v>-1</v>
      </c>
      <c r="Z22">
        <v>-5.3</v>
      </c>
      <c r="AA22">
        <v>0.8</v>
      </c>
      <c r="AB22">
        <v>2.5</v>
      </c>
      <c r="AC22">
        <v>-19.3</v>
      </c>
      <c r="AD22">
        <v>49.5</v>
      </c>
      <c r="AE22">
        <v>3.3</v>
      </c>
      <c r="AF22">
        <v>157.30000000000001</v>
      </c>
      <c r="AG22">
        <v>308.5</v>
      </c>
      <c r="AH22">
        <v>3.5</v>
      </c>
      <c r="AI22">
        <v>57.5</v>
      </c>
      <c r="AJ22">
        <v>17.5</v>
      </c>
      <c r="AK22">
        <v>-3.3</v>
      </c>
      <c r="AL22">
        <v>107.8</v>
      </c>
      <c r="AM22">
        <v>241.8</v>
      </c>
      <c r="AN22">
        <v>9</v>
      </c>
      <c r="AO22">
        <v>640.29999999999995</v>
      </c>
      <c r="AP22">
        <v>144</v>
      </c>
      <c r="AQ22">
        <v>7127</v>
      </c>
      <c r="AR22">
        <v>88</v>
      </c>
      <c r="AS22">
        <v>499.5</v>
      </c>
      <c r="AT22">
        <v>314</v>
      </c>
      <c r="AU22">
        <v>15.8</v>
      </c>
      <c r="AV22">
        <v>533</v>
      </c>
      <c r="AW22">
        <v>29.5</v>
      </c>
      <c r="AX22">
        <v>-25.3</v>
      </c>
    </row>
    <row r="23" spans="1:50" x14ac:dyDescent="0.25">
      <c r="A23" t="s">
        <v>77</v>
      </c>
      <c r="B23" t="s">
        <v>78</v>
      </c>
      <c r="C23">
        <v>-13.5</v>
      </c>
      <c r="D23">
        <v>720</v>
      </c>
      <c r="E23">
        <v>387.8</v>
      </c>
      <c r="F23">
        <v>9.5</v>
      </c>
      <c r="G23">
        <v>31.8</v>
      </c>
      <c r="H23">
        <v>-7</v>
      </c>
      <c r="I23">
        <v>17.8</v>
      </c>
      <c r="J23">
        <v>471</v>
      </c>
      <c r="K23">
        <v>1.5</v>
      </c>
      <c r="L23">
        <v>-2</v>
      </c>
      <c r="M23">
        <v>-1</v>
      </c>
      <c r="N23">
        <v>1.8</v>
      </c>
      <c r="O23">
        <v>4.5</v>
      </c>
      <c r="P23">
        <v>-9</v>
      </c>
      <c r="Q23">
        <v>104.5</v>
      </c>
      <c r="R23">
        <v>-10.5</v>
      </c>
      <c r="S23">
        <v>19</v>
      </c>
      <c r="T23">
        <v>-94.8</v>
      </c>
      <c r="U23">
        <v>27.5</v>
      </c>
      <c r="V23">
        <v>-2</v>
      </c>
      <c r="W23">
        <v>11.3</v>
      </c>
      <c r="X23">
        <v>262.3</v>
      </c>
      <c r="Y23">
        <v>-1</v>
      </c>
      <c r="Z23">
        <v>-3</v>
      </c>
      <c r="AA23">
        <v>9.5</v>
      </c>
      <c r="AB23">
        <v>3.5</v>
      </c>
      <c r="AC23">
        <v>-26</v>
      </c>
      <c r="AD23">
        <v>39.5</v>
      </c>
      <c r="AE23">
        <v>4</v>
      </c>
      <c r="AF23">
        <v>125.3</v>
      </c>
      <c r="AG23">
        <v>3629.3</v>
      </c>
      <c r="AH23">
        <v>2.2999999999999998</v>
      </c>
      <c r="AI23">
        <v>109.5</v>
      </c>
      <c r="AJ23">
        <v>45</v>
      </c>
      <c r="AK23">
        <v>-1.3</v>
      </c>
      <c r="AL23">
        <v>163.30000000000001</v>
      </c>
      <c r="AM23">
        <v>1625.3</v>
      </c>
      <c r="AN23">
        <v>48.5</v>
      </c>
      <c r="AO23">
        <v>585.5</v>
      </c>
      <c r="AP23">
        <v>98.5</v>
      </c>
      <c r="AQ23">
        <v>2080.3000000000002</v>
      </c>
      <c r="AR23">
        <v>197.8</v>
      </c>
      <c r="AS23">
        <v>527</v>
      </c>
      <c r="AT23">
        <v>497</v>
      </c>
      <c r="AU23">
        <v>18</v>
      </c>
      <c r="AV23">
        <v>399.3</v>
      </c>
      <c r="AW23">
        <v>81</v>
      </c>
      <c r="AX23">
        <v>-73.3</v>
      </c>
    </row>
    <row r="24" spans="1:50" x14ac:dyDescent="0.25">
      <c r="A24" t="s">
        <v>79</v>
      </c>
      <c r="B24" t="s">
        <v>80</v>
      </c>
      <c r="C24">
        <v>-9.3000000000000007</v>
      </c>
      <c r="D24">
        <v>380.5</v>
      </c>
      <c r="E24">
        <v>308.3</v>
      </c>
      <c r="F24">
        <v>8.5</v>
      </c>
      <c r="G24">
        <v>17.3</v>
      </c>
      <c r="H24">
        <v>-7</v>
      </c>
      <c r="I24">
        <v>72.3</v>
      </c>
      <c r="J24">
        <v>167</v>
      </c>
      <c r="K24">
        <v>1.5</v>
      </c>
      <c r="L24">
        <v>4.3</v>
      </c>
      <c r="M24">
        <v>-3.3</v>
      </c>
      <c r="N24">
        <v>1.3</v>
      </c>
      <c r="O24">
        <v>4.5</v>
      </c>
      <c r="P24">
        <v>-12.5</v>
      </c>
      <c r="Q24">
        <v>77.5</v>
      </c>
      <c r="R24">
        <v>-15</v>
      </c>
      <c r="S24">
        <v>16</v>
      </c>
      <c r="T24">
        <v>-70.5</v>
      </c>
      <c r="U24">
        <v>91.8</v>
      </c>
      <c r="V24">
        <v>-0.3</v>
      </c>
      <c r="W24">
        <v>53.8</v>
      </c>
      <c r="X24">
        <v>399</v>
      </c>
      <c r="Y24">
        <v>-3</v>
      </c>
      <c r="Z24">
        <v>-6.3</v>
      </c>
      <c r="AA24">
        <v>3.8</v>
      </c>
      <c r="AB24">
        <v>3</v>
      </c>
      <c r="AC24">
        <v>-23.3</v>
      </c>
      <c r="AD24">
        <v>18.5</v>
      </c>
      <c r="AE24">
        <v>3.5</v>
      </c>
      <c r="AF24">
        <v>175</v>
      </c>
      <c r="AG24">
        <v>243.3</v>
      </c>
      <c r="AH24">
        <v>2.5</v>
      </c>
      <c r="AI24">
        <v>101.5</v>
      </c>
      <c r="AJ24">
        <v>45</v>
      </c>
      <c r="AK24">
        <v>-1.3</v>
      </c>
      <c r="AL24">
        <v>77.8</v>
      </c>
      <c r="AM24">
        <v>193.3</v>
      </c>
      <c r="AN24">
        <v>16</v>
      </c>
      <c r="AO24">
        <v>868.3</v>
      </c>
      <c r="AP24">
        <v>206.3</v>
      </c>
      <c r="AQ24">
        <v>7471.3</v>
      </c>
      <c r="AR24">
        <v>77.8</v>
      </c>
      <c r="AS24">
        <v>446.3</v>
      </c>
      <c r="AT24">
        <v>397.8</v>
      </c>
      <c r="AU24">
        <v>17.8</v>
      </c>
      <c r="AV24">
        <v>541.5</v>
      </c>
      <c r="AW24">
        <v>28.8</v>
      </c>
      <c r="AX24">
        <v>-63.5</v>
      </c>
    </row>
    <row r="25" spans="1:50" x14ac:dyDescent="0.25">
      <c r="A25" t="s">
        <v>81</v>
      </c>
      <c r="B25" t="s">
        <v>82</v>
      </c>
      <c r="C25">
        <v>-16.3</v>
      </c>
      <c r="D25">
        <v>322</v>
      </c>
      <c r="E25">
        <v>762</v>
      </c>
      <c r="F25">
        <v>23</v>
      </c>
      <c r="G25">
        <v>39.5</v>
      </c>
      <c r="H25">
        <v>-5</v>
      </c>
      <c r="I25">
        <v>70.3</v>
      </c>
      <c r="J25">
        <v>149.30000000000001</v>
      </c>
      <c r="K25">
        <v>4.5</v>
      </c>
      <c r="L25">
        <v>6.3</v>
      </c>
      <c r="M25">
        <v>3.5</v>
      </c>
      <c r="N25">
        <v>11.8</v>
      </c>
      <c r="O25">
        <v>4.3</v>
      </c>
      <c r="P25">
        <v>-7.5</v>
      </c>
      <c r="Q25">
        <v>128.80000000000001</v>
      </c>
      <c r="R25">
        <v>-10.5</v>
      </c>
      <c r="S25">
        <v>32</v>
      </c>
      <c r="T25">
        <v>-65.3</v>
      </c>
      <c r="U25">
        <v>28.3</v>
      </c>
      <c r="V25">
        <v>0.8</v>
      </c>
      <c r="W25">
        <v>69.3</v>
      </c>
      <c r="X25">
        <v>339.5</v>
      </c>
      <c r="Y25">
        <v>-1</v>
      </c>
      <c r="Z25">
        <v>-6.3</v>
      </c>
      <c r="AA25">
        <v>5.5</v>
      </c>
      <c r="AB25">
        <v>3.5</v>
      </c>
      <c r="AC25">
        <v>-27.8</v>
      </c>
      <c r="AD25">
        <v>34.5</v>
      </c>
      <c r="AE25">
        <v>10.5</v>
      </c>
      <c r="AF25">
        <v>1759.3</v>
      </c>
      <c r="AG25">
        <v>1872.3</v>
      </c>
      <c r="AH25">
        <v>9.8000000000000007</v>
      </c>
      <c r="AI25">
        <v>489</v>
      </c>
      <c r="AJ25">
        <v>165</v>
      </c>
      <c r="AK25">
        <v>8</v>
      </c>
      <c r="AL25">
        <v>81</v>
      </c>
      <c r="AM25">
        <v>1895.8</v>
      </c>
      <c r="AN25">
        <v>51.3</v>
      </c>
      <c r="AO25">
        <v>851</v>
      </c>
      <c r="AP25">
        <v>237.3</v>
      </c>
      <c r="AQ25">
        <v>7782.8</v>
      </c>
      <c r="AR25">
        <v>123.3</v>
      </c>
      <c r="AS25">
        <v>581.29999999999995</v>
      </c>
      <c r="AT25">
        <v>389.3</v>
      </c>
      <c r="AU25">
        <v>23.5</v>
      </c>
      <c r="AV25">
        <v>585.79999999999995</v>
      </c>
      <c r="AW25">
        <v>49.8</v>
      </c>
      <c r="AX25">
        <v>-69</v>
      </c>
    </row>
    <row r="26" spans="1:50" x14ac:dyDescent="0.25">
      <c r="A26" t="s">
        <v>83</v>
      </c>
      <c r="B26" t="s">
        <v>84</v>
      </c>
      <c r="C26">
        <v>-15</v>
      </c>
      <c r="D26">
        <v>442.3</v>
      </c>
      <c r="E26">
        <v>470.8</v>
      </c>
      <c r="F26">
        <v>11</v>
      </c>
      <c r="G26">
        <v>46.8</v>
      </c>
      <c r="H26">
        <v>-1</v>
      </c>
      <c r="I26">
        <v>54.8</v>
      </c>
      <c r="J26">
        <v>219.3</v>
      </c>
      <c r="K26">
        <v>3.5</v>
      </c>
      <c r="L26">
        <v>10</v>
      </c>
      <c r="M26">
        <v>-2.5</v>
      </c>
      <c r="N26">
        <v>3.8</v>
      </c>
      <c r="O26">
        <v>4.5</v>
      </c>
      <c r="P26">
        <v>-10.5</v>
      </c>
      <c r="Q26">
        <v>187</v>
      </c>
      <c r="R26">
        <v>-13.3</v>
      </c>
      <c r="S26">
        <v>19.5</v>
      </c>
      <c r="T26">
        <v>-71.3</v>
      </c>
      <c r="U26">
        <v>72.3</v>
      </c>
      <c r="V26">
        <v>1.3</v>
      </c>
      <c r="W26">
        <v>54.8</v>
      </c>
      <c r="X26">
        <v>337.8</v>
      </c>
      <c r="Y26">
        <v>-2</v>
      </c>
      <c r="Z26">
        <v>-7.8</v>
      </c>
      <c r="AA26">
        <v>4.5</v>
      </c>
      <c r="AB26">
        <v>2.2999999999999998</v>
      </c>
      <c r="AC26">
        <v>-29.5</v>
      </c>
      <c r="AD26">
        <v>28</v>
      </c>
      <c r="AE26">
        <v>4.5</v>
      </c>
      <c r="AF26">
        <v>402.8</v>
      </c>
      <c r="AG26">
        <v>2675</v>
      </c>
      <c r="AH26">
        <v>2.2999999999999998</v>
      </c>
      <c r="AI26">
        <v>179</v>
      </c>
      <c r="AJ26">
        <v>58</v>
      </c>
      <c r="AK26">
        <v>3.8</v>
      </c>
      <c r="AL26">
        <v>90</v>
      </c>
      <c r="AM26">
        <v>3768.8</v>
      </c>
      <c r="AN26">
        <v>91</v>
      </c>
      <c r="AO26">
        <v>813.3</v>
      </c>
      <c r="AP26">
        <v>249</v>
      </c>
      <c r="AQ26">
        <v>8116.8</v>
      </c>
      <c r="AR26">
        <v>91.3</v>
      </c>
      <c r="AS26">
        <v>363.8</v>
      </c>
      <c r="AT26">
        <v>468.5</v>
      </c>
      <c r="AU26">
        <v>22.5</v>
      </c>
      <c r="AV26">
        <v>575.29999999999995</v>
      </c>
      <c r="AW26">
        <v>41</v>
      </c>
      <c r="AX26">
        <v>-59.3</v>
      </c>
    </row>
    <row r="27" spans="1:50" x14ac:dyDescent="0.25">
      <c r="A27" t="s">
        <v>85</v>
      </c>
      <c r="B27" t="s">
        <v>86</v>
      </c>
      <c r="C27">
        <v>-15.5</v>
      </c>
      <c r="D27">
        <v>344.8</v>
      </c>
      <c r="E27">
        <v>474</v>
      </c>
      <c r="F27">
        <v>7.3</v>
      </c>
      <c r="G27">
        <v>26.5</v>
      </c>
      <c r="H27">
        <v>-3</v>
      </c>
      <c r="I27">
        <v>70</v>
      </c>
      <c r="J27">
        <v>179.8</v>
      </c>
      <c r="K27">
        <v>2</v>
      </c>
      <c r="L27">
        <v>9.5</v>
      </c>
      <c r="M27">
        <v>-2.2999999999999998</v>
      </c>
      <c r="N27">
        <v>1.3</v>
      </c>
      <c r="O27">
        <v>3</v>
      </c>
      <c r="P27">
        <v>-12.5</v>
      </c>
      <c r="Q27">
        <v>138.5</v>
      </c>
      <c r="R27">
        <v>-14.5</v>
      </c>
      <c r="S27">
        <v>18.5</v>
      </c>
      <c r="T27">
        <v>-70.3</v>
      </c>
      <c r="U27">
        <v>34.799999999999997</v>
      </c>
      <c r="V27">
        <v>1.3</v>
      </c>
      <c r="W27">
        <v>45</v>
      </c>
      <c r="X27">
        <v>363.5</v>
      </c>
      <c r="Y27">
        <v>-2.5</v>
      </c>
      <c r="Z27">
        <v>-7.3</v>
      </c>
      <c r="AA27">
        <v>4.5</v>
      </c>
      <c r="AB27">
        <v>2</v>
      </c>
      <c r="AC27">
        <v>-28</v>
      </c>
      <c r="AD27">
        <v>25.5</v>
      </c>
      <c r="AE27">
        <v>5</v>
      </c>
      <c r="AF27">
        <v>241.3</v>
      </c>
      <c r="AG27">
        <v>1112</v>
      </c>
      <c r="AH27">
        <v>3.8</v>
      </c>
      <c r="AI27">
        <v>119.5</v>
      </c>
      <c r="AJ27">
        <v>52.8</v>
      </c>
      <c r="AK27">
        <v>0.3</v>
      </c>
      <c r="AL27">
        <v>164</v>
      </c>
      <c r="AM27">
        <v>1255.5</v>
      </c>
      <c r="AN27">
        <v>36.5</v>
      </c>
      <c r="AO27">
        <v>801.8</v>
      </c>
      <c r="AP27">
        <v>228.3</v>
      </c>
      <c r="AQ27">
        <v>8497.5</v>
      </c>
      <c r="AR27">
        <v>93.3</v>
      </c>
      <c r="AS27">
        <v>393.5</v>
      </c>
      <c r="AT27">
        <v>462.5</v>
      </c>
      <c r="AU27">
        <v>19.5</v>
      </c>
      <c r="AV27">
        <v>572.5</v>
      </c>
      <c r="AW27">
        <v>41.5</v>
      </c>
      <c r="AX27">
        <v>-59</v>
      </c>
    </row>
    <row r="28" spans="1:50" x14ac:dyDescent="0.25">
      <c r="A28" t="s">
        <v>87</v>
      </c>
      <c r="B28" t="s">
        <v>88</v>
      </c>
      <c r="C28">
        <v>-17.5</v>
      </c>
      <c r="D28">
        <v>418</v>
      </c>
      <c r="E28">
        <v>353</v>
      </c>
      <c r="F28">
        <v>4.5</v>
      </c>
      <c r="G28">
        <v>11.8</v>
      </c>
      <c r="H28">
        <v>-8.3000000000000007</v>
      </c>
      <c r="I28">
        <v>62.5</v>
      </c>
      <c r="J28">
        <v>84</v>
      </c>
      <c r="K28">
        <v>1.5</v>
      </c>
      <c r="L28">
        <v>-1</v>
      </c>
      <c r="M28">
        <v>-4</v>
      </c>
      <c r="N28">
        <v>4.3</v>
      </c>
      <c r="O28">
        <v>2.8</v>
      </c>
      <c r="P28">
        <v>-11.5</v>
      </c>
      <c r="Q28">
        <v>90.5</v>
      </c>
      <c r="R28">
        <v>-15.5</v>
      </c>
      <c r="S28">
        <v>15.5</v>
      </c>
      <c r="T28">
        <v>-79.8</v>
      </c>
      <c r="U28">
        <v>-2.8</v>
      </c>
      <c r="V28">
        <v>-1.3</v>
      </c>
      <c r="W28">
        <v>26</v>
      </c>
      <c r="X28">
        <v>309</v>
      </c>
      <c r="Y28">
        <v>-2</v>
      </c>
      <c r="Z28">
        <v>-8.8000000000000007</v>
      </c>
      <c r="AA28">
        <v>-0.3</v>
      </c>
      <c r="AB28">
        <v>1.5</v>
      </c>
      <c r="AC28">
        <v>-29.5</v>
      </c>
      <c r="AD28">
        <v>23.5</v>
      </c>
      <c r="AE28">
        <v>3.5</v>
      </c>
      <c r="AF28">
        <v>124.8</v>
      </c>
      <c r="AG28">
        <v>161.30000000000001</v>
      </c>
      <c r="AH28">
        <v>2</v>
      </c>
      <c r="AI28">
        <v>58.3</v>
      </c>
      <c r="AJ28">
        <v>29</v>
      </c>
      <c r="AK28">
        <v>-2.5</v>
      </c>
      <c r="AL28">
        <v>80</v>
      </c>
      <c r="AM28">
        <v>264.3</v>
      </c>
      <c r="AN28">
        <v>9</v>
      </c>
      <c r="AO28">
        <v>794.5</v>
      </c>
      <c r="AP28">
        <v>90.5</v>
      </c>
      <c r="AQ28">
        <v>8029.5</v>
      </c>
      <c r="AR28">
        <v>94.8</v>
      </c>
      <c r="AS28">
        <v>296.3</v>
      </c>
      <c r="AT28">
        <v>356</v>
      </c>
      <c r="AU28">
        <v>17</v>
      </c>
      <c r="AV28">
        <v>579.79999999999995</v>
      </c>
      <c r="AW28">
        <v>43.8</v>
      </c>
      <c r="AX28">
        <v>-75.8</v>
      </c>
    </row>
    <row r="29" spans="1:50" x14ac:dyDescent="0.25">
      <c r="A29" t="s">
        <v>89</v>
      </c>
      <c r="B29" t="s">
        <v>90</v>
      </c>
      <c r="C29">
        <v>-14.8</v>
      </c>
      <c r="D29">
        <v>510</v>
      </c>
      <c r="E29">
        <v>434.8</v>
      </c>
      <c r="F29">
        <v>5.5</v>
      </c>
      <c r="G29">
        <v>11.3</v>
      </c>
      <c r="H29">
        <v>-7</v>
      </c>
      <c r="I29">
        <v>53.8</v>
      </c>
      <c r="J29">
        <v>69.3</v>
      </c>
      <c r="K29">
        <v>0.5</v>
      </c>
      <c r="L29">
        <v>2.5</v>
      </c>
      <c r="M29">
        <v>-4</v>
      </c>
      <c r="N29">
        <v>5.8</v>
      </c>
      <c r="O29">
        <v>3.5</v>
      </c>
      <c r="P29">
        <v>-12.5</v>
      </c>
      <c r="Q29">
        <v>127.3</v>
      </c>
      <c r="R29">
        <v>-15</v>
      </c>
      <c r="S29">
        <v>16.3</v>
      </c>
      <c r="T29">
        <v>-78</v>
      </c>
      <c r="U29">
        <v>-1</v>
      </c>
      <c r="V29">
        <v>-2.5</v>
      </c>
      <c r="W29">
        <v>7.8</v>
      </c>
      <c r="X29">
        <v>323.5</v>
      </c>
      <c r="Y29">
        <v>-1.5</v>
      </c>
      <c r="Z29">
        <v>-7.3</v>
      </c>
      <c r="AA29">
        <v>-1</v>
      </c>
      <c r="AB29">
        <v>1.5</v>
      </c>
      <c r="AC29">
        <v>-28.5</v>
      </c>
      <c r="AD29">
        <v>33.5</v>
      </c>
      <c r="AE29">
        <v>2.5</v>
      </c>
      <c r="AF29">
        <v>178.5</v>
      </c>
      <c r="AG29">
        <v>346</v>
      </c>
      <c r="AH29">
        <v>2</v>
      </c>
      <c r="AI29">
        <v>70.5</v>
      </c>
      <c r="AJ29">
        <v>37.799999999999997</v>
      </c>
      <c r="AK29">
        <v>-3</v>
      </c>
      <c r="AL29">
        <v>98.3</v>
      </c>
      <c r="AM29">
        <v>472.8</v>
      </c>
      <c r="AN29">
        <v>11</v>
      </c>
      <c r="AO29">
        <v>664.3</v>
      </c>
      <c r="AP29">
        <v>106.5</v>
      </c>
      <c r="AQ29">
        <v>7958</v>
      </c>
      <c r="AR29">
        <v>128.30000000000001</v>
      </c>
      <c r="AS29">
        <v>311.3</v>
      </c>
      <c r="AT29">
        <v>402.3</v>
      </c>
      <c r="AU29">
        <v>12</v>
      </c>
      <c r="AV29">
        <v>532.79999999999995</v>
      </c>
      <c r="AW29">
        <v>54.5</v>
      </c>
      <c r="AX29">
        <v>-73.5</v>
      </c>
    </row>
    <row r="30" spans="1:50" x14ac:dyDescent="0.25">
      <c r="A30" t="s">
        <v>91</v>
      </c>
      <c r="B30" t="s">
        <v>92</v>
      </c>
      <c r="C30">
        <v>-18.5</v>
      </c>
      <c r="D30">
        <v>517</v>
      </c>
      <c r="E30">
        <v>515.79999999999995</v>
      </c>
      <c r="F30">
        <v>7.5</v>
      </c>
      <c r="G30">
        <v>9</v>
      </c>
      <c r="H30">
        <v>-7</v>
      </c>
      <c r="I30">
        <v>67.8</v>
      </c>
      <c r="J30">
        <v>70.3</v>
      </c>
      <c r="K30">
        <v>1</v>
      </c>
      <c r="L30">
        <v>0.8</v>
      </c>
      <c r="M30">
        <v>-5</v>
      </c>
      <c r="N30">
        <v>6.5</v>
      </c>
      <c r="O30">
        <v>3.5</v>
      </c>
      <c r="P30">
        <v>-14.5</v>
      </c>
      <c r="Q30">
        <v>109</v>
      </c>
      <c r="R30">
        <v>-17</v>
      </c>
      <c r="S30">
        <v>20</v>
      </c>
      <c r="T30">
        <v>-84.5</v>
      </c>
      <c r="U30">
        <v>-3.8</v>
      </c>
      <c r="V30">
        <v>-1.8</v>
      </c>
      <c r="W30">
        <v>8.3000000000000007</v>
      </c>
      <c r="X30">
        <v>351.3</v>
      </c>
      <c r="Y30">
        <v>-2.5</v>
      </c>
      <c r="Z30">
        <v>-7</v>
      </c>
      <c r="AA30">
        <v>1</v>
      </c>
      <c r="AB30">
        <v>2</v>
      </c>
      <c r="AC30">
        <v>-32</v>
      </c>
      <c r="AD30">
        <v>23</v>
      </c>
      <c r="AE30">
        <v>2.8</v>
      </c>
      <c r="AF30">
        <v>142.80000000000001</v>
      </c>
      <c r="AG30">
        <v>292.3</v>
      </c>
      <c r="AH30">
        <v>3</v>
      </c>
      <c r="AI30">
        <v>71</v>
      </c>
      <c r="AJ30">
        <v>27.8</v>
      </c>
      <c r="AK30">
        <v>-3.3</v>
      </c>
      <c r="AL30">
        <v>77</v>
      </c>
      <c r="AM30">
        <v>329.3</v>
      </c>
      <c r="AN30">
        <v>9.8000000000000007</v>
      </c>
      <c r="AO30">
        <v>750</v>
      </c>
      <c r="AP30">
        <v>103</v>
      </c>
      <c r="AQ30">
        <v>7888</v>
      </c>
      <c r="AR30">
        <v>138.30000000000001</v>
      </c>
      <c r="AS30">
        <v>347.8</v>
      </c>
      <c r="AT30">
        <v>387.8</v>
      </c>
      <c r="AU30">
        <v>14.3</v>
      </c>
      <c r="AV30">
        <v>539.29999999999995</v>
      </c>
      <c r="AW30">
        <v>63</v>
      </c>
      <c r="AX30">
        <v>-83.5</v>
      </c>
    </row>
    <row r="31" spans="1:50" x14ac:dyDescent="0.25">
      <c r="A31" t="s">
        <v>93</v>
      </c>
      <c r="B31" t="s">
        <v>94</v>
      </c>
      <c r="C31">
        <v>-15.8</v>
      </c>
      <c r="D31">
        <v>522.5</v>
      </c>
      <c r="E31">
        <v>421</v>
      </c>
      <c r="F31">
        <v>4</v>
      </c>
      <c r="G31">
        <v>8.3000000000000007</v>
      </c>
      <c r="H31">
        <v>-6.5</v>
      </c>
      <c r="I31">
        <v>53.5</v>
      </c>
      <c r="J31">
        <v>66</v>
      </c>
      <c r="K31">
        <v>0.3</v>
      </c>
      <c r="L31">
        <v>-1</v>
      </c>
      <c r="M31">
        <v>-5.3</v>
      </c>
      <c r="N31">
        <v>5.8</v>
      </c>
      <c r="O31">
        <v>2.5</v>
      </c>
      <c r="P31">
        <v>-13.5</v>
      </c>
      <c r="Q31">
        <v>88.8</v>
      </c>
      <c r="R31">
        <v>-14.3</v>
      </c>
      <c r="S31">
        <v>14.5</v>
      </c>
      <c r="T31">
        <v>-77</v>
      </c>
      <c r="U31">
        <v>5.3</v>
      </c>
      <c r="V31">
        <v>-1.3</v>
      </c>
      <c r="W31">
        <v>24.5</v>
      </c>
      <c r="X31">
        <v>338.5</v>
      </c>
      <c r="Y31">
        <v>-1.8</v>
      </c>
      <c r="Z31">
        <v>-7.8</v>
      </c>
      <c r="AA31">
        <v>0</v>
      </c>
      <c r="AB31">
        <v>1.5</v>
      </c>
      <c r="AC31">
        <v>-28</v>
      </c>
      <c r="AD31">
        <v>20</v>
      </c>
      <c r="AE31">
        <v>3.5</v>
      </c>
      <c r="AF31">
        <v>125.3</v>
      </c>
      <c r="AG31">
        <v>483.5</v>
      </c>
      <c r="AH31">
        <v>2.8</v>
      </c>
      <c r="AI31">
        <v>50.5</v>
      </c>
      <c r="AJ31">
        <v>28.5</v>
      </c>
      <c r="AK31">
        <v>-3.3</v>
      </c>
      <c r="AL31">
        <v>61</v>
      </c>
      <c r="AM31">
        <v>585.29999999999995</v>
      </c>
      <c r="AN31">
        <v>8.5</v>
      </c>
      <c r="AO31">
        <v>845.8</v>
      </c>
      <c r="AP31">
        <v>135.5</v>
      </c>
      <c r="AQ31">
        <v>8888</v>
      </c>
      <c r="AR31">
        <v>97.8</v>
      </c>
      <c r="AS31">
        <v>353</v>
      </c>
      <c r="AT31">
        <v>402.8</v>
      </c>
      <c r="AU31">
        <v>13.3</v>
      </c>
      <c r="AV31">
        <v>552</v>
      </c>
      <c r="AW31">
        <v>63.3</v>
      </c>
      <c r="AX31">
        <v>-73.5</v>
      </c>
    </row>
    <row r="32" spans="1:50" x14ac:dyDescent="0.25">
      <c r="A32" t="s">
        <v>95</v>
      </c>
      <c r="B32" t="s">
        <v>96</v>
      </c>
      <c r="C32">
        <v>-21.3</v>
      </c>
      <c r="D32">
        <v>719</v>
      </c>
      <c r="E32">
        <v>188.5</v>
      </c>
      <c r="F32">
        <v>4.8</v>
      </c>
      <c r="G32">
        <v>17.3</v>
      </c>
      <c r="H32">
        <v>-9</v>
      </c>
      <c r="I32">
        <v>41.8</v>
      </c>
      <c r="J32">
        <v>74</v>
      </c>
      <c r="K32">
        <v>-0.5</v>
      </c>
      <c r="L32">
        <v>-1.3</v>
      </c>
      <c r="M32">
        <v>-4.3</v>
      </c>
      <c r="N32">
        <v>1.8</v>
      </c>
      <c r="O32">
        <v>0.5</v>
      </c>
      <c r="P32">
        <v>-14.5</v>
      </c>
      <c r="Q32">
        <v>83</v>
      </c>
      <c r="R32">
        <v>-16.5</v>
      </c>
      <c r="S32">
        <v>11</v>
      </c>
      <c r="T32">
        <v>-76.5</v>
      </c>
      <c r="U32">
        <v>-6.3</v>
      </c>
      <c r="V32">
        <v>-2.2999999999999998</v>
      </c>
      <c r="W32">
        <v>7.3</v>
      </c>
      <c r="X32">
        <v>312.5</v>
      </c>
      <c r="Y32">
        <v>-2</v>
      </c>
      <c r="Z32">
        <v>-8.8000000000000007</v>
      </c>
      <c r="AA32">
        <v>0.3</v>
      </c>
      <c r="AB32">
        <v>0.8</v>
      </c>
      <c r="AC32">
        <v>-31.3</v>
      </c>
      <c r="AD32">
        <v>23</v>
      </c>
      <c r="AE32">
        <v>2.5</v>
      </c>
      <c r="AF32">
        <v>36.299999999999997</v>
      </c>
      <c r="AG32">
        <v>765.3</v>
      </c>
      <c r="AH32">
        <v>1.3</v>
      </c>
      <c r="AI32">
        <v>34.299999999999997</v>
      </c>
      <c r="AJ32">
        <v>13.5</v>
      </c>
      <c r="AK32">
        <v>-3.8</v>
      </c>
      <c r="AL32">
        <v>81.3</v>
      </c>
      <c r="AM32">
        <v>895.3</v>
      </c>
      <c r="AN32">
        <v>21</v>
      </c>
      <c r="AO32">
        <v>679</v>
      </c>
      <c r="AP32">
        <v>62.5</v>
      </c>
      <c r="AQ32">
        <v>8469</v>
      </c>
      <c r="AR32">
        <v>72.5</v>
      </c>
      <c r="AS32">
        <v>392.8</v>
      </c>
      <c r="AT32">
        <v>447.5</v>
      </c>
      <c r="AU32">
        <v>10.5</v>
      </c>
      <c r="AV32">
        <v>500.3</v>
      </c>
      <c r="AW32">
        <v>62.8</v>
      </c>
      <c r="AX32">
        <v>-83.5</v>
      </c>
    </row>
    <row r="33" spans="1:50" x14ac:dyDescent="0.25">
      <c r="A33" t="s">
        <v>97</v>
      </c>
      <c r="B33" t="s">
        <v>98</v>
      </c>
      <c r="C33">
        <v>-14</v>
      </c>
      <c r="D33">
        <v>507</v>
      </c>
      <c r="E33">
        <v>257.5</v>
      </c>
      <c r="F33">
        <v>5.5</v>
      </c>
      <c r="G33">
        <v>20.3</v>
      </c>
      <c r="H33">
        <v>-6</v>
      </c>
      <c r="I33">
        <v>50.8</v>
      </c>
      <c r="J33">
        <v>88.3</v>
      </c>
      <c r="K33">
        <v>0.5</v>
      </c>
      <c r="L33">
        <v>2</v>
      </c>
      <c r="M33">
        <v>-3.3</v>
      </c>
      <c r="N33">
        <v>2.2999999999999998</v>
      </c>
      <c r="O33">
        <v>1.8</v>
      </c>
      <c r="P33">
        <v>-14</v>
      </c>
      <c r="Q33">
        <v>112</v>
      </c>
      <c r="R33">
        <v>-14.5</v>
      </c>
      <c r="S33">
        <v>13</v>
      </c>
      <c r="T33">
        <v>-63</v>
      </c>
      <c r="U33">
        <v>7</v>
      </c>
      <c r="V33">
        <v>-2.2999999999999998</v>
      </c>
      <c r="W33">
        <v>22.8</v>
      </c>
      <c r="X33">
        <v>325</v>
      </c>
      <c r="Y33">
        <v>-3.5</v>
      </c>
      <c r="Z33">
        <v>-7.3</v>
      </c>
      <c r="AA33">
        <v>0.5</v>
      </c>
      <c r="AB33">
        <v>1.5</v>
      </c>
      <c r="AC33">
        <v>-25.8</v>
      </c>
      <c r="AD33">
        <v>30.3</v>
      </c>
      <c r="AE33">
        <v>4</v>
      </c>
      <c r="AF33">
        <v>74.5</v>
      </c>
      <c r="AG33">
        <v>2012.3</v>
      </c>
      <c r="AH33">
        <v>4</v>
      </c>
      <c r="AI33">
        <v>45.5</v>
      </c>
      <c r="AJ33">
        <v>43.5</v>
      </c>
      <c r="AK33">
        <v>1.8</v>
      </c>
      <c r="AL33">
        <v>52</v>
      </c>
      <c r="AM33">
        <v>2784.5</v>
      </c>
      <c r="AN33">
        <v>32</v>
      </c>
      <c r="AO33">
        <v>754.8</v>
      </c>
      <c r="AP33">
        <v>150.80000000000001</v>
      </c>
      <c r="AQ33">
        <v>7199</v>
      </c>
      <c r="AR33">
        <v>68.8</v>
      </c>
      <c r="AS33">
        <v>418.8</v>
      </c>
      <c r="AT33">
        <v>415</v>
      </c>
      <c r="AU33">
        <v>16</v>
      </c>
      <c r="AV33">
        <v>517.79999999999995</v>
      </c>
      <c r="AW33">
        <v>41</v>
      </c>
      <c r="AX33">
        <v>-65.5</v>
      </c>
    </row>
    <row r="34" spans="1:50" x14ac:dyDescent="0.25">
      <c r="A34" t="s">
        <v>99</v>
      </c>
      <c r="B34" t="s">
        <v>100</v>
      </c>
      <c r="C34">
        <v>-20</v>
      </c>
      <c r="D34">
        <v>692</v>
      </c>
      <c r="E34">
        <v>506.8</v>
      </c>
      <c r="F34">
        <v>7</v>
      </c>
      <c r="G34">
        <v>39.299999999999997</v>
      </c>
      <c r="H34">
        <v>-7.8</v>
      </c>
      <c r="I34">
        <v>46.8</v>
      </c>
      <c r="J34">
        <v>97</v>
      </c>
      <c r="K34">
        <v>1.5</v>
      </c>
      <c r="L34">
        <v>-0.5</v>
      </c>
      <c r="M34">
        <v>-5</v>
      </c>
      <c r="N34">
        <v>2.8</v>
      </c>
      <c r="O34">
        <v>4.5</v>
      </c>
      <c r="P34">
        <v>-13.5</v>
      </c>
      <c r="Q34">
        <v>97.5</v>
      </c>
      <c r="R34">
        <v>-16.3</v>
      </c>
      <c r="S34">
        <v>15.5</v>
      </c>
      <c r="T34">
        <v>-77.3</v>
      </c>
      <c r="U34">
        <v>45</v>
      </c>
      <c r="V34">
        <v>-1.3</v>
      </c>
      <c r="W34">
        <v>21.3</v>
      </c>
      <c r="X34">
        <v>317.8</v>
      </c>
      <c r="Y34">
        <v>-1</v>
      </c>
      <c r="Z34">
        <v>-7.3</v>
      </c>
      <c r="AA34">
        <v>1.5</v>
      </c>
      <c r="AB34">
        <v>2</v>
      </c>
      <c r="AC34">
        <v>-32</v>
      </c>
      <c r="AD34">
        <v>23.8</v>
      </c>
      <c r="AE34">
        <v>3.5</v>
      </c>
      <c r="AF34">
        <v>70</v>
      </c>
      <c r="AG34">
        <v>2856.3</v>
      </c>
      <c r="AH34">
        <v>4</v>
      </c>
      <c r="AI34">
        <v>50</v>
      </c>
      <c r="AJ34">
        <v>52.5</v>
      </c>
      <c r="AK34">
        <v>0.5</v>
      </c>
      <c r="AL34">
        <v>67.5</v>
      </c>
      <c r="AM34">
        <v>3501.5</v>
      </c>
      <c r="AN34">
        <v>62.3</v>
      </c>
      <c r="AO34">
        <v>765.5</v>
      </c>
      <c r="AP34">
        <v>138.5</v>
      </c>
      <c r="AQ34">
        <v>8575.5</v>
      </c>
      <c r="AR34">
        <v>71.5</v>
      </c>
      <c r="AS34">
        <v>575.5</v>
      </c>
      <c r="AT34">
        <v>455.3</v>
      </c>
      <c r="AU34">
        <v>12.5</v>
      </c>
      <c r="AV34">
        <v>505.3</v>
      </c>
      <c r="AW34">
        <v>65.3</v>
      </c>
      <c r="AX34">
        <v>-78</v>
      </c>
    </row>
    <row r="35" spans="1:50" x14ac:dyDescent="0.25">
      <c r="A35" t="s">
        <v>101</v>
      </c>
      <c r="B35" t="s">
        <v>102</v>
      </c>
      <c r="C35">
        <v>-16.5</v>
      </c>
      <c r="D35">
        <v>442</v>
      </c>
      <c r="E35">
        <v>579.5</v>
      </c>
      <c r="F35">
        <v>4.8</v>
      </c>
      <c r="G35">
        <v>33.5</v>
      </c>
      <c r="H35">
        <v>-7</v>
      </c>
      <c r="I35">
        <v>47</v>
      </c>
      <c r="J35">
        <v>80.5</v>
      </c>
      <c r="K35">
        <v>1</v>
      </c>
      <c r="L35">
        <v>-0.5</v>
      </c>
      <c r="M35">
        <v>-4.5</v>
      </c>
      <c r="N35">
        <v>2.8</v>
      </c>
      <c r="O35">
        <v>5.5</v>
      </c>
      <c r="P35">
        <v>-15.8</v>
      </c>
      <c r="Q35">
        <v>95.3</v>
      </c>
      <c r="R35">
        <v>-14.5</v>
      </c>
      <c r="S35">
        <v>18.5</v>
      </c>
      <c r="T35">
        <v>-71.3</v>
      </c>
      <c r="U35">
        <v>-8.8000000000000007</v>
      </c>
      <c r="V35">
        <v>-0.8</v>
      </c>
      <c r="W35">
        <v>14</v>
      </c>
      <c r="X35">
        <v>295.5</v>
      </c>
      <c r="Y35">
        <v>3</v>
      </c>
      <c r="Z35">
        <v>-7.3</v>
      </c>
      <c r="AA35">
        <v>1</v>
      </c>
      <c r="AB35">
        <v>3</v>
      </c>
      <c r="AC35">
        <v>-29</v>
      </c>
      <c r="AD35">
        <v>22.5</v>
      </c>
      <c r="AE35">
        <v>4</v>
      </c>
      <c r="AF35">
        <v>71.8</v>
      </c>
      <c r="AG35">
        <v>1219.8</v>
      </c>
      <c r="AH35">
        <v>3</v>
      </c>
      <c r="AI35">
        <v>42</v>
      </c>
      <c r="AJ35">
        <v>61</v>
      </c>
      <c r="AK35">
        <v>-1.3</v>
      </c>
      <c r="AL35">
        <v>139.5</v>
      </c>
      <c r="AM35">
        <v>1036</v>
      </c>
      <c r="AN35">
        <v>44</v>
      </c>
      <c r="AO35">
        <v>801.8</v>
      </c>
      <c r="AP35">
        <v>165</v>
      </c>
      <c r="AQ35">
        <v>9288</v>
      </c>
      <c r="AR35">
        <v>66.5</v>
      </c>
      <c r="AS35">
        <v>531.29999999999995</v>
      </c>
      <c r="AT35">
        <v>485.3</v>
      </c>
      <c r="AU35">
        <v>14</v>
      </c>
      <c r="AV35">
        <v>566.79999999999995</v>
      </c>
      <c r="AW35">
        <v>56.8</v>
      </c>
      <c r="AX35">
        <v>-70.5</v>
      </c>
    </row>
    <row r="36" spans="1:50" x14ac:dyDescent="0.25">
      <c r="A36" t="s">
        <v>103</v>
      </c>
      <c r="B36" t="s">
        <v>104</v>
      </c>
      <c r="C36">
        <v>-11</v>
      </c>
      <c r="D36">
        <v>516</v>
      </c>
      <c r="E36">
        <v>523.79999999999995</v>
      </c>
      <c r="F36">
        <v>3.5</v>
      </c>
      <c r="G36">
        <v>32.5</v>
      </c>
      <c r="H36">
        <v>-7</v>
      </c>
      <c r="I36">
        <v>71.3</v>
      </c>
      <c r="J36">
        <v>112</v>
      </c>
      <c r="K36">
        <v>0</v>
      </c>
      <c r="L36">
        <v>-1.8</v>
      </c>
      <c r="M36">
        <v>-4</v>
      </c>
      <c r="N36">
        <v>2.8</v>
      </c>
      <c r="O36">
        <v>18</v>
      </c>
      <c r="P36">
        <v>-14.5</v>
      </c>
      <c r="Q36">
        <v>41.3</v>
      </c>
      <c r="R36">
        <v>-14</v>
      </c>
      <c r="S36">
        <v>16.3</v>
      </c>
      <c r="T36">
        <v>-69</v>
      </c>
      <c r="U36">
        <v>1</v>
      </c>
      <c r="V36">
        <v>-1.3</v>
      </c>
      <c r="W36">
        <v>44.3</v>
      </c>
      <c r="X36">
        <v>365</v>
      </c>
      <c r="Y36">
        <v>-2</v>
      </c>
      <c r="Z36">
        <v>-7.3</v>
      </c>
      <c r="AA36">
        <v>1.3</v>
      </c>
      <c r="AB36">
        <v>2.2999999999999998</v>
      </c>
      <c r="AC36">
        <v>-27.5</v>
      </c>
      <c r="AD36">
        <v>42.3</v>
      </c>
      <c r="AE36">
        <v>3</v>
      </c>
      <c r="AF36">
        <v>47.8</v>
      </c>
      <c r="AG36">
        <v>367.3</v>
      </c>
      <c r="AH36">
        <v>1.5</v>
      </c>
      <c r="AI36">
        <v>33</v>
      </c>
      <c r="AJ36">
        <v>66</v>
      </c>
      <c r="AK36">
        <v>-0.8</v>
      </c>
      <c r="AL36">
        <v>121.8</v>
      </c>
      <c r="AM36">
        <v>147.5</v>
      </c>
      <c r="AN36">
        <v>35.5</v>
      </c>
      <c r="AO36">
        <v>936.8</v>
      </c>
      <c r="AP36">
        <v>214.8</v>
      </c>
      <c r="AQ36">
        <v>8900.5</v>
      </c>
      <c r="AR36">
        <v>81.8</v>
      </c>
      <c r="AS36">
        <v>581.29999999999995</v>
      </c>
      <c r="AT36">
        <v>396.8</v>
      </c>
      <c r="AU36">
        <v>16.5</v>
      </c>
      <c r="AV36">
        <v>557.29999999999995</v>
      </c>
      <c r="AW36">
        <v>57.3</v>
      </c>
      <c r="AX36">
        <v>-76.3</v>
      </c>
    </row>
    <row r="37" spans="1:50" x14ac:dyDescent="0.25">
      <c r="A37" t="s">
        <v>105</v>
      </c>
      <c r="B37" t="s">
        <v>106</v>
      </c>
      <c r="C37">
        <v>-6.5</v>
      </c>
      <c r="D37">
        <v>549.5</v>
      </c>
      <c r="E37">
        <v>320.8</v>
      </c>
      <c r="F37">
        <v>4.3</v>
      </c>
      <c r="G37">
        <v>34.5</v>
      </c>
      <c r="H37">
        <v>-6.5</v>
      </c>
      <c r="I37">
        <v>55.8</v>
      </c>
      <c r="J37">
        <v>107.8</v>
      </c>
      <c r="K37">
        <v>1</v>
      </c>
      <c r="L37">
        <v>2</v>
      </c>
      <c r="M37">
        <v>-3.5</v>
      </c>
      <c r="N37">
        <v>3.8</v>
      </c>
      <c r="O37">
        <v>17</v>
      </c>
      <c r="P37">
        <v>-15</v>
      </c>
      <c r="Q37">
        <v>96.8</v>
      </c>
      <c r="R37">
        <v>-15.5</v>
      </c>
      <c r="S37">
        <v>14</v>
      </c>
      <c r="T37">
        <v>-68</v>
      </c>
      <c r="U37">
        <v>11.3</v>
      </c>
      <c r="V37">
        <v>-0.8</v>
      </c>
      <c r="W37">
        <v>47.3</v>
      </c>
      <c r="X37">
        <v>325</v>
      </c>
      <c r="Y37">
        <v>-2.5</v>
      </c>
      <c r="Z37">
        <v>-8.8000000000000007</v>
      </c>
      <c r="AA37">
        <v>1.5</v>
      </c>
      <c r="AB37">
        <v>2</v>
      </c>
      <c r="AC37">
        <v>-26.5</v>
      </c>
      <c r="AD37">
        <v>47.8</v>
      </c>
      <c r="AE37">
        <v>1.5</v>
      </c>
      <c r="AF37">
        <v>62</v>
      </c>
      <c r="AG37">
        <v>1948.3</v>
      </c>
      <c r="AH37">
        <v>2</v>
      </c>
      <c r="AI37">
        <v>48</v>
      </c>
      <c r="AJ37">
        <v>46</v>
      </c>
      <c r="AK37">
        <v>0.3</v>
      </c>
      <c r="AL37">
        <v>117.5</v>
      </c>
      <c r="AM37">
        <v>2284.5</v>
      </c>
      <c r="AN37">
        <v>59.5</v>
      </c>
      <c r="AO37">
        <v>718.3</v>
      </c>
      <c r="AP37">
        <v>175</v>
      </c>
      <c r="AQ37">
        <v>6252</v>
      </c>
      <c r="AR37">
        <v>86.3</v>
      </c>
      <c r="AS37">
        <v>572.79999999999995</v>
      </c>
      <c r="AT37">
        <v>378</v>
      </c>
      <c r="AU37">
        <v>17.5</v>
      </c>
      <c r="AV37">
        <v>511.8</v>
      </c>
      <c r="AW37">
        <v>46</v>
      </c>
      <c r="AX37">
        <v>-82.5</v>
      </c>
    </row>
    <row r="38" spans="1:50" x14ac:dyDescent="0.25">
      <c r="A38" t="s">
        <v>107</v>
      </c>
      <c r="B38" t="s">
        <v>108</v>
      </c>
      <c r="C38">
        <v>-5.5</v>
      </c>
      <c r="D38">
        <v>638</v>
      </c>
      <c r="E38">
        <v>341</v>
      </c>
      <c r="F38">
        <v>7</v>
      </c>
      <c r="G38">
        <v>47.8</v>
      </c>
      <c r="H38">
        <v>-6</v>
      </c>
      <c r="I38">
        <v>59.8</v>
      </c>
      <c r="J38">
        <v>99.5</v>
      </c>
      <c r="K38">
        <v>1</v>
      </c>
      <c r="L38">
        <v>-0.8</v>
      </c>
      <c r="M38">
        <v>-1.8</v>
      </c>
      <c r="N38">
        <v>5.3</v>
      </c>
      <c r="O38">
        <v>24</v>
      </c>
      <c r="P38">
        <v>-13.5</v>
      </c>
      <c r="Q38">
        <v>67.5</v>
      </c>
      <c r="R38">
        <v>-13</v>
      </c>
      <c r="S38">
        <v>12.5</v>
      </c>
      <c r="T38">
        <v>-66.3</v>
      </c>
      <c r="U38">
        <v>32.299999999999997</v>
      </c>
      <c r="V38">
        <v>-1.3</v>
      </c>
      <c r="W38">
        <v>48.5</v>
      </c>
      <c r="X38">
        <v>364.3</v>
      </c>
      <c r="Y38">
        <v>-2.5</v>
      </c>
      <c r="Z38">
        <v>-7.3</v>
      </c>
      <c r="AA38">
        <v>0.5</v>
      </c>
      <c r="AB38">
        <v>1.5</v>
      </c>
      <c r="AC38">
        <v>-24.5</v>
      </c>
      <c r="AD38">
        <v>55.5</v>
      </c>
      <c r="AE38">
        <v>4</v>
      </c>
      <c r="AF38">
        <v>66.8</v>
      </c>
      <c r="AG38">
        <v>2290.8000000000002</v>
      </c>
      <c r="AH38">
        <v>2.5</v>
      </c>
      <c r="AI38">
        <v>52.5</v>
      </c>
      <c r="AJ38">
        <v>63.8</v>
      </c>
      <c r="AK38">
        <v>0.3</v>
      </c>
      <c r="AL38">
        <v>149.80000000000001</v>
      </c>
      <c r="AM38">
        <v>3540</v>
      </c>
      <c r="AN38">
        <v>87.5</v>
      </c>
      <c r="AO38">
        <v>883</v>
      </c>
      <c r="AP38">
        <v>199.5</v>
      </c>
      <c r="AQ38">
        <v>8418.7999999999993</v>
      </c>
      <c r="AR38">
        <v>89</v>
      </c>
      <c r="AS38">
        <v>506.5</v>
      </c>
      <c r="AT38">
        <v>415.8</v>
      </c>
      <c r="AU38">
        <v>17</v>
      </c>
      <c r="AV38">
        <v>537.79999999999995</v>
      </c>
      <c r="AW38">
        <v>65.3</v>
      </c>
      <c r="AX38">
        <v>-79</v>
      </c>
    </row>
    <row r="39" spans="1:50" x14ac:dyDescent="0.25">
      <c r="A39" t="s">
        <v>109</v>
      </c>
      <c r="B39" t="s">
        <v>110</v>
      </c>
      <c r="C39">
        <v>-4.5</v>
      </c>
      <c r="D39">
        <v>626.79999999999995</v>
      </c>
      <c r="E39">
        <v>287.5</v>
      </c>
      <c r="F39">
        <v>5.8</v>
      </c>
      <c r="G39">
        <v>49.3</v>
      </c>
      <c r="H39">
        <v>-7.8</v>
      </c>
      <c r="I39">
        <v>57.5</v>
      </c>
      <c r="J39">
        <v>97</v>
      </c>
      <c r="K39">
        <v>1.8</v>
      </c>
      <c r="L39">
        <v>-0.3</v>
      </c>
      <c r="M39">
        <v>-4.3</v>
      </c>
      <c r="N39">
        <v>2.8</v>
      </c>
      <c r="O39">
        <v>19.5</v>
      </c>
      <c r="P39">
        <v>-15</v>
      </c>
      <c r="Q39">
        <v>73.5</v>
      </c>
      <c r="R39">
        <v>-14.8</v>
      </c>
      <c r="S39">
        <v>12</v>
      </c>
      <c r="T39">
        <v>-70</v>
      </c>
      <c r="U39">
        <v>34.299999999999997</v>
      </c>
      <c r="V39">
        <v>-0.8</v>
      </c>
      <c r="W39">
        <v>42.3</v>
      </c>
      <c r="X39">
        <v>379.3</v>
      </c>
      <c r="Y39">
        <v>-0.8</v>
      </c>
      <c r="Z39">
        <v>-7.5</v>
      </c>
      <c r="AA39">
        <v>1</v>
      </c>
      <c r="AB39">
        <v>1.5</v>
      </c>
      <c r="AC39">
        <v>-26</v>
      </c>
      <c r="AD39">
        <v>53.5</v>
      </c>
      <c r="AE39">
        <v>2.5</v>
      </c>
      <c r="AF39">
        <v>70.3</v>
      </c>
      <c r="AG39">
        <v>2054.3000000000002</v>
      </c>
      <c r="AH39">
        <v>1.5</v>
      </c>
      <c r="AI39">
        <v>51</v>
      </c>
      <c r="AJ39">
        <v>46.5</v>
      </c>
      <c r="AK39">
        <v>-1.3</v>
      </c>
      <c r="AL39">
        <v>159.30000000000001</v>
      </c>
      <c r="AM39">
        <v>2828</v>
      </c>
      <c r="AN39">
        <v>79</v>
      </c>
      <c r="AO39">
        <v>861.8</v>
      </c>
      <c r="AP39">
        <v>204.3</v>
      </c>
      <c r="AQ39">
        <v>8556.2999999999993</v>
      </c>
      <c r="AR39">
        <v>85</v>
      </c>
      <c r="AS39">
        <v>508.8</v>
      </c>
      <c r="AT39">
        <v>403.8</v>
      </c>
      <c r="AU39">
        <v>15.8</v>
      </c>
      <c r="AV39">
        <v>553.79999999999995</v>
      </c>
      <c r="AW39">
        <v>65</v>
      </c>
      <c r="AX39">
        <v>-84</v>
      </c>
    </row>
    <row r="40" spans="1:50" x14ac:dyDescent="0.25">
      <c r="A40" t="s">
        <v>111</v>
      </c>
      <c r="B40" t="s">
        <v>112</v>
      </c>
      <c r="C40">
        <v>-12.8</v>
      </c>
      <c r="D40">
        <v>1134.5</v>
      </c>
      <c r="E40">
        <v>389</v>
      </c>
      <c r="F40">
        <v>8</v>
      </c>
      <c r="G40">
        <v>18.8</v>
      </c>
      <c r="H40">
        <v>-7.5</v>
      </c>
      <c r="I40">
        <v>63.5</v>
      </c>
      <c r="J40">
        <v>92.5</v>
      </c>
      <c r="K40">
        <v>1.3</v>
      </c>
      <c r="L40">
        <v>-4</v>
      </c>
      <c r="M40">
        <v>-3.3</v>
      </c>
      <c r="N40">
        <v>4.8</v>
      </c>
      <c r="O40">
        <v>3</v>
      </c>
      <c r="P40">
        <v>-11.5</v>
      </c>
      <c r="Q40">
        <v>104</v>
      </c>
      <c r="R40">
        <v>-15.8</v>
      </c>
      <c r="S40">
        <v>17</v>
      </c>
      <c r="T40">
        <v>-77.5</v>
      </c>
      <c r="U40">
        <v>4</v>
      </c>
      <c r="V40">
        <v>-1.8</v>
      </c>
      <c r="W40">
        <v>57</v>
      </c>
      <c r="X40">
        <v>333</v>
      </c>
      <c r="Y40">
        <v>-2.5</v>
      </c>
      <c r="Z40">
        <v>-7.3</v>
      </c>
      <c r="AA40">
        <v>1</v>
      </c>
      <c r="AB40">
        <v>1</v>
      </c>
      <c r="AC40">
        <v>-27</v>
      </c>
      <c r="AD40">
        <v>30</v>
      </c>
      <c r="AE40">
        <v>3.5</v>
      </c>
      <c r="AF40">
        <v>112.8</v>
      </c>
      <c r="AG40">
        <v>553.79999999999995</v>
      </c>
      <c r="AH40">
        <v>15.5</v>
      </c>
      <c r="AI40">
        <v>74.5</v>
      </c>
      <c r="AJ40">
        <v>23.8</v>
      </c>
      <c r="AK40">
        <v>-3.3</v>
      </c>
      <c r="AL40">
        <v>89</v>
      </c>
      <c r="AM40">
        <v>673.3</v>
      </c>
      <c r="AN40">
        <v>19.3</v>
      </c>
      <c r="AO40">
        <v>741.5</v>
      </c>
      <c r="AP40">
        <v>109.3</v>
      </c>
      <c r="AQ40">
        <v>7328</v>
      </c>
      <c r="AR40">
        <v>109.8</v>
      </c>
      <c r="AS40">
        <v>722.8</v>
      </c>
      <c r="AT40">
        <v>403.3</v>
      </c>
      <c r="AU40">
        <v>13</v>
      </c>
      <c r="AV40">
        <v>534.79999999999995</v>
      </c>
      <c r="AW40">
        <v>71.3</v>
      </c>
      <c r="AX40">
        <v>-70.8</v>
      </c>
    </row>
    <row r="41" spans="1:50" x14ac:dyDescent="0.25">
      <c r="A41" t="s">
        <v>113</v>
      </c>
      <c r="B41" t="s">
        <v>114</v>
      </c>
      <c r="C41">
        <v>-12.5</v>
      </c>
      <c r="D41">
        <v>1279.5</v>
      </c>
      <c r="E41">
        <v>312.3</v>
      </c>
      <c r="F41">
        <v>10.8</v>
      </c>
      <c r="G41">
        <v>27.5</v>
      </c>
      <c r="H41">
        <v>-5</v>
      </c>
      <c r="I41">
        <v>75.8</v>
      </c>
      <c r="J41">
        <v>96.8</v>
      </c>
      <c r="K41">
        <v>1.5</v>
      </c>
      <c r="L41">
        <v>8.5</v>
      </c>
      <c r="M41">
        <v>-0.5</v>
      </c>
      <c r="N41">
        <v>6.8</v>
      </c>
      <c r="O41">
        <v>3.5</v>
      </c>
      <c r="P41">
        <v>-9.5</v>
      </c>
      <c r="Q41">
        <v>314.5</v>
      </c>
      <c r="R41">
        <v>-13.5</v>
      </c>
      <c r="S41">
        <v>16.8</v>
      </c>
      <c r="T41">
        <v>-71.5</v>
      </c>
      <c r="U41">
        <v>4.8</v>
      </c>
      <c r="V41">
        <v>-2.5</v>
      </c>
      <c r="W41">
        <v>20.5</v>
      </c>
      <c r="X41">
        <v>329.5</v>
      </c>
      <c r="Y41">
        <v>-1</v>
      </c>
      <c r="Z41">
        <v>-6.8</v>
      </c>
      <c r="AA41">
        <v>0.8</v>
      </c>
      <c r="AB41">
        <v>2</v>
      </c>
      <c r="AC41">
        <v>-26.5</v>
      </c>
      <c r="AD41">
        <v>38.299999999999997</v>
      </c>
      <c r="AE41">
        <v>5</v>
      </c>
      <c r="AF41">
        <v>247</v>
      </c>
      <c r="AG41">
        <v>990.8</v>
      </c>
      <c r="AH41">
        <v>17</v>
      </c>
      <c r="AI41">
        <v>120</v>
      </c>
      <c r="AJ41">
        <v>22.5</v>
      </c>
      <c r="AK41">
        <v>-1.8</v>
      </c>
      <c r="AL41">
        <v>82.8</v>
      </c>
      <c r="AM41">
        <v>2378.3000000000002</v>
      </c>
      <c r="AN41">
        <v>31.5</v>
      </c>
      <c r="AO41">
        <v>809</v>
      </c>
      <c r="AP41">
        <v>123.8</v>
      </c>
      <c r="AQ41">
        <v>8360</v>
      </c>
      <c r="AR41">
        <v>112.3</v>
      </c>
      <c r="AS41">
        <v>643.79999999999995</v>
      </c>
      <c r="AT41">
        <v>431.3</v>
      </c>
      <c r="AU41">
        <v>14</v>
      </c>
      <c r="AV41">
        <v>584.79999999999995</v>
      </c>
      <c r="AW41">
        <v>91</v>
      </c>
      <c r="AX41">
        <v>-71.5</v>
      </c>
    </row>
    <row r="42" spans="1:50" x14ac:dyDescent="0.25">
      <c r="A42" t="s">
        <v>115</v>
      </c>
      <c r="B42" t="s">
        <v>116</v>
      </c>
      <c r="C42">
        <v>-14</v>
      </c>
      <c r="D42">
        <v>1364</v>
      </c>
      <c r="E42">
        <v>255.3</v>
      </c>
      <c r="F42">
        <v>8</v>
      </c>
      <c r="G42">
        <v>16</v>
      </c>
      <c r="H42">
        <v>-7.3</v>
      </c>
      <c r="I42">
        <v>58.8</v>
      </c>
      <c r="J42">
        <v>174.5</v>
      </c>
      <c r="K42">
        <v>1.5</v>
      </c>
      <c r="L42">
        <v>-0.5</v>
      </c>
      <c r="M42">
        <v>-2.2999999999999998</v>
      </c>
      <c r="N42">
        <v>6</v>
      </c>
      <c r="O42">
        <v>3.5</v>
      </c>
      <c r="P42">
        <v>-12.5</v>
      </c>
      <c r="Q42">
        <v>107.5</v>
      </c>
      <c r="R42">
        <v>-14.8</v>
      </c>
      <c r="S42">
        <v>14.3</v>
      </c>
      <c r="T42">
        <v>-78.5</v>
      </c>
      <c r="U42">
        <v>74.5</v>
      </c>
      <c r="V42">
        <v>-0.8</v>
      </c>
      <c r="W42">
        <v>36.799999999999997</v>
      </c>
      <c r="X42">
        <v>353.5</v>
      </c>
      <c r="Y42">
        <v>-3.5</v>
      </c>
      <c r="Z42">
        <v>-7.8</v>
      </c>
      <c r="AA42">
        <v>4</v>
      </c>
      <c r="AB42">
        <v>2</v>
      </c>
      <c r="AC42">
        <v>-26</v>
      </c>
      <c r="AD42">
        <v>32</v>
      </c>
      <c r="AE42">
        <v>3.8</v>
      </c>
      <c r="AF42">
        <v>147.30000000000001</v>
      </c>
      <c r="AG42">
        <v>593.79999999999995</v>
      </c>
      <c r="AH42">
        <v>21</v>
      </c>
      <c r="AI42">
        <v>111</v>
      </c>
      <c r="AJ42">
        <v>13.5</v>
      </c>
      <c r="AK42">
        <v>-2.2999999999999998</v>
      </c>
      <c r="AL42">
        <v>105.5</v>
      </c>
      <c r="AM42">
        <v>785.5</v>
      </c>
      <c r="AN42">
        <v>13.5</v>
      </c>
      <c r="AO42">
        <v>752</v>
      </c>
      <c r="AP42">
        <v>203</v>
      </c>
      <c r="AQ42">
        <v>5972</v>
      </c>
      <c r="AR42">
        <v>99.5</v>
      </c>
      <c r="AS42">
        <v>659.8</v>
      </c>
      <c r="AT42">
        <v>392.8</v>
      </c>
      <c r="AU42">
        <v>16</v>
      </c>
      <c r="AV42">
        <v>533.5</v>
      </c>
      <c r="AW42">
        <v>61.8</v>
      </c>
      <c r="AX42">
        <v>-76.3</v>
      </c>
    </row>
    <row r="43" spans="1:50" x14ac:dyDescent="0.25">
      <c r="A43" t="s">
        <v>117</v>
      </c>
      <c r="B43" t="s">
        <v>118</v>
      </c>
      <c r="C43">
        <v>-17.3</v>
      </c>
      <c r="D43">
        <v>647</v>
      </c>
      <c r="E43">
        <v>103.3</v>
      </c>
      <c r="F43">
        <v>3.5</v>
      </c>
      <c r="G43">
        <v>5.3</v>
      </c>
      <c r="H43">
        <v>-8.5</v>
      </c>
      <c r="I43">
        <v>63.3</v>
      </c>
      <c r="J43">
        <v>71.8</v>
      </c>
      <c r="K43">
        <v>1</v>
      </c>
      <c r="L43">
        <v>-2</v>
      </c>
      <c r="M43">
        <v>-5</v>
      </c>
      <c r="N43">
        <v>1.3</v>
      </c>
      <c r="O43">
        <v>2</v>
      </c>
      <c r="P43">
        <v>-17</v>
      </c>
      <c r="Q43">
        <v>46.3</v>
      </c>
      <c r="R43">
        <v>-17</v>
      </c>
      <c r="S43">
        <v>8</v>
      </c>
      <c r="T43">
        <v>-88</v>
      </c>
      <c r="U43">
        <v>11.3</v>
      </c>
      <c r="V43">
        <v>-1.5</v>
      </c>
      <c r="W43">
        <v>2.2999999999999998</v>
      </c>
      <c r="X43">
        <v>393.5</v>
      </c>
      <c r="Y43">
        <v>-3</v>
      </c>
      <c r="Z43">
        <v>-7.8</v>
      </c>
      <c r="AA43">
        <v>1</v>
      </c>
      <c r="AB43">
        <v>2.5</v>
      </c>
      <c r="AC43">
        <v>-32.5</v>
      </c>
      <c r="AD43">
        <v>18</v>
      </c>
      <c r="AE43">
        <v>2.5</v>
      </c>
      <c r="AF43">
        <v>60.8</v>
      </c>
      <c r="AG43">
        <v>1394.8</v>
      </c>
      <c r="AH43">
        <v>2</v>
      </c>
      <c r="AI43">
        <v>31.8</v>
      </c>
      <c r="AJ43">
        <v>3</v>
      </c>
      <c r="AK43">
        <v>-5.3</v>
      </c>
      <c r="AL43">
        <v>48.3</v>
      </c>
      <c r="AM43">
        <v>902</v>
      </c>
      <c r="AN43">
        <v>7.5</v>
      </c>
      <c r="AO43">
        <v>823</v>
      </c>
      <c r="AP43">
        <v>139</v>
      </c>
      <c r="AQ43">
        <v>8508.5</v>
      </c>
      <c r="AR43">
        <v>53</v>
      </c>
      <c r="AS43">
        <v>802.5</v>
      </c>
      <c r="AT43">
        <v>409.5</v>
      </c>
      <c r="AU43">
        <v>13.8</v>
      </c>
      <c r="AV43">
        <v>548</v>
      </c>
      <c r="AW43">
        <v>64</v>
      </c>
      <c r="AX43">
        <v>-79.8</v>
      </c>
    </row>
    <row r="44" spans="1:50" x14ac:dyDescent="0.25">
      <c r="A44" t="s">
        <v>119</v>
      </c>
      <c r="B44" t="s">
        <v>120</v>
      </c>
      <c r="C44">
        <v>-12.8</v>
      </c>
      <c r="D44">
        <v>841.8</v>
      </c>
      <c r="E44">
        <v>119.8</v>
      </c>
      <c r="F44">
        <v>9</v>
      </c>
      <c r="G44">
        <v>34</v>
      </c>
      <c r="H44">
        <v>-6</v>
      </c>
      <c r="I44">
        <v>66.3</v>
      </c>
      <c r="J44">
        <v>93.8</v>
      </c>
      <c r="K44">
        <v>3</v>
      </c>
      <c r="L44">
        <v>6</v>
      </c>
      <c r="M44">
        <v>-3.5</v>
      </c>
      <c r="N44">
        <v>2.8</v>
      </c>
      <c r="O44">
        <v>6.5</v>
      </c>
      <c r="P44">
        <v>-12.5</v>
      </c>
      <c r="Q44">
        <v>142.5</v>
      </c>
      <c r="R44">
        <v>-15</v>
      </c>
      <c r="S44">
        <v>13</v>
      </c>
      <c r="T44">
        <v>-84.3</v>
      </c>
      <c r="U44">
        <v>7</v>
      </c>
      <c r="V44">
        <v>-1.8</v>
      </c>
      <c r="W44">
        <v>14.5</v>
      </c>
      <c r="X44">
        <v>357.8</v>
      </c>
      <c r="Y44">
        <v>-1.5</v>
      </c>
      <c r="Z44">
        <v>-5.8</v>
      </c>
      <c r="AA44">
        <v>0.5</v>
      </c>
      <c r="AB44">
        <v>1.5</v>
      </c>
      <c r="AC44">
        <v>-29.8</v>
      </c>
      <c r="AD44">
        <v>34.299999999999997</v>
      </c>
      <c r="AE44">
        <v>4</v>
      </c>
      <c r="AF44">
        <v>105</v>
      </c>
      <c r="AG44">
        <v>5838.3</v>
      </c>
      <c r="AH44">
        <v>6</v>
      </c>
      <c r="AI44">
        <v>66</v>
      </c>
      <c r="AJ44">
        <v>8</v>
      </c>
      <c r="AK44">
        <v>-1.3</v>
      </c>
      <c r="AL44">
        <v>84.8</v>
      </c>
      <c r="AM44">
        <v>7052.5</v>
      </c>
      <c r="AN44">
        <v>49</v>
      </c>
      <c r="AO44">
        <v>800</v>
      </c>
      <c r="AP44">
        <v>139.30000000000001</v>
      </c>
      <c r="AQ44">
        <v>8286.5</v>
      </c>
      <c r="AR44">
        <v>82.3</v>
      </c>
      <c r="AS44">
        <v>961.8</v>
      </c>
      <c r="AT44">
        <v>455.8</v>
      </c>
      <c r="AU44">
        <v>19.5</v>
      </c>
      <c r="AV44">
        <v>593.5</v>
      </c>
      <c r="AW44">
        <v>73</v>
      </c>
      <c r="AX44">
        <v>-72</v>
      </c>
    </row>
    <row r="45" spans="1:50" x14ac:dyDescent="0.25">
      <c r="A45" t="s">
        <v>121</v>
      </c>
      <c r="B45" t="s">
        <v>122</v>
      </c>
      <c r="C45">
        <v>-12.3</v>
      </c>
      <c r="D45">
        <v>910.5</v>
      </c>
      <c r="E45">
        <v>374.3</v>
      </c>
      <c r="F45">
        <v>10</v>
      </c>
      <c r="G45">
        <v>51.8</v>
      </c>
      <c r="H45">
        <v>-3</v>
      </c>
      <c r="I45">
        <v>87.5</v>
      </c>
      <c r="J45">
        <v>138.30000000000001</v>
      </c>
      <c r="K45">
        <v>1.5</v>
      </c>
      <c r="L45">
        <v>16.5</v>
      </c>
      <c r="M45">
        <v>-0.5</v>
      </c>
      <c r="N45">
        <v>6.3</v>
      </c>
      <c r="O45">
        <v>11.5</v>
      </c>
      <c r="P45">
        <v>-14.5</v>
      </c>
      <c r="Q45">
        <v>151</v>
      </c>
      <c r="R45">
        <v>-15.5</v>
      </c>
      <c r="S45">
        <v>17</v>
      </c>
      <c r="T45">
        <v>-76</v>
      </c>
      <c r="U45">
        <v>14.3</v>
      </c>
      <c r="V45">
        <v>-0.3</v>
      </c>
      <c r="W45">
        <v>37.5</v>
      </c>
      <c r="X45">
        <v>356.5</v>
      </c>
      <c r="Y45">
        <v>-1.5</v>
      </c>
      <c r="Z45">
        <v>-3.3</v>
      </c>
      <c r="AA45">
        <v>4.3</v>
      </c>
      <c r="AB45">
        <v>2</v>
      </c>
      <c r="AC45">
        <v>-28.5</v>
      </c>
      <c r="AD45">
        <v>36.5</v>
      </c>
      <c r="AE45">
        <v>6.5</v>
      </c>
      <c r="AF45">
        <v>220.5</v>
      </c>
      <c r="AG45">
        <v>8228.2999999999993</v>
      </c>
      <c r="AH45">
        <v>7.5</v>
      </c>
      <c r="AI45">
        <v>117.5</v>
      </c>
      <c r="AJ45">
        <v>42.8</v>
      </c>
      <c r="AK45">
        <v>7.3</v>
      </c>
      <c r="AL45">
        <v>74.5</v>
      </c>
      <c r="AM45">
        <v>11337.5</v>
      </c>
      <c r="AN45">
        <v>89</v>
      </c>
      <c r="AO45">
        <v>810</v>
      </c>
      <c r="AP45">
        <v>216</v>
      </c>
      <c r="AQ45">
        <v>8852</v>
      </c>
      <c r="AR45">
        <v>131.5</v>
      </c>
      <c r="AS45">
        <v>1036.8</v>
      </c>
      <c r="AT45">
        <v>493.5</v>
      </c>
      <c r="AU45">
        <v>28.5</v>
      </c>
      <c r="AV45">
        <v>544.5</v>
      </c>
      <c r="AW45">
        <v>84.5</v>
      </c>
      <c r="AX45">
        <v>-68.5</v>
      </c>
    </row>
    <row r="46" spans="1:50" x14ac:dyDescent="0.25">
      <c r="A46" t="s">
        <v>123</v>
      </c>
      <c r="B46" t="s">
        <v>124</v>
      </c>
      <c r="C46">
        <v>-16.5</v>
      </c>
      <c r="D46">
        <v>478.8</v>
      </c>
      <c r="E46">
        <v>150.30000000000001</v>
      </c>
      <c r="F46">
        <v>4</v>
      </c>
      <c r="G46">
        <v>4.5</v>
      </c>
      <c r="H46">
        <v>-8.5</v>
      </c>
      <c r="I46">
        <v>68.8</v>
      </c>
      <c r="J46">
        <v>134.5</v>
      </c>
      <c r="K46">
        <v>0</v>
      </c>
      <c r="L46">
        <v>12.3</v>
      </c>
      <c r="M46">
        <v>-5.8</v>
      </c>
      <c r="N46">
        <v>-0.5</v>
      </c>
      <c r="O46">
        <v>0.5</v>
      </c>
      <c r="P46">
        <v>-15.5</v>
      </c>
      <c r="Q46">
        <v>187.5</v>
      </c>
      <c r="R46">
        <v>-18.5</v>
      </c>
      <c r="S46">
        <v>8</v>
      </c>
      <c r="T46">
        <v>-79</v>
      </c>
      <c r="U46">
        <v>120</v>
      </c>
      <c r="V46">
        <v>-2</v>
      </c>
      <c r="W46">
        <v>17.3</v>
      </c>
      <c r="X46">
        <v>346.8</v>
      </c>
      <c r="Y46">
        <v>-2.5</v>
      </c>
      <c r="Z46">
        <v>-8.3000000000000007</v>
      </c>
      <c r="AA46">
        <v>1.3</v>
      </c>
      <c r="AB46">
        <v>1</v>
      </c>
      <c r="AC46">
        <v>-29</v>
      </c>
      <c r="AD46">
        <v>21.3</v>
      </c>
      <c r="AE46">
        <v>1.5</v>
      </c>
      <c r="AF46">
        <v>61.3</v>
      </c>
      <c r="AG46">
        <v>222.3</v>
      </c>
      <c r="AH46">
        <v>0</v>
      </c>
      <c r="AI46">
        <v>76.5</v>
      </c>
      <c r="AJ46">
        <v>1.5</v>
      </c>
      <c r="AK46">
        <v>-4.8</v>
      </c>
      <c r="AL46">
        <v>107.5</v>
      </c>
      <c r="AM46">
        <v>133.5</v>
      </c>
      <c r="AN46">
        <v>18.5</v>
      </c>
      <c r="AO46">
        <v>763.5</v>
      </c>
      <c r="AP46">
        <v>103.8</v>
      </c>
      <c r="AQ46">
        <v>8612.5</v>
      </c>
      <c r="AR46">
        <v>116.3</v>
      </c>
      <c r="AS46">
        <v>596.79999999999995</v>
      </c>
      <c r="AT46">
        <v>446.8</v>
      </c>
      <c r="AU46">
        <v>16</v>
      </c>
      <c r="AV46">
        <v>577.79999999999995</v>
      </c>
      <c r="AW46">
        <v>49.5</v>
      </c>
      <c r="AX46">
        <v>-83.8</v>
      </c>
    </row>
    <row r="47" spans="1:50" x14ac:dyDescent="0.25">
      <c r="A47" t="s">
        <v>125</v>
      </c>
      <c r="B47" t="s">
        <v>126</v>
      </c>
      <c r="C47">
        <v>-19</v>
      </c>
      <c r="D47">
        <v>574.5</v>
      </c>
      <c r="E47">
        <v>155</v>
      </c>
      <c r="F47">
        <v>5</v>
      </c>
      <c r="G47">
        <v>17.8</v>
      </c>
      <c r="H47">
        <v>-9.3000000000000007</v>
      </c>
      <c r="I47">
        <v>64.3</v>
      </c>
      <c r="J47">
        <v>116.8</v>
      </c>
      <c r="K47">
        <v>-0.5</v>
      </c>
      <c r="L47">
        <v>17.5</v>
      </c>
      <c r="M47">
        <v>-4</v>
      </c>
      <c r="N47">
        <v>1.5</v>
      </c>
      <c r="O47">
        <v>3</v>
      </c>
      <c r="P47">
        <v>-17</v>
      </c>
      <c r="Q47">
        <v>348.5</v>
      </c>
      <c r="R47">
        <v>-16.5</v>
      </c>
      <c r="S47">
        <v>10.5</v>
      </c>
      <c r="T47">
        <v>-82.3</v>
      </c>
      <c r="U47">
        <v>65.8</v>
      </c>
      <c r="V47">
        <v>-1.8</v>
      </c>
      <c r="W47">
        <v>25.3</v>
      </c>
      <c r="X47">
        <v>353.3</v>
      </c>
      <c r="Y47">
        <v>-0.3</v>
      </c>
      <c r="Z47">
        <v>-7.8</v>
      </c>
      <c r="AA47">
        <v>2</v>
      </c>
      <c r="AB47">
        <v>1</v>
      </c>
      <c r="AC47">
        <v>-32.5</v>
      </c>
      <c r="AD47">
        <v>21</v>
      </c>
      <c r="AE47">
        <v>2.5</v>
      </c>
      <c r="AF47">
        <v>104.8</v>
      </c>
      <c r="AG47">
        <v>986.5</v>
      </c>
      <c r="AH47">
        <v>3</v>
      </c>
      <c r="AI47">
        <v>113.5</v>
      </c>
      <c r="AJ47">
        <v>6</v>
      </c>
      <c r="AK47">
        <v>-3.8</v>
      </c>
      <c r="AL47">
        <v>93.5</v>
      </c>
      <c r="AM47">
        <v>1172</v>
      </c>
      <c r="AN47">
        <v>35.5</v>
      </c>
      <c r="AO47">
        <v>766.5</v>
      </c>
      <c r="AP47">
        <v>126.5</v>
      </c>
      <c r="AQ47">
        <v>8691</v>
      </c>
      <c r="AR47">
        <v>151.30000000000001</v>
      </c>
      <c r="AS47">
        <v>588.79999999999995</v>
      </c>
      <c r="AT47">
        <v>433.8</v>
      </c>
      <c r="AU47">
        <v>21</v>
      </c>
      <c r="AV47">
        <v>605.5</v>
      </c>
      <c r="AW47">
        <v>61.3</v>
      </c>
      <c r="AX47">
        <v>-88</v>
      </c>
    </row>
    <row r="48" spans="1:50" x14ac:dyDescent="0.25">
      <c r="A48" t="s">
        <v>127</v>
      </c>
      <c r="B48" t="s">
        <v>128</v>
      </c>
      <c r="C48">
        <v>-18</v>
      </c>
      <c r="D48">
        <v>311.3</v>
      </c>
      <c r="E48">
        <v>128.5</v>
      </c>
      <c r="F48">
        <v>1.8</v>
      </c>
      <c r="G48">
        <v>10.8</v>
      </c>
      <c r="H48">
        <v>-8.5</v>
      </c>
      <c r="I48">
        <v>43.3</v>
      </c>
      <c r="J48">
        <v>69</v>
      </c>
      <c r="K48">
        <v>0</v>
      </c>
      <c r="L48">
        <v>6.5</v>
      </c>
      <c r="M48">
        <v>-6</v>
      </c>
      <c r="N48">
        <v>0.3</v>
      </c>
      <c r="O48">
        <v>1.8</v>
      </c>
      <c r="P48">
        <v>-16.8</v>
      </c>
      <c r="Q48">
        <v>193.3</v>
      </c>
      <c r="R48">
        <v>-19</v>
      </c>
      <c r="S48">
        <v>9</v>
      </c>
      <c r="T48">
        <v>-83</v>
      </c>
      <c r="U48">
        <v>2.5</v>
      </c>
      <c r="V48">
        <v>-2.2999999999999998</v>
      </c>
      <c r="W48">
        <v>10</v>
      </c>
      <c r="X48">
        <v>331.5</v>
      </c>
      <c r="Y48">
        <v>-2.8</v>
      </c>
      <c r="Z48">
        <v>-9.8000000000000007</v>
      </c>
      <c r="AA48">
        <v>0.5</v>
      </c>
      <c r="AB48">
        <v>1.3</v>
      </c>
      <c r="AC48">
        <v>-32.299999999999997</v>
      </c>
      <c r="AD48">
        <v>15.8</v>
      </c>
      <c r="AE48">
        <v>-0.3</v>
      </c>
      <c r="AF48">
        <v>54.3</v>
      </c>
      <c r="AG48">
        <v>374.8</v>
      </c>
      <c r="AH48">
        <v>3.5</v>
      </c>
      <c r="AI48">
        <v>54.5</v>
      </c>
      <c r="AJ48">
        <v>3.5</v>
      </c>
      <c r="AK48">
        <v>-4.5</v>
      </c>
      <c r="AL48">
        <v>67.8</v>
      </c>
      <c r="AM48">
        <v>229</v>
      </c>
      <c r="AN48">
        <v>16</v>
      </c>
      <c r="AO48">
        <v>811</v>
      </c>
      <c r="AP48">
        <v>102.5</v>
      </c>
      <c r="AQ48">
        <v>7973.5</v>
      </c>
      <c r="AR48">
        <v>88.8</v>
      </c>
      <c r="AS48">
        <v>470.8</v>
      </c>
      <c r="AT48">
        <v>353.5</v>
      </c>
      <c r="AU48">
        <v>11</v>
      </c>
      <c r="AV48">
        <v>511.8</v>
      </c>
      <c r="AW48">
        <v>44</v>
      </c>
      <c r="AX48">
        <v>-88.5</v>
      </c>
    </row>
    <row r="49" spans="1:50" x14ac:dyDescent="0.25">
      <c r="A49" t="s">
        <v>129</v>
      </c>
      <c r="B49" t="s">
        <v>130</v>
      </c>
      <c r="C49">
        <v>11.5</v>
      </c>
      <c r="D49">
        <v>833.5</v>
      </c>
      <c r="E49">
        <v>409.3</v>
      </c>
      <c r="F49">
        <v>11.8</v>
      </c>
      <c r="G49">
        <v>22.3</v>
      </c>
      <c r="H49">
        <v>-3.5</v>
      </c>
      <c r="I49">
        <v>85.3</v>
      </c>
      <c r="J49">
        <v>153.80000000000001</v>
      </c>
      <c r="K49">
        <v>1.5</v>
      </c>
      <c r="L49">
        <v>1</v>
      </c>
      <c r="M49">
        <v>-2.5</v>
      </c>
      <c r="N49">
        <v>6.8</v>
      </c>
      <c r="O49">
        <v>2.8</v>
      </c>
      <c r="P49">
        <v>-13.8</v>
      </c>
      <c r="Q49">
        <v>106</v>
      </c>
      <c r="R49">
        <v>-14.5</v>
      </c>
      <c r="S49">
        <v>16.5</v>
      </c>
      <c r="T49">
        <v>-71</v>
      </c>
      <c r="U49">
        <v>47.8</v>
      </c>
      <c r="V49">
        <v>0.3</v>
      </c>
      <c r="W49">
        <v>17.8</v>
      </c>
      <c r="X49">
        <v>385.3</v>
      </c>
      <c r="Y49">
        <v>-1</v>
      </c>
      <c r="Z49">
        <v>-7.3</v>
      </c>
      <c r="AA49">
        <v>2.5</v>
      </c>
      <c r="AB49">
        <v>1.5</v>
      </c>
      <c r="AC49">
        <v>-8.5</v>
      </c>
      <c r="AD49">
        <v>24.8</v>
      </c>
      <c r="AE49">
        <v>5</v>
      </c>
      <c r="AF49">
        <v>112</v>
      </c>
      <c r="AG49">
        <v>944.5</v>
      </c>
      <c r="AH49">
        <v>3.5</v>
      </c>
      <c r="AI49">
        <v>89</v>
      </c>
      <c r="AJ49">
        <v>35.5</v>
      </c>
      <c r="AK49">
        <v>-2.8</v>
      </c>
      <c r="AL49">
        <v>88</v>
      </c>
      <c r="AM49">
        <v>471.5</v>
      </c>
      <c r="AN49">
        <v>13.5</v>
      </c>
      <c r="AO49">
        <v>825.5</v>
      </c>
      <c r="AP49">
        <v>83</v>
      </c>
      <c r="AQ49">
        <v>8397.5</v>
      </c>
      <c r="AR49">
        <v>103.3</v>
      </c>
      <c r="AS49">
        <v>744.3</v>
      </c>
      <c r="AT49">
        <v>473.8</v>
      </c>
      <c r="AU49">
        <v>16</v>
      </c>
      <c r="AV49">
        <v>638.5</v>
      </c>
      <c r="AW49">
        <v>73.8</v>
      </c>
      <c r="AX49">
        <v>-55.5</v>
      </c>
    </row>
    <row r="50" spans="1:50" x14ac:dyDescent="0.25">
      <c r="A50" t="s">
        <v>131</v>
      </c>
      <c r="B50" t="s">
        <v>132</v>
      </c>
      <c r="C50">
        <v>87</v>
      </c>
      <c r="D50">
        <v>1334.8</v>
      </c>
      <c r="E50">
        <v>360.3</v>
      </c>
      <c r="F50">
        <v>12.5</v>
      </c>
      <c r="G50">
        <v>42.3</v>
      </c>
      <c r="H50">
        <v>31</v>
      </c>
      <c r="I50">
        <v>178</v>
      </c>
      <c r="J50">
        <v>136.5</v>
      </c>
      <c r="K50">
        <v>3</v>
      </c>
      <c r="L50">
        <v>17</v>
      </c>
      <c r="M50">
        <v>-0.3</v>
      </c>
      <c r="N50">
        <v>9.8000000000000007</v>
      </c>
      <c r="O50">
        <v>22.3</v>
      </c>
      <c r="P50">
        <v>-6.5</v>
      </c>
      <c r="Q50">
        <v>258</v>
      </c>
      <c r="R50">
        <v>-5.5</v>
      </c>
      <c r="S50">
        <v>16.5</v>
      </c>
      <c r="T50">
        <v>-40</v>
      </c>
      <c r="U50">
        <v>216.3</v>
      </c>
      <c r="V50">
        <v>3.8</v>
      </c>
      <c r="W50">
        <v>32</v>
      </c>
      <c r="X50">
        <v>392</v>
      </c>
      <c r="Y50">
        <v>0.3</v>
      </c>
      <c r="Z50">
        <v>6.8</v>
      </c>
      <c r="AA50">
        <v>3.5</v>
      </c>
      <c r="AB50">
        <v>3</v>
      </c>
      <c r="AC50">
        <v>82.5</v>
      </c>
      <c r="AD50">
        <v>65.5</v>
      </c>
      <c r="AE50">
        <v>3.5</v>
      </c>
      <c r="AF50">
        <v>143.80000000000001</v>
      </c>
      <c r="AG50">
        <v>3808</v>
      </c>
      <c r="AH50">
        <v>12</v>
      </c>
      <c r="AI50">
        <v>135.30000000000001</v>
      </c>
      <c r="AJ50">
        <v>46</v>
      </c>
      <c r="AK50">
        <v>0.8</v>
      </c>
      <c r="AL50">
        <v>131.5</v>
      </c>
      <c r="AM50">
        <v>6134</v>
      </c>
      <c r="AN50">
        <v>69.3</v>
      </c>
      <c r="AO50">
        <v>905</v>
      </c>
      <c r="AP50">
        <v>109</v>
      </c>
      <c r="AQ50">
        <v>9243</v>
      </c>
      <c r="AR50">
        <v>94.5</v>
      </c>
      <c r="AS50">
        <v>784.3</v>
      </c>
      <c r="AT50">
        <v>603.79999999999995</v>
      </c>
      <c r="AU50">
        <v>25.3</v>
      </c>
      <c r="AV50">
        <v>626.79999999999995</v>
      </c>
      <c r="AW50">
        <v>108</v>
      </c>
      <c r="AX50">
        <v>-2.5</v>
      </c>
    </row>
    <row r="51" spans="1:50" x14ac:dyDescent="0.25">
      <c r="A51" t="s">
        <v>133</v>
      </c>
      <c r="B51" t="s">
        <v>134</v>
      </c>
      <c r="C51">
        <v>-8.8000000000000007</v>
      </c>
      <c r="D51">
        <v>1149.8</v>
      </c>
      <c r="E51">
        <v>366.3</v>
      </c>
      <c r="F51">
        <v>8</v>
      </c>
      <c r="G51">
        <v>31.3</v>
      </c>
      <c r="H51">
        <v>-5.5</v>
      </c>
      <c r="I51">
        <v>73.5</v>
      </c>
      <c r="J51">
        <v>96.3</v>
      </c>
      <c r="K51">
        <v>1.5</v>
      </c>
      <c r="L51">
        <v>4</v>
      </c>
      <c r="M51">
        <v>-3</v>
      </c>
      <c r="N51">
        <v>7.3</v>
      </c>
      <c r="O51">
        <v>4.5</v>
      </c>
      <c r="P51">
        <v>-12.5</v>
      </c>
      <c r="Q51">
        <v>138.80000000000001</v>
      </c>
      <c r="R51">
        <v>-13.3</v>
      </c>
      <c r="S51">
        <v>15</v>
      </c>
      <c r="T51">
        <v>-71.3</v>
      </c>
      <c r="U51">
        <v>12.8</v>
      </c>
      <c r="V51">
        <v>2.2999999999999998</v>
      </c>
      <c r="W51">
        <v>15.8</v>
      </c>
      <c r="X51">
        <v>375.3</v>
      </c>
      <c r="Y51">
        <v>-1.5</v>
      </c>
      <c r="Z51">
        <v>-6.8</v>
      </c>
      <c r="AA51">
        <v>1</v>
      </c>
      <c r="AB51">
        <v>3</v>
      </c>
      <c r="AC51">
        <v>-24.5</v>
      </c>
      <c r="AD51">
        <v>40.799999999999997</v>
      </c>
      <c r="AE51">
        <v>2</v>
      </c>
      <c r="AF51">
        <v>118.3</v>
      </c>
      <c r="AG51">
        <v>3138.3</v>
      </c>
      <c r="AH51">
        <v>2.5</v>
      </c>
      <c r="AI51">
        <v>65.5</v>
      </c>
      <c r="AJ51">
        <v>52</v>
      </c>
      <c r="AK51">
        <v>-1.3</v>
      </c>
      <c r="AL51">
        <v>89</v>
      </c>
      <c r="AM51">
        <v>3928</v>
      </c>
      <c r="AN51">
        <v>31.5</v>
      </c>
      <c r="AO51">
        <v>804</v>
      </c>
      <c r="AP51">
        <v>78.8</v>
      </c>
      <c r="AQ51">
        <v>9849</v>
      </c>
      <c r="AR51">
        <v>127</v>
      </c>
      <c r="AS51">
        <v>808.8</v>
      </c>
      <c r="AT51">
        <v>572.79999999999995</v>
      </c>
      <c r="AU51">
        <v>18</v>
      </c>
      <c r="AV51">
        <v>572.29999999999995</v>
      </c>
      <c r="AW51">
        <v>123</v>
      </c>
      <c r="AX51">
        <v>-60</v>
      </c>
    </row>
    <row r="52" spans="1:50" x14ac:dyDescent="0.25">
      <c r="A52" t="s">
        <v>135</v>
      </c>
      <c r="B52" t="s">
        <v>136</v>
      </c>
      <c r="C52">
        <v>-7.5</v>
      </c>
      <c r="D52">
        <v>700.3</v>
      </c>
      <c r="E52">
        <v>387.5</v>
      </c>
      <c r="F52">
        <v>3.5</v>
      </c>
      <c r="G52">
        <v>26.5</v>
      </c>
      <c r="H52">
        <v>-5</v>
      </c>
      <c r="I52">
        <v>72.3</v>
      </c>
      <c r="J52">
        <v>75.8</v>
      </c>
      <c r="K52">
        <v>2</v>
      </c>
      <c r="L52">
        <v>-2.5</v>
      </c>
      <c r="M52">
        <v>-2.5</v>
      </c>
      <c r="N52">
        <v>2.8</v>
      </c>
      <c r="O52">
        <v>4.3</v>
      </c>
      <c r="P52">
        <v>-13</v>
      </c>
      <c r="Q52">
        <v>71.5</v>
      </c>
      <c r="R52">
        <v>-14</v>
      </c>
      <c r="S52">
        <v>15</v>
      </c>
      <c r="T52">
        <v>-78.8</v>
      </c>
      <c r="U52">
        <v>-0.3</v>
      </c>
      <c r="V52">
        <v>-0.8</v>
      </c>
      <c r="W52">
        <v>12.3</v>
      </c>
      <c r="X52">
        <v>314</v>
      </c>
      <c r="Y52">
        <v>-2.5</v>
      </c>
      <c r="Z52">
        <v>-5.3</v>
      </c>
      <c r="AA52">
        <v>-0.3</v>
      </c>
      <c r="AB52">
        <v>1.5</v>
      </c>
      <c r="AC52">
        <v>-21.5</v>
      </c>
      <c r="AD52">
        <v>31</v>
      </c>
      <c r="AE52">
        <v>4.5</v>
      </c>
      <c r="AF52">
        <v>138.80000000000001</v>
      </c>
      <c r="AG52">
        <v>474.3</v>
      </c>
      <c r="AH52">
        <v>1.5</v>
      </c>
      <c r="AI52">
        <v>48.3</v>
      </c>
      <c r="AJ52">
        <v>19.5</v>
      </c>
      <c r="AK52">
        <v>-1.8</v>
      </c>
      <c r="AL52">
        <v>88.3</v>
      </c>
      <c r="AM52">
        <v>341.8</v>
      </c>
      <c r="AN52">
        <v>32.299999999999997</v>
      </c>
      <c r="AO52">
        <v>781</v>
      </c>
      <c r="AP52">
        <v>164.3</v>
      </c>
      <c r="AQ52">
        <v>9589.7999999999993</v>
      </c>
      <c r="AR52">
        <v>79.8</v>
      </c>
      <c r="AS52">
        <v>520.29999999999995</v>
      </c>
      <c r="AT52">
        <v>481.5</v>
      </c>
      <c r="AU52">
        <v>16.3</v>
      </c>
      <c r="AV52">
        <v>508.8</v>
      </c>
      <c r="AW52">
        <v>73.5</v>
      </c>
      <c r="AX52">
        <v>-70.5</v>
      </c>
    </row>
    <row r="53" spans="1:50" x14ac:dyDescent="0.25">
      <c r="A53" t="s">
        <v>137</v>
      </c>
      <c r="B53" t="s">
        <v>138</v>
      </c>
      <c r="C53">
        <v>-7.5</v>
      </c>
      <c r="D53">
        <v>736</v>
      </c>
      <c r="E53">
        <v>769.5</v>
      </c>
      <c r="F53">
        <v>7.5</v>
      </c>
      <c r="G53">
        <v>38.299999999999997</v>
      </c>
      <c r="H53">
        <v>-5.5</v>
      </c>
      <c r="I53">
        <v>95.8</v>
      </c>
      <c r="J53">
        <v>133.30000000000001</v>
      </c>
      <c r="K53">
        <v>1</v>
      </c>
      <c r="L53">
        <v>9.5</v>
      </c>
      <c r="M53">
        <v>-1.5</v>
      </c>
      <c r="N53">
        <v>10.3</v>
      </c>
      <c r="O53">
        <v>6.5</v>
      </c>
      <c r="P53">
        <v>-8.3000000000000007</v>
      </c>
      <c r="Q53">
        <v>209.3</v>
      </c>
      <c r="R53">
        <v>-9.5</v>
      </c>
      <c r="S53">
        <v>27.5</v>
      </c>
      <c r="T53">
        <v>-74</v>
      </c>
      <c r="U53">
        <v>-4.8</v>
      </c>
      <c r="V53">
        <v>-0.8</v>
      </c>
      <c r="W53">
        <v>22.5</v>
      </c>
      <c r="X53">
        <v>366</v>
      </c>
      <c r="Y53">
        <v>-2</v>
      </c>
      <c r="Z53">
        <v>-6.3</v>
      </c>
      <c r="AA53">
        <v>1.5</v>
      </c>
      <c r="AB53">
        <v>2.2999999999999998</v>
      </c>
      <c r="AC53">
        <v>-21.5</v>
      </c>
      <c r="AD53">
        <v>58.5</v>
      </c>
      <c r="AE53">
        <v>6.3</v>
      </c>
      <c r="AF53">
        <v>295</v>
      </c>
      <c r="AG53">
        <v>1322.3</v>
      </c>
      <c r="AH53">
        <v>5.5</v>
      </c>
      <c r="AI53">
        <v>111</v>
      </c>
      <c r="AJ53">
        <v>26.5</v>
      </c>
      <c r="AK53">
        <v>-2.2999999999999998</v>
      </c>
      <c r="AL53">
        <v>123.8</v>
      </c>
      <c r="AM53">
        <v>2885.3</v>
      </c>
      <c r="AN53">
        <v>45.5</v>
      </c>
      <c r="AO53">
        <v>932</v>
      </c>
      <c r="AP53">
        <v>194.8</v>
      </c>
      <c r="AQ53">
        <v>5657.3</v>
      </c>
      <c r="AR53">
        <v>137.5</v>
      </c>
      <c r="AS53">
        <v>670.5</v>
      </c>
      <c r="AT53">
        <v>630.79999999999995</v>
      </c>
      <c r="AU53">
        <v>17.3</v>
      </c>
      <c r="AV53">
        <v>538.79999999999995</v>
      </c>
      <c r="AW53">
        <v>77.5</v>
      </c>
      <c r="AX53">
        <v>-59.3</v>
      </c>
    </row>
    <row r="54" spans="1:50" x14ac:dyDescent="0.25">
      <c r="A54" t="s">
        <v>139</v>
      </c>
      <c r="B54" t="s">
        <v>140</v>
      </c>
      <c r="C54">
        <v>-11</v>
      </c>
      <c r="D54">
        <v>691.5</v>
      </c>
      <c r="E54">
        <v>1019</v>
      </c>
      <c r="F54">
        <v>7</v>
      </c>
      <c r="G54">
        <v>69.3</v>
      </c>
      <c r="H54">
        <v>-7.5</v>
      </c>
      <c r="I54">
        <v>76</v>
      </c>
      <c r="J54">
        <v>87.3</v>
      </c>
      <c r="K54">
        <v>3</v>
      </c>
      <c r="L54">
        <v>5.5</v>
      </c>
      <c r="M54">
        <v>-3</v>
      </c>
      <c r="N54">
        <v>5.8</v>
      </c>
      <c r="O54">
        <v>6.5</v>
      </c>
      <c r="P54">
        <v>-12</v>
      </c>
      <c r="Q54">
        <v>228.3</v>
      </c>
      <c r="R54">
        <v>-16</v>
      </c>
      <c r="S54">
        <v>25</v>
      </c>
      <c r="T54">
        <v>-85</v>
      </c>
      <c r="U54">
        <v>-2.8</v>
      </c>
      <c r="V54">
        <v>-1.8</v>
      </c>
      <c r="W54">
        <v>59.3</v>
      </c>
      <c r="X54">
        <v>310</v>
      </c>
      <c r="Y54">
        <v>-1.3</v>
      </c>
      <c r="Z54">
        <v>-7.8</v>
      </c>
      <c r="AA54">
        <v>-0.8</v>
      </c>
      <c r="AB54">
        <v>2.5</v>
      </c>
      <c r="AC54">
        <v>-27.8</v>
      </c>
      <c r="AD54">
        <v>27.5</v>
      </c>
      <c r="AE54">
        <v>5</v>
      </c>
      <c r="AF54">
        <v>305.8</v>
      </c>
      <c r="AG54">
        <v>1226.8</v>
      </c>
      <c r="AH54">
        <v>3.5</v>
      </c>
      <c r="AI54">
        <v>117.5</v>
      </c>
      <c r="AJ54">
        <v>24.8</v>
      </c>
      <c r="AK54">
        <v>-2.2999999999999998</v>
      </c>
      <c r="AL54">
        <v>110</v>
      </c>
      <c r="AM54">
        <v>6316</v>
      </c>
      <c r="AN54">
        <v>115.3</v>
      </c>
      <c r="AO54">
        <v>787.8</v>
      </c>
      <c r="AP54">
        <v>201</v>
      </c>
      <c r="AQ54">
        <v>9050.7999999999993</v>
      </c>
      <c r="AR54">
        <v>131.80000000000001</v>
      </c>
      <c r="AS54">
        <v>596.29999999999995</v>
      </c>
      <c r="AT54">
        <v>455.3</v>
      </c>
      <c r="AU54">
        <v>19.5</v>
      </c>
      <c r="AV54">
        <v>526.5</v>
      </c>
      <c r="AW54">
        <v>82</v>
      </c>
      <c r="AX54">
        <v>-77.3</v>
      </c>
    </row>
    <row r="55" spans="1:50" x14ac:dyDescent="0.25">
      <c r="A55" t="s">
        <v>141</v>
      </c>
      <c r="B55" t="s">
        <v>142</v>
      </c>
      <c r="C55">
        <v>-19.3</v>
      </c>
      <c r="D55">
        <v>699.5</v>
      </c>
      <c r="E55">
        <v>190</v>
      </c>
      <c r="F55">
        <v>4.5</v>
      </c>
      <c r="G55">
        <v>25</v>
      </c>
      <c r="H55">
        <v>-8.5</v>
      </c>
      <c r="I55">
        <v>60.8</v>
      </c>
      <c r="J55">
        <v>60.3</v>
      </c>
      <c r="K55">
        <v>1</v>
      </c>
      <c r="L55">
        <v>-4.5</v>
      </c>
      <c r="M55">
        <v>-6</v>
      </c>
      <c r="N55">
        <v>2.8</v>
      </c>
      <c r="O55">
        <v>0.5</v>
      </c>
      <c r="P55">
        <v>-17</v>
      </c>
      <c r="Q55">
        <v>61.5</v>
      </c>
      <c r="R55">
        <v>-17.5</v>
      </c>
      <c r="S55">
        <v>10</v>
      </c>
      <c r="T55">
        <v>-80.5</v>
      </c>
      <c r="U55">
        <v>-2.8</v>
      </c>
      <c r="V55">
        <v>-2</v>
      </c>
      <c r="W55">
        <v>6.5</v>
      </c>
      <c r="X55">
        <v>379.3</v>
      </c>
      <c r="Y55">
        <v>-3</v>
      </c>
      <c r="Z55">
        <v>-9.3000000000000007</v>
      </c>
      <c r="AA55">
        <v>0.5</v>
      </c>
      <c r="AB55">
        <v>1</v>
      </c>
      <c r="AC55">
        <v>-32</v>
      </c>
      <c r="AD55">
        <v>17.5</v>
      </c>
      <c r="AE55">
        <v>2</v>
      </c>
      <c r="AF55">
        <v>53.8</v>
      </c>
      <c r="AG55">
        <v>171</v>
      </c>
      <c r="AH55">
        <v>0</v>
      </c>
      <c r="AI55">
        <v>42.5</v>
      </c>
      <c r="AJ55">
        <v>8</v>
      </c>
      <c r="AK55">
        <v>-3.8</v>
      </c>
      <c r="AL55">
        <v>49.5</v>
      </c>
      <c r="AM55">
        <v>130</v>
      </c>
      <c r="AN55">
        <v>25.5</v>
      </c>
      <c r="AO55">
        <v>801.8</v>
      </c>
      <c r="AP55">
        <v>159.80000000000001</v>
      </c>
      <c r="AQ55">
        <v>9236.5</v>
      </c>
      <c r="AR55">
        <v>119.5</v>
      </c>
      <c r="AS55">
        <v>591.79999999999995</v>
      </c>
      <c r="AT55">
        <v>399.5</v>
      </c>
      <c r="AU55">
        <v>16</v>
      </c>
      <c r="AV55">
        <v>592.79999999999995</v>
      </c>
      <c r="AW55">
        <v>72.5</v>
      </c>
      <c r="AX55">
        <v>-82</v>
      </c>
    </row>
    <row r="56" spans="1:50" x14ac:dyDescent="0.25">
      <c r="A56" t="s">
        <v>143</v>
      </c>
      <c r="B56" t="s">
        <v>144</v>
      </c>
      <c r="C56">
        <v>-13.5</v>
      </c>
      <c r="D56">
        <v>995</v>
      </c>
      <c r="E56">
        <v>193</v>
      </c>
      <c r="F56">
        <v>8</v>
      </c>
      <c r="G56">
        <v>49.3</v>
      </c>
      <c r="H56">
        <v>-5.3</v>
      </c>
      <c r="I56">
        <v>62.5</v>
      </c>
      <c r="J56">
        <v>67.8</v>
      </c>
      <c r="K56">
        <v>1</v>
      </c>
      <c r="L56">
        <v>1.8</v>
      </c>
      <c r="M56">
        <v>-4</v>
      </c>
      <c r="N56">
        <v>4.5</v>
      </c>
      <c r="O56">
        <v>1.5</v>
      </c>
      <c r="P56">
        <v>-15</v>
      </c>
      <c r="Q56">
        <v>164.8</v>
      </c>
      <c r="R56">
        <v>-15</v>
      </c>
      <c r="S56">
        <v>12.5</v>
      </c>
      <c r="T56">
        <v>-79.3</v>
      </c>
      <c r="U56">
        <v>6.5</v>
      </c>
      <c r="V56">
        <v>-1.8</v>
      </c>
      <c r="W56">
        <v>8.8000000000000007</v>
      </c>
      <c r="X56">
        <v>364.5</v>
      </c>
      <c r="Y56">
        <v>-2</v>
      </c>
      <c r="Z56">
        <v>-6.8</v>
      </c>
      <c r="AA56">
        <v>1</v>
      </c>
      <c r="AB56">
        <v>2</v>
      </c>
      <c r="AC56">
        <v>-28.3</v>
      </c>
      <c r="AD56">
        <v>33.5</v>
      </c>
      <c r="AE56">
        <v>3</v>
      </c>
      <c r="AF56">
        <v>100</v>
      </c>
      <c r="AG56">
        <v>1913</v>
      </c>
      <c r="AH56">
        <v>1.5</v>
      </c>
      <c r="AI56">
        <v>52.8</v>
      </c>
      <c r="AJ56">
        <v>12.5</v>
      </c>
      <c r="AK56">
        <v>-3</v>
      </c>
      <c r="AL56">
        <v>86.5</v>
      </c>
      <c r="AM56">
        <v>3301.5</v>
      </c>
      <c r="AN56">
        <v>79</v>
      </c>
      <c r="AO56">
        <v>893</v>
      </c>
      <c r="AP56">
        <v>170.5</v>
      </c>
      <c r="AQ56">
        <v>9366</v>
      </c>
      <c r="AR56">
        <v>154.30000000000001</v>
      </c>
      <c r="AS56">
        <v>630.79999999999995</v>
      </c>
      <c r="AT56">
        <v>451.5</v>
      </c>
      <c r="AU56">
        <v>21.5</v>
      </c>
      <c r="AV56">
        <v>615.29999999999995</v>
      </c>
      <c r="AW56">
        <v>103.5</v>
      </c>
      <c r="AX56">
        <v>-78</v>
      </c>
    </row>
    <row r="57" spans="1:50" x14ac:dyDescent="0.25">
      <c r="A57" t="s">
        <v>145</v>
      </c>
      <c r="B57" t="s">
        <v>146</v>
      </c>
      <c r="C57">
        <v>-8</v>
      </c>
      <c r="D57">
        <v>837.5</v>
      </c>
      <c r="E57">
        <v>235.5</v>
      </c>
      <c r="F57">
        <v>8.5</v>
      </c>
      <c r="G57">
        <v>44</v>
      </c>
      <c r="H57">
        <v>-3.8</v>
      </c>
      <c r="I57">
        <v>85.3</v>
      </c>
      <c r="J57">
        <v>85.8</v>
      </c>
      <c r="K57">
        <v>1.5</v>
      </c>
      <c r="L57">
        <v>3</v>
      </c>
      <c r="M57">
        <v>-3.5</v>
      </c>
      <c r="N57">
        <v>7.3</v>
      </c>
      <c r="O57">
        <v>2</v>
      </c>
      <c r="P57">
        <v>-13</v>
      </c>
      <c r="Q57">
        <v>139</v>
      </c>
      <c r="R57">
        <v>-14</v>
      </c>
      <c r="S57">
        <v>12</v>
      </c>
      <c r="T57">
        <v>-66.8</v>
      </c>
      <c r="U57">
        <v>4.8</v>
      </c>
      <c r="V57">
        <v>-1.3</v>
      </c>
      <c r="W57">
        <v>16.3</v>
      </c>
      <c r="X57">
        <v>357.8</v>
      </c>
      <c r="Y57">
        <v>-0.5</v>
      </c>
      <c r="Z57">
        <v>-8.3000000000000007</v>
      </c>
      <c r="AA57">
        <v>2</v>
      </c>
      <c r="AB57">
        <v>2</v>
      </c>
      <c r="AC57">
        <v>-24.3</v>
      </c>
      <c r="AD57">
        <v>38.799999999999997</v>
      </c>
      <c r="AE57">
        <v>4.5</v>
      </c>
      <c r="AF57">
        <v>111.3</v>
      </c>
      <c r="AG57">
        <v>1709.5</v>
      </c>
      <c r="AH57">
        <v>4</v>
      </c>
      <c r="AI57">
        <v>65</v>
      </c>
      <c r="AJ57">
        <v>19.5</v>
      </c>
      <c r="AK57">
        <v>-3.8</v>
      </c>
      <c r="AL57">
        <v>82</v>
      </c>
      <c r="AM57">
        <v>3388</v>
      </c>
      <c r="AN57">
        <v>58</v>
      </c>
      <c r="AO57">
        <v>959</v>
      </c>
      <c r="AP57">
        <v>221.3</v>
      </c>
      <c r="AQ57">
        <v>9538</v>
      </c>
      <c r="AR57">
        <v>171.8</v>
      </c>
      <c r="AS57">
        <v>640</v>
      </c>
      <c r="AT57">
        <v>479</v>
      </c>
      <c r="AU57">
        <v>20</v>
      </c>
      <c r="AV57">
        <v>602.29999999999995</v>
      </c>
      <c r="AW57">
        <v>112</v>
      </c>
      <c r="AX57">
        <v>-66.8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160</v>
      </c>
      <c r="D9" s="1" t="s">
        <v>160</v>
      </c>
      <c r="E9" s="1" t="s">
        <v>160</v>
      </c>
      <c r="F9" s="1" t="s">
        <v>160</v>
      </c>
      <c r="G9" s="1" t="s">
        <v>160</v>
      </c>
      <c r="H9" s="1" t="s">
        <v>160</v>
      </c>
      <c r="I9" s="1" t="s">
        <v>160</v>
      </c>
      <c r="J9" s="1" t="s">
        <v>160</v>
      </c>
      <c r="K9" s="1" t="s">
        <v>160</v>
      </c>
      <c r="L9" s="1" t="s">
        <v>160</v>
      </c>
      <c r="M9" s="1" t="s">
        <v>160</v>
      </c>
      <c r="N9" s="1" t="s">
        <v>160</v>
      </c>
      <c r="O9" s="1" t="s">
        <v>160</v>
      </c>
      <c r="P9" s="1" t="s">
        <v>160</v>
      </c>
      <c r="Q9" s="1" t="s">
        <v>160</v>
      </c>
      <c r="R9" s="1" t="s">
        <v>160</v>
      </c>
      <c r="S9" s="1" t="s">
        <v>160</v>
      </c>
      <c r="T9" s="1" t="s">
        <v>160</v>
      </c>
      <c r="U9" s="1" t="s">
        <v>160</v>
      </c>
      <c r="V9" s="1" t="s">
        <v>160</v>
      </c>
      <c r="W9" s="1" t="s">
        <v>160</v>
      </c>
      <c r="X9" s="1" t="s">
        <v>160</v>
      </c>
      <c r="Y9" s="1" t="s">
        <v>160</v>
      </c>
      <c r="Z9" s="1" t="s">
        <v>160</v>
      </c>
      <c r="AA9" s="1" t="s">
        <v>160</v>
      </c>
      <c r="AB9" s="1" t="s">
        <v>160</v>
      </c>
      <c r="AC9" s="1" t="s">
        <v>160</v>
      </c>
      <c r="AD9" s="1" t="s">
        <v>160</v>
      </c>
      <c r="AE9" s="1" t="s">
        <v>160</v>
      </c>
      <c r="AF9" s="1" t="s">
        <v>160</v>
      </c>
      <c r="AG9" s="1" t="s">
        <v>160</v>
      </c>
      <c r="AH9" s="1" t="s">
        <v>160</v>
      </c>
      <c r="AI9" s="1" t="s">
        <v>160</v>
      </c>
      <c r="AJ9" s="1" t="s">
        <v>160</v>
      </c>
      <c r="AK9" s="1" t="s">
        <v>160</v>
      </c>
      <c r="AL9" s="1" t="s">
        <v>160</v>
      </c>
      <c r="AM9" s="1" t="s">
        <v>160</v>
      </c>
      <c r="AN9" s="1" t="s">
        <v>160</v>
      </c>
      <c r="AO9" s="1" t="s">
        <v>160</v>
      </c>
      <c r="AP9" s="1" t="s">
        <v>160</v>
      </c>
      <c r="AQ9" s="1" t="s">
        <v>160</v>
      </c>
      <c r="AR9" s="1" t="s">
        <v>160</v>
      </c>
      <c r="AS9" s="1" t="s">
        <v>160</v>
      </c>
      <c r="AT9" s="1" t="s">
        <v>160</v>
      </c>
      <c r="AU9" s="1" t="s">
        <v>160</v>
      </c>
      <c r="AV9" s="1" t="s">
        <v>160</v>
      </c>
      <c r="AW9" s="1" t="s">
        <v>160</v>
      </c>
      <c r="AX9" s="1" t="s">
        <v>160</v>
      </c>
    </row>
    <row r="10" spans="1:50" x14ac:dyDescent="0.25">
      <c r="A10" t="s">
        <v>51</v>
      </c>
      <c r="B10" t="s">
        <v>52</v>
      </c>
      <c r="C10">
        <v>12.73</v>
      </c>
      <c r="D10">
        <v>0.71</v>
      </c>
      <c r="E10">
        <v>4.24</v>
      </c>
      <c r="F10">
        <v>4.95</v>
      </c>
      <c r="G10">
        <v>2.4700000000000002</v>
      </c>
      <c r="H10">
        <v>0.71</v>
      </c>
      <c r="I10">
        <v>10.96</v>
      </c>
      <c r="J10">
        <v>0.35</v>
      </c>
      <c r="K10">
        <v>0.71</v>
      </c>
      <c r="L10">
        <v>4.95</v>
      </c>
      <c r="M10">
        <v>0.71</v>
      </c>
      <c r="N10">
        <v>1.77</v>
      </c>
      <c r="O10">
        <v>1.41</v>
      </c>
      <c r="P10">
        <v>4.95</v>
      </c>
      <c r="Q10">
        <v>3.54</v>
      </c>
      <c r="R10">
        <v>6.36</v>
      </c>
      <c r="S10">
        <v>0.71</v>
      </c>
      <c r="T10">
        <v>17.68</v>
      </c>
      <c r="U10">
        <v>6.01</v>
      </c>
      <c r="V10">
        <v>1.77</v>
      </c>
      <c r="W10">
        <v>2.4700000000000002</v>
      </c>
      <c r="X10">
        <v>1.41</v>
      </c>
      <c r="Y10">
        <v>2.12</v>
      </c>
      <c r="Z10">
        <v>2.4700000000000002</v>
      </c>
      <c r="AA10">
        <v>0.71</v>
      </c>
      <c r="AB10">
        <v>1.41</v>
      </c>
      <c r="AC10">
        <v>9.19</v>
      </c>
      <c r="AD10">
        <v>2.12</v>
      </c>
      <c r="AE10">
        <v>1.41</v>
      </c>
      <c r="AF10">
        <v>7.42</v>
      </c>
      <c r="AG10">
        <v>1.77</v>
      </c>
      <c r="AH10">
        <v>2.12</v>
      </c>
      <c r="AI10">
        <v>4.95</v>
      </c>
      <c r="AJ10">
        <v>0</v>
      </c>
      <c r="AK10">
        <v>2.4700000000000002</v>
      </c>
      <c r="AL10">
        <v>0.71</v>
      </c>
      <c r="AM10">
        <v>0.71</v>
      </c>
      <c r="AN10">
        <v>0.71</v>
      </c>
      <c r="AO10">
        <v>2.12</v>
      </c>
      <c r="AP10">
        <v>2.83</v>
      </c>
      <c r="AQ10">
        <v>7.07</v>
      </c>
      <c r="AR10">
        <v>1.06</v>
      </c>
      <c r="AS10">
        <v>8.1300000000000008</v>
      </c>
      <c r="AT10">
        <v>1.06</v>
      </c>
      <c r="AU10">
        <v>2.12</v>
      </c>
      <c r="AV10">
        <v>1.77</v>
      </c>
      <c r="AW10">
        <v>2.12</v>
      </c>
      <c r="AX10">
        <v>16.97</v>
      </c>
    </row>
    <row r="11" spans="1:50" x14ac:dyDescent="0.25">
      <c r="A11" t="s">
        <v>53</v>
      </c>
      <c r="B11" t="s">
        <v>54</v>
      </c>
      <c r="C11">
        <v>166.17</v>
      </c>
      <c r="E11">
        <v>646.29999999999995</v>
      </c>
      <c r="G11">
        <v>648.05999999999995</v>
      </c>
      <c r="J11">
        <v>585.84</v>
      </c>
      <c r="K11">
        <v>538.82000000000005</v>
      </c>
      <c r="L11">
        <v>724.78</v>
      </c>
      <c r="M11">
        <v>1.06</v>
      </c>
      <c r="N11">
        <v>450.07</v>
      </c>
      <c r="R11">
        <v>238.29</v>
      </c>
      <c r="T11">
        <v>210.36</v>
      </c>
      <c r="U11">
        <v>319.26</v>
      </c>
      <c r="W11">
        <v>150.61000000000001</v>
      </c>
      <c r="X11">
        <v>127.63</v>
      </c>
      <c r="Y11">
        <v>264.81</v>
      </c>
      <c r="Z11">
        <v>785.24</v>
      </c>
      <c r="AA11">
        <v>769.33</v>
      </c>
      <c r="AC11">
        <v>533.87</v>
      </c>
      <c r="AD11">
        <v>239.36</v>
      </c>
      <c r="AF11">
        <v>263.39999999999998</v>
      </c>
      <c r="AI11">
        <v>686.25</v>
      </c>
      <c r="AJ11">
        <v>465.28</v>
      </c>
      <c r="AK11">
        <v>521.84</v>
      </c>
      <c r="AP11">
        <v>73.540000000000006</v>
      </c>
      <c r="AQ11">
        <v>601.75</v>
      </c>
      <c r="AR11">
        <v>950.35</v>
      </c>
      <c r="AV11">
        <v>169.35</v>
      </c>
    </row>
    <row r="12" spans="1:50" x14ac:dyDescent="0.25">
      <c r="A12" t="s">
        <v>55</v>
      </c>
      <c r="B12" t="s">
        <v>56</v>
      </c>
      <c r="C12">
        <v>0</v>
      </c>
      <c r="E12">
        <v>0</v>
      </c>
      <c r="G12">
        <v>0</v>
      </c>
      <c r="H12">
        <v>0</v>
      </c>
      <c r="J12">
        <v>0</v>
      </c>
      <c r="K12">
        <v>0</v>
      </c>
      <c r="L12">
        <v>2140.4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2539.9299999999998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C12">
        <v>0</v>
      </c>
      <c r="AD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5">
      <c r="A13" t="s">
        <v>57</v>
      </c>
      <c r="B13" t="s">
        <v>58</v>
      </c>
      <c r="C13">
        <v>31.47</v>
      </c>
      <c r="D13">
        <v>45.25</v>
      </c>
      <c r="E13">
        <v>32.17</v>
      </c>
      <c r="F13">
        <v>278.60000000000002</v>
      </c>
      <c r="G13">
        <v>105.71</v>
      </c>
      <c r="H13">
        <v>195.16</v>
      </c>
      <c r="I13">
        <v>4.95</v>
      </c>
      <c r="J13">
        <v>415.43</v>
      </c>
      <c r="K13">
        <v>204</v>
      </c>
      <c r="L13">
        <v>87.33</v>
      </c>
      <c r="M13">
        <v>13.79</v>
      </c>
      <c r="N13">
        <v>256.68</v>
      </c>
      <c r="O13">
        <v>65.05</v>
      </c>
      <c r="P13">
        <v>13.44</v>
      </c>
      <c r="Q13">
        <v>42.43</v>
      </c>
      <c r="R13">
        <v>89.1</v>
      </c>
      <c r="S13">
        <v>206.83</v>
      </c>
      <c r="T13">
        <v>38.54</v>
      </c>
      <c r="U13">
        <v>62.23</v>
      </c>
      <c r="V13">
        <v>231.93</v>
      </c>
      <c r="W13">
        <v>215.67</v>
      </c>
      <c r="X13">
        <v>79.900000000000006</v>
      </c>
      <c r="Y13">
        <v>92.63</v>
      </c>
      <c r="Z13">
        <v>208.95</v>
      </c>
      <c r="AA13">
        <v>102.18</v>
      </c>
      <c r="AB13">
        <v>33.94</v>
      </c>
      <c r="AC13">
        <v>246.78</v>
      </c>
      <c r="AD13">
        <v>127.63</v>
      </c>
      <c r="AE13">
        <v>93.34</v>
      </c>
      <c r="AF13">
        <v>75.66</v>
      </c>
      <c r="AG13">
        <v>157.33000000000001</v>
      </c>
      <c r="AH13">
        <v>98.29</v>
      </c>
      <c r="AI13">
        <v>101.82</v>
      </c>
      <c r="AJ13">
        <v>166.52</v>
      </c>
      <c r="AK13">
        <v>199.4</v>
      </c>
      <c r="AL13">
        <v>8.49</v>
      </c>
      <c r="AM13">
        <v>386.79</v>
      </c>
      <c r="AN13">
        <v>649.12</v>
      </c>
      <c r="AO13">
        <v>8.84</v>
      </c>
      <c r="AP13">
        <v>38.89</v>
      </c>
      <c r="AQ13">
        <v>65.05</v>
      </c>
      <c r="AR13">
        <v>195.87</v>
      </c>
      <c r="AS13">
        <v>55.51</v>
      </c>
      <c r="AT13">
        <v>24.75</v>
      </c>
      <c r="AU13">
        <v>168.29</v>
      </c>
      <c r="AV13">
        <v>1.41</v>
      </c>
      <c r="AW13">
        <v>232.64</v>
      </c>
      <c r="AX13">
        <v>219.2</v>
      </c>
    </row>
    <row r="14" spans="1:50" x14ac:dyDescent="0.25">
      <c r="A14" t="s">
        <v>59</v>
      </c>
      <c r="B14" t="s">
        <v>60</v>
      </c>
      <c r="C14">
        <v>11.31</v>
      </c>
      <c r="D14">
        <v>24.75</v>
      </c>
      <c r="E14">
        <v>20.149999999999999</v>
      </c>
      <c r="F14">
        <v>20.51</v>
      </c>
      <c r="G14">
        <v>75.66</v>
      </c>
      <c r="H14">
        <v>38.18</v>
      </c>
      <c r="I14">
        <v>44.9</v>
      </c>
      <c r="J14">
        <v>82.38</v>
      </c>
      <c r="K14">
        <v>66.819999999999993</v>
      </c>
      <c r="L14">
        <v>4.95</v>
      </c>
      <c r="M14">
        <v>51.27</v>
      </c>
      <c r="N14">
        <v>33.229999999999997</v>
      </c>
      <c r="O14">
        <v>27.22</v>
      </c>
      <c r="P14">
        <v>36.06</v>
      </c>
      <c r="Q14">
        <v>33.229999999999997</v>
      </c>
      <c r="R14">
        <v>21.57</v>
      </c>
      <c r="S14">
        <v>121.98</v>
      </c>
      <c r="T14">
        <v>22.98</v>
      </c>
      <c r="U14">
        <v>20.149999999999999</v>
      </c>
      <c r="V14">
        <v>10.61</v>
      </c>
      <c r="W14">
        <v>95.46</v>
      </c>
      <c r="X14">
        <v>9.9</v>
      </c>
      <c r="Y14">
        <v>23.33</v>
      </c>
      <c r="Z14">
        <v>156.27000000000001</v>
      </c>
      <c r="AA14">
        <v>100.76</v>
      </c>
      <c r="AB14">
        <v>1.41</v>
      </c>
      <c r="AC14">
        <v>11.67</v>
      </c>
      <c r="AD14">
        <v>97.23</v>
      </c>
      <c r="AE14">
        <v>92.98</v>
      </c>
      <c r="AF14">
        <v>24.04</v>
      </c>
      <c r="AG14">
        <v>12.73</v>
      </c>
      <c r="AH14">
        <v>30.76</v>
      </c>
      <c r="AI14">
        <v>12.37</v>
      </c>
      <c r="AJ14">
        <v>34.29</v>
      </c>
      <c r="AK14">
        <v>50.91</v>
      </c>
      <c r="AL14">
        <v>0</v>
      </c>
      <c r="AM14">
        <v>66.819999999999993</v>
      </c>
      <c r="AN14">
        <v>113.84</v>
      </c>
      <c r="AO14">
        <v>80.260000000000005</v>
      </c>
      <c r="AP14">
        <v>21.21</v>
      </c>
      <c r="AQ14">
        <v>6.01</v>
      </c>
      <c r="AR14">
        <v>41.37</v>
      </c>
      <c r="AS14">
        <v>40.659999999999997</v>
      </c>
      <c r="AT14">
        <v>60.81</v>
      </c>
      <c r="AU14">
        <v>78.489999999999995</v>
      </c>
      <c r="AV14">
        <v>7.07</v>
      </c>
      <c r="AW14">
        <v>274.36</v>
      </c>
      <c r="AX14">
        <v>41.01</v>
      </c>
    </row>
    <row r="15" spans="1:50" x14ac:dyDescent="0.25">
      <c r="A15" t="s">
        <v>61</v>
      </c>
      <c r="B15" t="s">
        <v>62</v>
      </c>
      <c r="C15">
        <v>3.18</v>
      </c>
      <c r="D15">
        <v>1.41</v>
      </c>
      <c r="E15">
        <v>5.66</v>
      </c>
      <c r="F15">
        <v>21.57</v>
      </c>
      <c r="G15">
        <v>77.78</v>
      </c>
      <c r="H15">
        <v>49.85</v>
      </c>
      <c r="I15">
        <v>45.61</v>
      </c>
      <c r="J15">
        <v>7.07</v>
      </c>
      <c r="K15">
        <v>49.85</v>
      </c>
      <c r="L15">
        <v>18.739999999999998</v>
      </c>
      <c r="M15">
        <v>29.34</v>
      </c>
      <c r="N15">
        <v>2.12</v>
      </c>
      <c r="O15">
        <v>13.08</v>
      </c>
      <c r="P15">
        <v>45.25</v>
      </c>
      <c r="Q15">
        <v>14.5</v>
      </c>
      <c r="R15">
        <v>25.46</v>
      </c>
      <c r="S15">
        <v>13.44</v>
      </c>
      <c r="T15">
        <v>43.84</v>
      </c>
      <c r="U15">
        <v>18.38</v>
      </c>
      <c r="V15">
        <v>5.3</v>
      </c>
      <c r="W15">
        <v>55.15</v>
      </c>
      <c r="X15">
        <v>11.31</v>
      </c>
      <c r="Y15">
        <v>13.79</v>
      </c>
      <c r="Z15">
        <v>82.02</v>
      </c>
      <c r="AA15">
        <v>60.1</v>
      </c>
      <c r="AB15">
        <v>13.44</v>
      </c>
      <c r="AC15">
        <v>38.18</v>
      </c>
      <c r="AD15">
        <v>32.53</v>
      </c>
      <c r="AE15">
        <v>29.34</v>
      </c>
      <c r="AF15">
        <v>12.73</v>
      </c>
      <c r="AG15">
        <v>27.22</v>
      </c>
      <c r="AH15">
        <v>16.62</v>
      </c>
      <c r="AI15">
        <v>26.87</v>
      </c>
      <c r="AJ15">
        <v>14.85</v>
      </c>
      <c r="AK15">
        <v>18.739999999999998</v>
      </c>
      <c r="AL15">
        <v>13.79</v>
      </c>
      <c r="AM15">
        <v>16.62</v>
      </c>
      <c r="AN15">
        <v>13.44</v>
      </c>
      <c r="AO15">
        <v>22.63</v>
      </c>
      <c r="AP15">
        <v>9.9</v>
      </c>
      <c r="AQ15">
        <v>12.02</v>
      </c>
      <c r="AR15">
        <v>33.229999999999997</v>
      </c>
      <c r="AS15">
        <v>11.31</v>
      </c>
      <c r="AT15">
        <v>35</v>
      </c>
      <c r="AU15">
        <v>36.06</v>
      </c>
      <c r="AV15">
        <v>16.97</v>
      </c>
      <c r="AW15">
        <v>26.87</v>
      </c>
      <c r="AX15">
        <v>28.28</v>
      </c>
    </row>
    <row r="16" spans="1:50" x14ac:dyDescent="0.25">
      <c r="A16" t="s">
        <v>63</v>
      </c>
      <c r="B16" t="s">
        <v>64</v>
      </c>
      <c r="C16">
        <v>7.07</v>
      </c>
      <c r="D16">
        <v>11.67</v>
      </c>
      <c r="E16">
        <v>15.2</v>
      </c>
      <c r="F16">
        <v>13.44</v>
      </c>
      <c r="G16">
        <v>70.709999999999994</v>
      </c>
      <c r="H16">
        <v>31.47</v>
      </c>
      <c r="I16">
        <v>22.98</v>
      </c>
      <c r="J16">
        <v>42.78</v>
      </c>
      <c r="K16">
        <v>28.99</v>
      </c>
      <c r="L16">
        <v>12.02</v>
      </c>
      <c r="M16">
        <v>17.68</v>
      </c>
      <c r="N16">
        <v>10.25</v>
      </c>
      <c r="O16">
        <v>4.24</v>
      </c>
      <c r="P16">
        <v>17.32</v>
      </c>
      <c r="Q16">
        <v>16.62</v>
      </c>
      <c r="R16">
        <v>8.49</v>
      </c>
      <c r="S16">
        <v>8.49</v>
      </c>
      <c r="T16">
        <v>49.5</v>
      </c>
      <c r="U16">
        <v>6.01</v>
      </c>
      <c r="V16">
        <v>4.24</v>
      </c>
      <c r="W16">
        <v>32.880000000000003</v>
      </c>
      <c r="X16">
        <v>12.73</v>
      </c>
      <c r="Y16">
        <v>9.19</v>
      </c>
      <c r="Z16">
        <v>80.61</v>
      </c>
      <c r="AA16">
        <v>31.82</v>
      </c>
      <c r="AB16">
        <v>5.66</v>
      </c>
      <c r="AC16">
        <v>18.38</v>
      </c>
      <c r="AD16">
        <v>15.56</v>
      </c>
      <c r="AE16">
        <v>28.28</v>
      </c>
      <c r="AF16">
        <v>24.04</v>
      </c>
      <c r="AG16">
        <v>16.97</v>
      </c>
      <c r="AH16">
        <v>12.73</v>
      </c>
      <c r="AI16">
        <v>18.03</v>
      </c>
      <c r="AJ16">
        <v>7.07</v>
      </c>
      <c r="AK16">
        <v>12.73</v>
      </c>
      <c r="AL16">
        <v>6.36</v>
      </c>
      <c r="AM16">
        <v>13.44</v>
      </c>
      <c r="AN16">
        <v>10.25</v>
      </c>
      <c r="AO16">
        <v>17.68</v>
      </c>
      <c r="AP16">
        <v>5.66</v>
      </c>
      <c r="AQ16">
        <v>5.66</v>
      </c>
      <c r="AR16">
        <v>19.8</v>
      </c>
      <c r="AS16">
        <v>36.06</v>
      </c>
      <c r="AT16">
        <v>22.98</v>
      </c>
      <c r="AU16">
        <v>12.02</v>
      </c>
      <c r="AV16">
        <v>9.9</v>
      </c>
      <c r="AW16">
        <v>2.83</v>
      </c>
      <c r="AX16">
        <v>0</v>
      </c>
    </row>
    <row r="17" spans="1:50" x14ac:dyDescent="0.25">
      <c r="A17" t="s">
        <v>65</v>
      </c>
      <c r="B17" t="s">
        <v>66</v>
      </c>
      <c r="D17">
        <v>3.54</v>
      </c>
      <c r="E17">
        <v>0</v>
      </c>
      <c r="F17">
        <v>3.54</v>
      </c>
      <c r="G17">
        <v>0</v>
      </c>
      <c r="H17">
        <v>0</v>
      </c>
      <c r="I17">
        <v>21.57</v>
      </c>
      <c r="J17">
        <v>19.8</v>
      </c>
      <c r="K17">
        <v>9.5500000000000007</v>
      </c>
      <c r="L17">
        <v>12.73</v>
      </c>
      <c r="M17">
        <v>0</v>
      </c>
      <c r="N17">
        <v>4.95</v>
      </c>
      <c r="O17">
        <v>0</v>
      </c>
      <c r="P17">
        <v>16.97</v>
      </c>
      <c r="Q17">
        <v>0</v>
      </c>
      <c r="R17">
        <v>0</v>
      </c>
      <c r="S17">
        <v>3.18</v>
      </c>
      <c r="U17">
        <v>10.61</v>
      </c>
      <c r="V17">
        <v>2.83</v>
      </c>
      <c r="W17">
        <v>26.52</v>
      </c>
      <c r="X17">
        <v>0</v>
      </c>
      <c r="Y17">
        <v>4.24</v>
      </c>
      <c r="Z17">
        <v>0</v>
      </c>
      <c r="AA17">
        <v>14.14</v>
      </c>
      <c r="AB17">
        <v>3.54</v>
      </c>
      <c r="AC17">
        <v>0</v>
      </c>
      <c r="AD17">
        <v>4.95</v>
      </c>
      <c r="AE17">
        <v>13.79</v>
      </c>
      <c r="AF17">
        <v>13.08</v>
      </c>
      <c r="AG17">
        <v>8.49</v>
      </c>
      <c r="AH17">
        <v>4.24</v>
      </c>
      <c r="AI17">
        <v>0</v>
      </c>
      <c r="AJ17">
        <v>1.77</v>
      </c>
      <c r="AK17">
        <v>0</v>
      </c>
      <c r="AL17">
        <v>6.36</v>
      </c>
      <c r="AM17">
        <v>4.24</v>
      </c>
      <c r="AN17">
        <v>2.83</v>
      </c>
      <c r="AO17">
        <v>0</v>
      </c>
      <c r="AP17">
        <v>3.54</v>
      </c>
      <c r="AQ17">
        <v>4.95</v>
      </c>
      <c r="AR17">
        <v>10.25</v>
      </c>
      <c r="AS17">
        <v>85.21</v>
      </c>
      <c r="AT17">
        <v>0</v>
      </c>
      <c r="AU17">
        <v>4.95</v>
      </c>
      <c r="AV17">
        <v>0</v>
      </c>
      <c r="AW17">
        <v>1.77</v>
      </c>
      <c r="AX17">
        <v>0</v>
      </c>
    </row>
    <row r="18" spans="1:50" x14ac:dyDescent="0.25">
      <c r="A18" t="s">
        <v>67</v>
      </c>
      <c r="B18" t="s">
        <v>68</v>
      </c>
      <c r="D18">
        <v>0.71</v>
      </c>
      <c r="F18">
        <v>1.41</v>
      </c>
      <c r="G18">
        <v>0.71</v>
      </c>
      <c r="H18">
        <v>0.71</v>
      </c>
      <c r="J18">
        <v>0.71</v>
      </c>
      <c r="K18">
        <v>0.71</v>
      </c>
      <c r="L18">
        <v>1.41</v>
      </c>
      <c r="P18">
        <v>3.18</v>
      </c>
      <c r="R18">
        <v>4.24</v>
      </c>
      <c r="S18">
        <v>0.71</v>
      </c>
      <c r="U18">
        <v>1.41</v>
      </c>
      <c r="W18">
        <v>2.4700000000000002</v>
      </c>
      <c r="X18">
        <v>3.54</v>
      </c>
      <c r="Y18">
        <v>2.4700000000000002</v>
      </c>
      <c r="Z18">
        <v>1.41</v>
      </c>
      <c r="AA18">
        <v>0</v>
      </c>
      <c r="AB18">
        <v>0.71</v>
      </c>
      <c r="AC18">
        <v>7.07</v>
      </c>
      <c r="AD18">
        <v>0.71</v>
      </c>
      <c r="AE18">
        <v>0.71</v>
      </c>
      <c r="AF18">
        <v>0.71</v>
      </c>
      <c r="AG18">
        <v>1.06</v>
      </c>
      <c r="AH18">
        <v>0.71</v>
      </c>
      <c r="AI18">
        <v>0.35</v>
      </c>
      <c r="AJ18">
        <v>1.41</v>
      </c>
      <c r="AK18">
        <v>1.77</v>
      </c>
      <c r="AM18">
        <v>1.41</v>
      </c>
      <c r="AR18">
        <v>2.12</v>
      </c>
      <c r="AS18">
        <v>12.02</v>
      </c>
      <c r="AT18">
        <v>2.12</v>
      </c>
      <c r="AU18">
        <v>0</v>
      </c>
      <c r="AV18">
        <v>3.54</v>
      </c>
      <c r="AX18">
        <v>11.67</v>
      </c>
    </row>
    <row r="19" spans="1:50" x14ac:dyDescent="0.25">
      <c r="A19" t="s">
        <v>69</v>
      </c>
      <c r="B19" t="s">
        <v>70</v>
      </c>
      <c r="D19">
        <v>0</v>
      </c>
      <c r="G19">
        <v>3.54</v>
      </c>
      <c r="J19">
        <v>1.41</v>
      </c>
      <c r="L19">
        <v>0.71</v>
      </c>
      <c r="U19">
        <v>15.56</v>
      </c>
      <c r="X19">
        <v>5.66</v>
      </c>
      <c r="Z19">
        <v>5.3</v>
      </c>
      <c r="AB19">
        <v>0</v>
      </c>
      <c r="AC19">
        <v>15.56</v>
      </c>
      <c r="AD19">
        <v>2.12</v>
      </c>
      <c r="AE19">
        <v>0.35</v>
      </c>
      <c r="AF19">
        <v>0</v>
      </c>
      <c r="AK19">
        <v>4.24</v>
      </c>
      <c r="AM19">
        <v>0.71</v>
      </c>
      <c r="AU19">
        <v>2.12</v>
      </c>
      <c r="AX19">
        <v>13.44</v>
      </c>
    </row>
    <row r="20" spans="1:50" x14ac:dyDescent="0.25">
      <c r="A20" t="s">
        <v>71</v>
      </c>
      <c r="B20" t="s">
        <v>72</v>
      </c>
      <c r="C20">
        <v>1.41</v>
      </c>
      <c r="D20">
        <v>3.89</v>
      </c>
      <c r="E20">
        <v>5.3</v>
      </c>
      <c r="F20">
        <v>1.41</v>
      </c>
      <c r="G20">
        <v>1.41</v>
      </c>
      <c r="H20">
        <v>0.35</v>
      </c>
      <c r="I20">
        <v>13.79</v>
      </c>
      <c r="J20">
        <v>3.54</v>
      </c>
      <c r="K20">
        <v>0</v>
      </c>
      <c r="L20">
        <v>2.12</v>
      </c>
      <c r="M20">
        <v>0.71</v>
      </c>
      <c r="N20">
        <v>0.71</v>
      </c>
      <c r="O20">
        <v>0.71</v>
      </c>
      <c r="P20">
        <v>2.83</v>
      </c>
      <c r="Q20">
        <v>4.5999999999999996</v>
      </c>
      <c r="R20">
        <v>0</v>
      </c>
      <c r="S20">
        <v>0.71</v>
      </c>
      <c r="T20">
        <v>2.12</v>
      </c>
      <c r="U20">
        <v>1.77</v>
      </c>
      <c r="V20">
        <v>0</v>
      </c>
      <c r="W20">
        <v>1.41</v>
      </c>
      <c r="X20">
        <v>22.27</v>
      </c>
      <c r="Y20">
        <v>1.41</v>
      </c>
      <c r="Z20">
        <v>0</v>
      </c>
      <c r="AA20">
        <v>0.35</v>
      </c>
      <c r="AB20">
        <v>0.71</v>
      </c>
      <c r="AC20">
        <v>0.71</v>
      </c>
      <c r="AD20">
        <v>0</v>
      </c>
      <c r="AE20">
        <v>0</v>
      </c>
      <c r="AF20">
        <v>6.72</v>
      </c>
      <c r="AG20">
        <v>4.5999999999999996</v>
      </c>
      <c r="AH20">
        <v>0</v>
      </c>
      <c r="AI20">
        <v>2.12</v>
      </c>
      <c r="AJ20">
        <v>2.83</v>
      </c>
      <c r="AK20">
        <v>0</v>
      </c>
      <c r="AL20">
        <v>5.66</v>
      </c>
      <c r="AM20">
        <v>3.18</v>
      </c>
      <c r="AN20">
        <v>0.71</v>
      </c>
      <c r="AO20">
        <v>84.85</v>
      </c>
      <c r="AP20">
        <v>1.06</v>
      </c>
      <c r="AQ20">
        <v>112.78</v>
      </c>
      <c r="AR20">
        <v>2.83</v>
      </c>
      <c r="AS20">
        <v>15.56</v>
      </c>
      <c r="AT20">
        <v>11.31</v>
      </c>
      <c r="AU20">
        <v>2.12</v>
      </c>
      <c r="AV20">
        <v>11.31</v>
      </c>
      <c r="AW20">
        <v>7.42</v>
      </c>
      <c r="AX20">
        <v>3.18</v>
      </c>
    </row>
    <row r="21" spans="1:50" x14ac:dyDescent="0.25">
      <c r="A21" t="s">
        <v>73</v>
      </c>
      <c r="B21" t="s">
        <v>74</v>
      </c>
      <c r="C21">
        <v>2.4700000000000002</v>
      </c>
      <c r="D21">
        <v>23.69</v>
      </c>
      <c r="E21">
        <v>3.89</v>
      </c>
      <c r="F21">
        <v>0.71</v>
      </c>
      <c r="G21">
        <v>0.71</v>
      </c>
      <c r="H21">
        <v>0.35</v>
      </c>
      <c r="I21">
        <v>8.84</v>
      </c>
      <c r="J21">
        <v>3.54</v>
      </c>
      <c r="K21">
        <v>0.71</v>
      </c>
      <c r="L21">
        <v>3.54</v>
      </c>
      <c r="M21">
        <v>2.83</v>
      </c>
      <c r="N21">
        <v>0.35</v>
      </c>
      <c r="O21">
        <v>4.24</v>
      </c>
      <c r="P21">
        <v>0.35</v>
      </c>
      <c r="Q21">
        <v>0.71</v>
      </c>
      <c r="R21">
        <v>0.71</v>
      </c>
      <c r="S21">
        <v>0.71</v>
      </c>
      <c r="T21">
        <v>1.41</v>
      </c>
      <c r="U21">
        <v>4.95</v>
      </c>
      <c r="V21">
        <v>0.71</v>
      </c>
      <c r="W21">
        <v>2.83</v>
      </c>
      <c r="X21">
        <v>5.66</v>
      </c>
      <c r="Y21">
        <v>0.71</v>
      </c>
      <c r="Z21">
        <v>1.06</v>
      </c>
      <c r="AA21">
        <v>0.71</v>
      </c>
      <c r="AB21">
        <v>0.71</v>
      </c>
      <c r="AC21">
        <v>1.41</v>
      </c>
      <c r="AD21">
        <v>0</v>
      </c>
      <c r="AE21">
        <v>0.71</v>
      </c>
      <c r="AF21">
        <v>4.24</v>
      </c>
      <c r="AG21">
        <v>4.95</v>
      </c>
      <c r="AH21">
        <v>0.71</v>
      </c>
      <c r="AI21">
        <v>0.71</v>
      </c>
      <c r="AJ21">
        <v>1.41</v>
      </c>
      <c r="AK21">
        <v>0</v>
      </c>
      <c r="AL21">
        <v>7.07</v>
      </c>
      <c r="AM21">
        <v>67.88</v>
      </c>
      <c r="AN21">
        <v>6.72</v>
      </c>
      <c r="AO21">
        <v>154.5</v>
      </c>
      <c r="AP21">
        <v>7.42</v>
      </c>
      <c r="AQ21">
        <v>554.73</v>
      </c>
      <c r="AR21">
        <v>4.95</v>
      </c>
      <c r="AS21">
        <v>36.770000000000003</v>
      </c>
      <c r="AT21">
        <v>7.07</v>
      </c>
      <c r="AU21">
        <v>0.71</v>
      </c>
      <c r="AV21">
        <v>49.14</v>
      </c>
      <c r="AW21">
        <v>2.83</v>
      </c>
      <c r="AX21">
        <v>3.18</v>
      </c>
    </row>
    <row r="22" spans="1:50" x14ac:dyDescent="0.25">
      <c r="A22" t="s">
        <v>75</v>
      </c>
      <c r="B22" t="s">
        <v>76</v>
      </c>
      <c r="C22">
        <v>0.71</v>
      </c>
      <c r="D22">
        <v>10.25</v>
      </c>
      <c r="E22">
        <v>14.14</v>
      </c>
      <c r="F22">
        <v>0.71</v>
      </c>
      <c r="G22">
        <v>0</v>
      </c>
      <c r="H22">
        <v>0.35</v>
      </c>
      <c r="I22">
        <v>1.41</v>
      </c>
      <c r="J22">
        <v>2.83</v>
      </c>
      <c r="K22">
        <v>0</v>
      </c>
      <c r="L22">
        <v>0.71</v>
      </c>
      <c r="M22">
        <v>0.71</v>
      </c>
      <c r="N22">
        <v>0.71</v>
      </c>
      <c r="O22">
        <v>0.71</v>
      </c>
      <c r="P22">
        <v>0.71</v>
      </c>
      <c r="Q22">
        <v>3.89</v>
      </c>
      <c r="R22">
        <v>0</v>
      </c>
      <c r="S22">
        <v>0.71</v>
      </c>
      <c r="T22">
        <v>0.71</v>
      </c>
      <c r="U22">
        <v>0.71</v>
      </c>
      <c r="V22">
        <v>0</v>
      </c>
      <c r="W22">
        <v>0</v>
      </c>
      <c r="X22">
        <v>3.54</v>
      </c>
      <c r="Y22">
        <v>0.71</v>
      </c>
      <c r="Z22">
        <v>0</v>
      </c>
      <c r="AA22">
        <v>0.35</v>
      </c>
      <c r="AB22">
        <v>0.71</v>
      </c>
      <c r="AC22">
        <v>2.4700000000000002</v>
      </c>
      <c r="AD22">
        <v>1.41</v>
      </c>
      <c r="AE22">
        <v>1.77</v>
      </c>
      <c r="AF22">
        <v>8.49</v>
      </c>
      <c r="AG22">
        <v>11.67</v>
      </c>
      <c r="AH22">
        <v>0</v>
      </c>
      <c r="AI22">
        <v>2.83</v>
      </c>
      <c r="AJ22">
        <v>2.12</v>
      </c>
      <c r="AK22">
        <v>0.71</v>
      </c>
      <c r="AL22">
        <v>1.06</v>
      </c>
      <c r="AM22">
        <v>0.35</v>
      </c>
      <c r="AN22">
        <v>0.71</v>
      </c>
      <c r="AO22">
        <v>18.03</v>
      </c>
      <c r="AP22">
        <v>9.9</v>
      </c>
      <c r="AQ22">
        <v>210.72</v>
      </c>
      <c r="AR22">
        <v>0.35</v>
      </c>
      <c r="AS22">
        <v>21.57</v>
      </c>
      <c r="AT22">
        <v>9.5500000000000007</v>
      </c>
      <c r="AU22">
        <v>1.77</v>
      </c>
      <c r="AV22">
        <v>20.86</v>
      </c>
      <c r="AW22">
        <v>1.41</v>
      </c>
      <c r="AX22">
        <v>40.659999999999997</v>
      </c>
    </row>
    <row r="23" spans="1:50" x14ac:dyDescent="0.25">
      <c r="A23" t="s">
        <v>77</v>
      </c>
      <c r="B23" t="s">
        <v>78</v>
      </c>
      <c r="C23">
        <v>0.71</v>
      </c>
      <c r="D23">
        <v>28.99</v>
      </c>
      <c r="E23">
        <v>18.03</v>
      </c>
      <c r="F23">
        <v>2.83</v>
      </c>
      <c r="G23">
        <v>2.83</v>
      </c>
      <c r="H23">
        <v>0.71</v>
      </c>
      <c r="I23">
        <v>2.83</v>
      </c>
      <c r="J23">
        <v>11.67</v>
      </c>
      <c r="K23">
        <v>0</v>
      </c>
      <c r="L23">
        <v>2.12</v>
      </c>
      <c r="M23">
        <v>0.71</v>
      </c>
      <c r="N23">
        <v>0.71</v>
      </c>
      <c r="O23">
        <v>0.71</v>
      </c>
      <c r="P23">
        <v>2.12</v>
      </c>
      <c r="Q23">
        <v>2.12</v>
      </c>
      <c r="R23">
        <v>1.41</v>
      </c>
      <c r="S23">
        <v>2.12</v>
      </c>
      <c r="T23">
        <v>1.06</v>
      </c>
      <c r="U23">
        <v>1.06</v>
      </c>
      <c r="V23">
        <v>0.35</v>
      </c>
      <c r="W23">
        <v>1.41</v>
      </c>
      <c r="X23">
        <v>20.86</v>
      </c>
      <c r="Y23">
        <v>2.12</v>
      </c>
      <c r="Z23">
        <v>0.35</v>
      </c>
      <c r="AA23">
        <v>0</v>
      </c>
      <c r="AB23">
        <v>0</v>
      </c>
      <c r="AC23">
        <v>3.54</v>
      </c>
      <c r="AD23">
        <v>2.83</v>
      </c>
      <c r="AE23">
        <v>0</v>
      </c>
      <c r="AF23">
        <v>11.31</v>
      </c>
      <c r="AG23">
        <v>41.72</v>
      </c>
      <c r="AH23">
        <v>1.06</v>
      </c>
      <c r="AI23">
        <v>2.83</v>
      </c>
      <c r="AJ23">
        <v>2.83</v>
      </c>
      <c r="AK23">
        <v>2.12</v>
      </c>
      <c r="AL23">
        <v>10.25</v>
      </c>
      <c r="AM23">
        <v>112.08</v>
      </c>
      <c r="AN23">
        <v>8.49</v>
      </c>
      <c r="AO23">
        <v>21.21</v>
      </c>
      <c r="AP23">
        <v>12.02</v>
      </c>
      <c r="AQ23">
        <v>112.78</v>
      </c>
      <c r="AR23">
        <v>7.78</v>
      </c>
      <c r="AS23">
        <v>22.27</v>
      </c>
      <c r="AT23">
        <v>6.01</v>
      </c>
      <c r="AU23">
        <v>2.12</v>
      </c>
      <c r="AV23">
        <v>25.46</v>
      </c>
      <c r="AW23">
        <v>12.02</v>
      </c>
      <c r="AX23">
        <v>2.4700000000000002</v>
      </c>
    </row>
    <row r="24" spans="1:50" x14ac:dyDescent="0.25">
      <c r="A24" t="s">
        <v>79</v>
      </c>
      <c r="B24" t="s">
        <v>80</v>
      </c>
      <c r="C24">
        <v>1.06</v>
      </c>
      <c r="D24">
        <v>8.49</v>
      </c>
      <c r="E24">
        <v>6.72</v>
      </c>
      <c r="F24">
        <v>1.41</v>
      </c>
      <c r="G24">
        <v>3.54</v>
      </c>
      <c r="H24">
        <v>0.71</v>
      </c>
      <c r="I24">
        <v>4.95</v>
      </c>
      <c r="J24">
        <v>5.3</v>
      </c>
      <c r="K24">
        <v>1.41</v>
      </c>
      <c r="L24">
        <v>0.35</v>
      </c>
      <c r="M24">
        <v>1.77</v>
      </c>
      <c r="N24">
        <v>1.41</v>
      </c>
      <c r="O24">
        <v>2.12</v>
      </c>
      <c r="P24">
        <v>1.41</v>
      </c>
      <c r="Q24">
        <v>2.12</v>
      </c>
      <c r="R24">
        <v>0.71</v>
      </c>
      <c r="S24">
        <v>0.71</v>
      </c>
      <c r="T24">
        <v>1.41</v>
      </c>
      <c r="U24">
        <v>9.9</v>
      </c>
      <c r="V24">
        <v>1.41</v>
      </c>
      <c r="W24">
        <v>0.71</v>
      </c>
      <c r="X24">
        <v>11.31</v>
      </c>
      <c r="Y24">
        <v>0.71</v>
      </c>
      <c r="Z24">
        <v>1.41</v>
      </c>
      <c r="AA24">
        <v>0.35</v>
      </c>
      <c r="AB24">
        <v>0</v>
      </c>
      <c r="AC24">
        <v>2.4700000000000002</v>
      </c>
      <c r="AD24">
        <v>1.41</v>
      </c>
      <c r="AE24">
        <v>0.71</v>
      </c>
      <c r="AF24">
        <v>2.4700000000000002</v>
      </c>
      <c r="AG24">
        <v>21.92</v>
      </c>
      <c r="AH24">
        <v>1.41</v>
      </c>
      <c r="AI24">
        <v>1.41</v>
      </c>
      <c r="AJ24">
        <v>0</v>
      </c>
      <c r="AK24">
        <v>0.71</v>
      </c>
      <c r="AL24">
        <v>1.06</v>
      </c>
      <c r="AM24">
        <v>18.739999999999998</v>
      </c>
      <c r="AN24">
        <v>0.71</v>
      </c>
      <c r="AO24">
        <v>35.71</v>
      </c>
      <c r="AP24">
        <v>0.35</v>
      </c>
      <c r="AQ24">
        <v>550.48</v>
      </c>
      <c r="AR24">
        <v>10.61</v>
      </c>
      <c r="AS24">
        <v>21.21</v>
      </c>
      <c r="AT24">
        <v>0.71</v>
      </c>
      <c r="AU24">
        <v>1.77</v>
      </c>
      <c r="AV24">
        <v>43.49</v>
      </c>
      <c r="AW24">
        <v>10.25</v>
      </c>
      <c r="AX24">
        <v>2.12</v>
      </c>
    </row>
    <row r="25" spans="1:50" x14ac:dyDescent="0.25">
      <c r="A25" t="s">
        <v>81</v>
      </c>
      <c r="B25" t="s">
        <v>82</v>
      </c>
      <c r="C25">
        <v>0.35</v>
      </c>
      <c r="D25">
        <v>12.02</v>
      </c>
      <c r="E25">
        <v>31.11</v>
      </c>
      <c r="F25">
        <v>2.83</v>
      </c>
      <c r="G25">
        <v>1.06</v>
      </c>
      <c r="H25">
        <v>0.71</v>
      </c>
      <c r="I25">
        <v>9.19</v>
      </c>
      <c r="J25">
        <v>10.61</v>
      </c>
      <c r="K25">
        <v>1.41</v>
      </c>
      <c r="L25">
        <v>0.35</v>
      </c>
      <c r="M25">
        <v>1.41</v>
      </c>
      <c r="N25">
        <v>0.71</v>
      </c>
      <c r="O25">
        <v>1.77</v>
      </c>
      <c r="P25">
        <v>1.41</v>
      </c>
      <c r="Q25">
        <v>20.86</v>
      </c>
      <c r="R25">
        <v>0</v>
      </c>
      <c r="S25">
        <v>0.71</v>
      </c>
      <c r="T25">
        <v>3.89</v>
      </c>
      <c r="U25">
        <v>0.71</v>
      </c>
      <c r="V25">
        <v>0</v>
      </c>
      <c r="W25">
        <v>4.24</v>
      </c>
      <c r="X25">
        <v>0.71</v>
      </c>
      <c r="Y25">
        <v>0.71</v>
      </c>
      <c r="Z25">
        <v>0</v>
      </c>
      <c r="AA25">
        <v>1.41</v>
      </c>
      <c r="AB25">
        <v>0.71</v>
      </c>
      <c r="AC25">
        <v>0.35</v>
      </c>
      <c r="AD25">
        <v>1.41</v>
      </c>
      <c r="AE25">
        <v>2.12</v>
      </c>
      <c r="AF25">
        <v>24.04</v>
      </c>
      <c r="AG25">
        <v>146.37</v>
      </c>
      <c r="AH25">
        <v>1.77</v>
      </c>
      <c r="AI25">
        <v>6.36</v>
      </c>
      <c r="AJ25">
        <v>19.8</v>
      </c>
      <c r="AK25">
        <v>1.06</v>
      </c>
      <c r="AL25">
        <v>0.71</v>
      </c>
      <c r="AM25">
        <v>107.13</v>
      </c>
      <c r="AN25">
        <v>1.77</v>
      </c>
      <c r="AO25">
        <v>3.54</v>
      </c>
      <c r="AP25">
        <v>25.1</v>
      </c>
      <c r="AQ25">
        <v>23.69</v>
      </c>
      <c r="AR25">
        <v>4.24</v>
      </c>
      <c r="AS25">
        <v>2.83</v>
      </c>
      <c r="AT25">
        <v>22.63</v>
      </c>
      <c r="AU25">
        <v>2.83</v>
      </c>
      <c r="AV25">
        <v>20.51</v>
      </c>
      <c r="AW25">
        <v>18.739999999999998</v>
      </c>
      <c r="AX25">
        <v>1.41</v>
      </c>
    </row>
    <row r="26" spans="1:50" x14ac:dyDescent="0.25">
      <c r="A26" t="s">
        <v>83</v>
      </c>
      <c r="B26" t="s">
        <v>84</v>
      </c>
      <c r="C26">
        <v>1.41</v>
      </c>
      <c r="D26">
        <v>26.52</v>
      </c>
      <c r="E26">
        <v>41.37</v>
      </c>
      <c r="F26">
        <v>2.12</v>
      </c>
      <c r="G26">
        <v>4.24</v>
      </c>
      <c r="H26">
        <v>0.71</v>
      </c>
      <c r="I26">
        <v>7.07</v>
      </c>
      <c r="J26">
        <v>22.63</v>
      </c>
      <c r="K26">
        <v>0</v>
      </c>
      <c r="L26">
        <v>0.71</v>
      </c>
      <c r="M26">
        <v>0</v>
      </c>
      <c r="N26">
        <v>0.71</v>
      </c>
      <c r="O26">
        <v>2.12</v>
      </c>
      <c r="P26">
        <v>1.41</v>
      </c>
      <c r="Q26">
        <v>4.24</v>
      </c>
      <c r="R26">
        <v>0.35</v>
      </c>
      <c r="S26">
        <v>0</v>
      </c>
      <c r="T26">
        <v>1.06</v>
      </c>
      <c r="U26">
        <v>7.78</v>
      </c>
      <c r="V26">
        <v>0.71</v>
      </c>
      <c r="W26">
        <v>10.61</v>
      </c>
      <c r="X26">
        <v>25.81</v>
      </c>
      <c r="Y26">
        <v>0.71</v>
      </c>
      <c r="Z26">
        <v>0.71</v>
      </c>
      <c r="AA26">
        <v>0</v>
      </c>
      <c r="AB26">
        <v>0.35</v>
      </c>
      <c r="AC26">
        <v>1.41</v>
      </c>
      <c r="AD26">
        <v>3.54</v>
      </c>
      <c r="AE26">
        <v>2.12</v>
      </c>
      <c r="AF26">
        <v>60.1</v>
      </c>
      <c r="AG26">
        <v>260.57</v>
      </c>
      <c r="AH26">
        <v>1.77</v>
      </c>
      <c r="AI26">
        <v>9.19</v>
      </c>
      <c r="AJ26">
        <v>6.36</v>
      </c>
      <c r="AK26">
        <v>0.71</v>
      </c>
      <c r="AL26">
        <v>10.61</v>
      </c>
      <c r="AM26">
        <v>387.14</v>
      </c>
      <c r="AN26">
        <v>0.71</v>
      </c>
      <c r="AO26">
        <v>103.59</v>
      </c>
      <c r="AP26">
        <v>11.31</v>
      </c>
      <c r="AQ26">
        <v>446.54</v>
      </c>
      <c r="AR26">
        <v>11.31</v>
      </c>
      <c r="AS26">
        <v>33.229999999999997</v>
      </c>
      <c r="AT26">
        <v>20.149999999999999</v>
      </c>
      <c r="AU26">
        <v>2.83</v>
      </c>
      <c r="AV26">
        <v>53.74</v>
      </c>
      <c r="AW26">
        <v>3.54</v>
      </c>
      <c r="AX26">
        <v>7.42</v>
      </c>
    </row>
    <row r="27" spans="1:50" x14ac:dyDescent="0.25">
      <c r="A27" t="s">
        <v>85</v>
      </c>
      <c r="B27" t="s">
        <v>86</v>
      </c>
      <c r="C27">
        <v>4.95</v>
      </c>
      <c r="D27">
        <v>10.25</v>
      </c>
      <c r="E27">
        <v>11.31</v>
      </c>
      <c r="F27">
        <v>0.35</v>
      </c>
      <c r="G27">
        <v>1.06</v>
      </c>
      <c r="H27">
        <v>2.12</v>
      </c>
      <c r="I27">
        <v>2.4700000000000002</v>
      </c>
      <c r="J27">
        <v>2.83</v>
      </c>
      <c r="K27">
        <v>0.71</v>
      </c>
      <c r="L27">
        <v>0</v>
      </c>
      <c r="M27">
        <v>1.06</v>
      </c>
      <c r="N27">
        <v>0</v>
      </c>
      <c r="O27">
        <v>0</v>
      </c>
      <c r="P27">
        <v>0</v>
      </c>
      <c r="Q27">
        <v>7.78</v>
      </c>
      <c r="R27">
        <v>1.41</v>
      </c>
      <c r="S27">
        <v>0</v>
      </c>
      <c r="T27">
        <v>0.35</v>
      </c>
      <c r="U27">
        <v>2.83</v>
      </c>
      <c r="V27">
        <v>2.12</v>
      </c>
      <c r="W27">
        <v>4.5999999999999996</v>
      </c>
      <c r="X27">
        <v>14.85</v>
      </c>
      <c r="Y27">
        <v>1.41</v>
      </c>
      <c r="Z27">
        <v>0</v>
      </c>
      <c r="AA27">
        <v>0</v>
      </c>
      <c r="AB27">
        <v>0</v>
      </c>
      <c r="AC27">
        <v>0.71</v>
      </c>
      <c r="AD27">
        <v>1.41</v>
      </c>
      <c r="AE27">
        <v>1.41</v>
      </c>
      <c r="AF27">
        <v>11.31</v>
      </c>
      <c r="AG27">
        <v>27.22</v>
      </c>
      <c r="AH27">
        <v>1.77</v>
      </c>
      <c r="AI27">
        <v>2.83</v>
      </c>
      <c r="AJ27">
        <v>6.72</v>
      </c>
      <c r="AK27">
        <v>0</v>
      </c>
      <c r="AL27">
        <v>3.54</v>
      </c>
      <c r="AM27">
        <v>8.49</v>
      </c>
      <c r="AN27">
        <v>2.83</v>
      </c>
      <c r="AO27">
        <v>1.06</v>
      </c>
      <c r="AP27">
        <v>4.5999999999999996</v>
      </c>
      <c r="AQ27">
        <v>188.8</v>
      </c>
      <c r="AR27">
        <v>1.41</v>
      </c>
      <c r="AS27">
        <v>39.24</v>
      </c>
      <c r="AT27">
        <v>1.06</v>
      </c>
      <c r="AU27">
        <v>1.41</v>
      </c>
      <c r="AV27">
        <v>24.4</v>
      </c>
      <c r="AW27">
        <v>4.24</v>
      </c>
      <c r="AX27">
        <v>1.41</v>
      </c>
    </row>
    <row r="28" spans="1:50" x14ac:dyDescent="0.25">
      <c r="A28" t="s">
        <v>87</v>
      </c>
      <c r="B28" t="s">
        <v>88</v>
      </c>
      <c r="C28">
        <v>4.24</v>
      </c>
      <c r="D28">
        <v>33.229999999999997</v>
      </c>
      <c r="E28">
        <v>57.98</v>
      </c>
      <c r="F28">
        <v>0</v>
      </c>
      <c r="G28">
        <v>2.83</v>
      </c>
      <c r="H28">
        <v>0.35</v>
      </c>
      <c r="I28">
        <v>7.42</v>
      </c>
      <c r="J28">
        <v>3.18</v>
      </c>
      <c r="K28">
        <v>0</v>
      </c>
      <c r="L28">
        <v>0.71</v>
      </c>
      <c r="M28">
        <v>0.71</v>
      </c>
      <c r="N28">
        <v>2.83</v>
      </c>
      <c r="O28">
        <v>0.35</v>
      </c>
      <c r="P28">
        <v>0</v>
      </c>
      <c r="Q28">
        <v>4.95</v>
      </c>
      <c r="R28">
        <v>1.41</v>
      </c>
      <c r="S28">
        <v>1.41</v>
      </c>
      <c r="T28">
        <v>4.5999999999999996</v>
      </c>
      <c r="U28">
        <v>0.71</v>
      </c>
      <c r="V28">
        <v>0</v>
      </c>
      <c r="W28">
        <v>0.35</v>
      </c>
      <c r="X28">
        <v>11.31</v>
      </c>
      <c r="Y28">
        <v>0.71</v>
      </c>
      <c r="Z28">
        <v>0.71</v>
      </c>
      <c r="AA28">
        <v>1.77</v>
      </c>
      <c r="AB28">
        <v>0.71</v>
      </c>
      <c r="AC28">
        <v>1.41</v>
      </c>
      <c r="AD28">
        <v>0</v>
      </c>
      <c r="AE28">
        <v>0.71</v>
      </c>
      <c r="AF28">
        <v>3.54</v>
      </c>
      <c r="AG28">
        <v>40.31</v>
      </c>
      <c r="AH28">
        <v>0.71</v>
      </c>
      <c r="AI28">
        <v>8.1300000000000008</v>
      </c>
      <c r="AJ28">
        <v>1.41</v>
      </c>
      <c r="AK28">
        <v>0.35</v>
      </c>
      <c r="AL28">
        <v>3.54</v>
      </c>
      <c r="AM28">
        <v>54.8</v>
      </c>
      <c r="AN28">
        <v>3.54</v>
      </c>
      <c r="AO28">
        <v>55.15</v>
      </c>
      <c r="AP28">
        <v>2.12</v>
      </c>
      <c r="AQ28">
        <v>427.8</v>
      </c>
      <c r="AR28">
        <v>9.19</v>
      </c>
      <c r="AS28">
        <v>25.46</v>
      </c>
      <c r="AT28">
        <v>10.96</v>
      </c>
      <c r="AU28">
        <v>0.71</v>
      </c>
      <c r="AV28">
        <v>11.31</v>
      </c>
      <c r="AW28">
        <v>10.96</v>
      </c>
      <c r="AX28">
        <v>2.4700000000000002</v>
      </c>
    </row>
    <row r="29" spans="1:50" x14ac:dyDescent="0.25">
      <c r="A29" t="s">
        <v>89</v>
      </c>
      <c r="B29" t="s">
        <v>90</v>
      </c>
      <c r="C29">
        <v>5.3</v>
      </c>
      <c r="D29">
        <v>12.02</v>
      </c>
      <c r="E29">
        <v>2.4700000000000002</v>
      </c>
      <c r="F29">
        <v>0</v>
      </c>
      <c r="G29">
        <v>3.54</v>
      </c>
      <c r="H29">
        <v>2.12</v>
      </c>
      <c r="I29">
        <v>22.63</v>
      </c>
      <c r="J29">
        <v>0.71</v>
      </c>
      <c r="K29">
        <v>0</v>
      </c>
      <c r="L29">
        <v>0</v>
      </c>
      <c r="M29">
        <v>0.71</v>
      </c>
      <c r="N29">
        <v>0.71</v>
      </c>
      <c r="O29">
        <v>0.71</v>
      </c>
      <c r="P29">
        <v>0</v>
      </c>
      <c r="Q29">
        <v>3.89</v>
      </c>
      <c r="R29">
        <v>0.71</v>
      </c>
      <c r="S29">
        <v>1.06</v>
      </c>
      <c r="T29">
        <v>7.78</v>
      </c>
      <c r="U29">
        <v>8.1300000000000008</v>
      </c>
      <c r="V29">
        <v>1.06</v>
      </c>
      <c r="W29">
        <v>3.54</v>
      </c>
      <c r="X29">
        <v>13.44</v>
      </c>
      <c r="Y29">
        <v>1.41</v>
      </c>
      <c r="Z29">
        <v>0</v>
      </c>
      <c r="AA29">
        <v>0.71</v>
      </c>
      <c r="AB29">
        <v>0.71</v>
      </c>
      <c r="AC29">
        <v>3.54</v>
      </c>
      <c r="AD29">
        <v>8.49</v>
      </c>
      <c r="AE29">
        <v>0.71</v>
      </c>
      <c r="AF29">
        <v>18.03</v>
      </c>
      <c r="AG29">
        <v>17.32</v>
      </c>
      <c r="AH29">
        <v>0.71</v>
      </c>
      <c r="AI29">
        <v>7.07</v>
      </c>
      <c r="AJ29">
        <v>1.77</v>
      </c>
      <c r="AK29">
        <v>1.06</v>
      </c>
      <c r="AL29">
        <v>10.25</v>
      </c>
      <c r="AM29">
        <v>17.32</v>
      </c>
      <c r="AN29">
        <v>2.12</v>
      </c>
      <c r="AO29">
        <v>102.18</v>
      </c>
      <c r="AP29">
        <v>17.68</v>
      </c>
      <c r="AQ29">
        <v>548.71</v>
      </c>
      <c r="AR29">
        <v>16.97</v>
      </c>
      <c r="AS29">
        <v>55.15</v>
      </c>
      <c r="AT29">
        <v>19.8</v>
      </c>
      <c r="AU29">
        <v>2.12</v>
      </c>
      <c r="AV29">
        <v>23.33</v>
      </c>
      <c r="AW29">
        <v>0.71</v>
      </c>
      <c r="AX29">
        <v>10.61</v>
      </c>
    </row>
    <row r="30" spans="1:50" x14ac:dyDescent="0.25">
      <c r="A30" t="s">
        <v>91</v>
      </c>
      <c r="B30" t="s">
        <v>92</v>
      </c>
      <c r="C30">
        <v>4.24</v>
      </c>
      <c r="D30">
        <v>110.31</v>
      </c>
      <c r="E30">
        <v>160.87</v>
      </c>
      <c r="F30">
        <v>4.24</v>
      </c>
      <c r="G30">
        <v>0.35</v>
      </c>
      <c r="H30">
        <v>0.71</v>
      </c>
      <c r="I30">
        <v>21.21</v>
      </c>
      <c r="J30">
        <v>24.75</v>
      </c>
      <c r="K30">
        <v>0.71</v>
      </c>
      <c r="L30">
        <v>3.18</v>
      </c>
      <c r="M30">
        <v>0.71</v>
      </c>
      <c r="N30">
        <v>1.77</v>
      </c>
      <c r="O30">
        <v>0.71</v>
      </c>
      <c r="P30">
        <v>2.83</v>
      </c>
      <c r="Q30">
        <v>31.11</v>
      </c>
      <c r="R30">
        <v>3.54</v>
      </c>
      <c r="S30">
        <v>6.36</v>
      </c>
      <c r="T30">
        <v>2.83</v>
      </c>
      <c r="U30">
        <v>3.54</v>
      </c>
      <c r="V30">
        <v>0.71</v>
      </c>
      <c r="W30">
        <v>4.24</v>
      </c>
      <c r="X30">
        <v>47.02</v>
      </c>
      <c r="Y30">
        <v>0</v>
      </c>
      <c r="Z30">
        <v>0.35</v>
      </c>
      <c r="AA30">
        <v>2.12</v>
      </c>
      <c r="AB30">
        <v>0</v>
      </c>
      <c r="AC30">
        <v>0</v>
      </c>
      <c r="AD30">
        <v>7.78</v>
      </c>
      <c r="AE30">
        <v>1.77</v>
      </c>
      <c r="AF30">
        <v>37.479999999999997</v>
      </c>
      <c r="AG30">
        <v>108.19</v>
      </c>
      <c r="AH30">
        <v>2.12</v>
      </c>
      <c r="AI30">
        <v>20.51</v>
      </c>
      <c r="AJ30">
        <v>6.72</v>
      </c>
      <c r="AK30">
        <v>0.71</v>
      </c>
      <c r="AL30">
        <v>18.38</v>
      </c>
      <c r="AM30">
        <v>100.76</v>
      </c>
      <c r="AN30">
        <v>1.06</v>
      </c>
      <c r="AO30">
        <v>112.43</v>
      </c>
      <c r="AP30">
        <v>31.11</v>
      </c>
      <c r="AQ30">
        <v>489.32</v>
      </c>
      <c r="AR30">
        <v>31.11</v>
      </c>
      <c r="AS30">
        <v>108.19</v>
      </c>
      <c r="AT30">
        <v>57.28</v>
      </c>
      <c r="AU30">
        <v>3.18</v>
      </c>
      <c r="AV30">
        <v>18.38</v>
      </c>
      <c r="AW30">
        <v>19.09</v>
      </c>
      <c r="AX30">
        <v>6.36</v>
      </c>
    </row>
    <row r="31" spans="1:50" x14ac:dyDescent="0.25">
      <c r="A31" t="s">
        <v>93</v>
      </c>
      <c r="B31" t="s">
        <v>94</v>
      </c>
      <c r="C31">
        <v>3.89</v>
      </c>
      <c r="D31">
        <v>8.49</v>
      </c>
      <c r="E31">
        <v>33.94</v>
      </c>
      <c r="F31">
        <v>2.12</v>
      </c>
      <c r="G31">
        <v>0.71</v>
      </c>
      <c r="H31">
        <v>2.83</v>
      </c>
      <c r="I31">
        <v>5.3</v>
      </c>
      <c r="J31">
        <v>3.89</v>
      </c>
      <c r="K31">
        <v>0.35</v>
      </c>
      <c r="L31">
        <v>2.12</v>
      </c>
      <c r="M31">
        <v>1.77</v>
      </c>
      <c r="N31">
        <v>0.71</v>
      </c>
      <c r="O31">
        <v>0.71</v>
      </c>
      <c r="P31">
        <v>1.41</v>
      </c>
      <c r="Q31">
        <v>0.35</v>
      </c>
      <c r="R31">
        <v>1.06</v>
      </c>
      <c r="S31">
        <v>0</v>
      </c>
      <c r="T31">
        <v>6.36</v>
      </c>
      <c r="U31">
        <v>0</v>
      </c>
      <c r="V31">
        <v>0</v>
      </c>
      <c r="W31">
        <v>0.35</v>
      </c>
      <c r="X31">
        <v>21.21</v>
      </c>
      <c r="Y31">
        <v>0.35</v>
      </c>
      <c r="Z31">
        <v>0.71</v>
      </c>
      <c r="AA31">
        <v>0.71</v>
      </c>
      <c r="AB31">
        <v>0.71</v>
      </c>
      <c r="AC31">
        <v>0.71</v>
      </c>
      <c r="AD31">
        <v>2.12</v>
      </c>
      <c r="AE31">
        <v>0.71</v>
      </c>
      <c r="AF31">
        <v>3.54</v>
      </c>
      <c r="AG31">
        <v>49.14</v>
      </c>
      <c r="AH31">
        <v>1.77</v>
      </c>
      <c r="AI31">
        <v>1.41</v>
      </c>
      <c r="AJ31">
        <v>2.12</v>
      </c>
      <c r="AK31">
        <v>0.71</v>
      </c>
      <c r="AL31">
        <v>0.71</v>
      </c>
      <c r="AM31">
        <v>42.07</v>
      </c>
      <c r="AN31">
        <v>0</v>
      </c>
      <c r="AO31">
        <v>24.4</v>
      </c>
      <c r="AP31">
        <v>9.19</v>
      </c>
      <c r="AQ31">
        <v>202.23</v>
      </c>
      <c r="AR31">
        <v>2.12</v>
      </c>
      <c r="AS31">
        <v>20.149999999999999</v>
      </c>
      <c r="AT31">
        <v>3.54</v>
      </c>
      <c r="AU31">
        <v>0.35</v>
      </c>
      <c r="AV31">
        <v>24.4</v>
      </c>
      <c r="AW31">
        <v>16.62</v>
      </c>
      <c r="AX31">
        <v>2.12</v>
      </c>
    </row>
    <row r="32" spans="1:50" x14ac:dyDescent="0.25">
      <c r="A32" t="s">
        <v>95</v>
      </c>
      <c r="B32" t="s">
        <v>96</v>
      </c>
      <c r="C32">
        <v>1.77</v>
      </c>
      <c r="D32">
        <v>9.19</v>
      </c>
      <c r="E32">
        <v>26.16</v>
      </c>
      <c r="F32">
        <v>2.4700000000000002</v>
      </c>
      <c r="G32">
        <v>3.54</v>
      </c>
      <c r="H32">
        <v>0.71</v>
      </c>
      <c r="I32">
        <v>7.07</v>
      </c>
      <c r="J32">
        <v>5.3</v>
      </c>
      <c r="K32">
        <v>0</v>
      </c>
      <c r="L32">
        <v>0.35</v>
      </c>
      <c r="M32">
        <v>2.4700000000000002</v>
      </c>
      <c r="N32">
        <v>0.71</v>
      </c>
      <c r="O32">
        <v>0.71</v>
      </c>
      <c r="P32">
        <v>0</v>
      </c>
      <c r="Q32">
        <v>1.41</v>
      </c>
      <c r="R32">
        <v>0</v>
      </c>
      <c r="S32">
        <v>0.71</v>
      </c>
      <c r="T32">
        <v>5.66</v>
      </c>
      <c r="U32">
        <v>2.83</v>
      </c>
      <c r="V32">
        <v>0</v>
      </c>
      <c r="W32">
        <v>1.41</v>
      </c>
      <c r="X32">
        <v>10.61</v>
      </c>
      <c r="Y32">
        <v>0.71</v>
      </c>
      <c r="Z32">
        <v>0.71</v>
      </c>
      <c r="AA32">
        <v>1.06</v>
      </c>
      <c r="AB32">
        <v>1.06</v>
      </c>
      <c r="AC32">
        <v>0.35</v>
      </c>
      <c r="AD32">
        <v>0.71</v>
      </c>
      <c r="AE32">
        <v>0.71</v>
      </c>
      <c r="AF32">
        <v>0.71</v>
      </c>
      <c r="AG32">
        <v>103.94</v>
      </c>
      <c r="AH32">
        <v>1.06</v>
      </c>
      <c r="AI32">
        <v>3.18</v>
      </c>
      <c r="AJ32">
        <v>3.54</v>
      </c>
      <c r="AK32">
        <v>0</v>
      </c>
      <c r="AL32">
        <v>5.3</v>
      </c>
      <c r="AM32">
        <v>96.52</v>
      </c>
      <c r="AN32">
        <v>7.78</v>
      </c>
      <c r="AO32">
        <v>13.44</v>
      </c>
      <c r="AP32">
        <v>2.12</v>
      </c>
      <c r="AQ32">
        <v>388.91</v>
      </c>
      <c r="AR32">
        <v>2.4700000000000002</v>
      </c>
      <c r="AS32">
        <v>2.12</v>
      </c>
      <c r="AT32">
        <v>4.5999999999999996</v>
      </c>
      <c r="AU32">
        <v>0</v>
      </c>
      <c r="AV32">
        <v>19.8</v>
      </c>
      <c r="AW32">
        <v>5.3</v>
      </c>
      <c r="AX32">
        <v>2.12</v>
      </c>
    </row>
    <row r="33" spans="1:50" x14ac:dyDescent="0.25">
      <c r="A33" t="s">
        <v>97</v>
      </c>
      <c r="B33" t="s">
        <v>98</v>
      </c>
      <c r="C33">
        <v>8.49</v>
      </c>
      <c r="D33">
        <v>115.26</v>
      </c>
      <c r="E33">
        <v>41.01</v>
      </c>
      <c r="F33">
        <v>1.41</v>
      </c>
      <c r="G33">
        <v>4.95</v>
      </c>
      <c r="H33">
        <v>3.54</v>
      </c>
      <c r="I33">
        <v>14.14</v>
      </c>
      <c r="J33">
        <v>21.21</v>
      </c>
      <c r="K33">
        <v>0</v>
      </c>
      <c r="L33">
        <v>2.83</v>
      </c>
      <c r="M33">
        <v>1.77</v>
      </c>
      <c r="N33">
        <v>1.41</v>
      </c>
      <c r="O33">
        <v>0.35</v>
      </c>
      <c r="P33">
        <v>4.95</v>
      </c>
      <c r="Q33">
        <v>1.41</v>
      </c>
      <c r="R33">
        <v>0</v>
      </c>
      <c r="S33">
        <v>2.12</v>
      </c>
      <c r="T33">
        <v>14.85</v>
      </c>
      <c r="U33">
        <v>4.5999999999999996</v>
      </c>
      <c r="V33">
        <v>0</v>
      </c>
      <c r="W33">
        <v>4.95</v>
      </c>
      <c r="X33">
        <v>55.15</v>
      </c>
      <c r="Y33">
        <v>0</v>
      </c>
      <c r="Z33">
        <v>1.41</v>
      </c>
      <c r="AA33">
        <v>0</v>
      </c>
      <c r="AB33">
        <v>0.71</v>
      </c>
      <c r="AC33">
        <v>5.3</v>
      </c>
      <c r="AD33">
        <v>1.77</v>
      </c>
      <c r="AE33">
        <v>1.41</v>
      </c>
      <c r="AF33">
        <v>11.67</v>
      </c>
      <c r="AG33">
        <v>615.89</v>
      </c>
      <c r="AH33">
        <v>0.71</v>
      </c>
      <c r="AI33">
        <v>19.8</v>
      </c>
      <c r="AJ33">
        <v>12.02</v>
      </c>
      <c r="AK33">
        <v>0.71</v>
      </c>
      <c r="AL33">
        <v>17.68</v>
      </c>
      <c r="AM33">
        <v>646.29999999999995</v>
      </c>
      <c r="AN33">
        <v>7.78</v>
      </c>
      <c r="AO33">
        <v>46.32</v>
      </c>
      <c r="AP33">
        <v>51.97</v>
      </c>
      <c r="AQ33">
        <v>2266.98</v>
      </c>
      <c r="AR33">
        <v>7.78</v>
      </c>
      <c r="AS33">
        <v>86.97</v>
      </c>
      <c r="AT33">
        <v>56.21</v>
      </c>
      <c r="AU33">
        <v>3.54</v>
      </c>
      <c r="AV33">
        <v>4.95</v>
      </c>
      <c r="AW33">
        <v>17.68</v>
      </c>
      <c r="AX33">
        <v>12.02</v>
      </c>
    </row>
    <row r="34" spans="1:50" x14ac:dyDescent="0.25">
      <c r="A34" t="s">
        <v>99</v>
      </c>
      <c r="B34" t="s">
        <v>100</v>
      </c>
      <c r="C34">
        <v>2.83</v>
      </c>
      <c r="D34">
        <v>191.63</v>
      </c>
      <c r="E34">
        <v>189.86</v>
      </c>
      <c r="F34">
        <v>2.12</v>
      </c>
      <c r="G34">
        <v>4.95</v>
      </c>
      <c r="H34">
        <v>1.77</v>
      </c>
      <c r="I34">
        <v>1.41</v>
      </c>
      <c r="J34">
        <v>35</v>
      </c>
      <c r="K34">
        <v>1.41</v>
      </c>
      <c r="L34">
        <v>1.41</v>
      </c>
      <c r="M34">
        <v>0.71</v>
      </c>
      <c r="N34">
        <v>0.71</v>
      </c>
      <c r="O34">
        <v>2.12</v>
      </c>
      <c r="P34">
        <v>1.41</v>
      </c>
      <c r="Q34">
        <v>31.82</v>
      </c>
      <c r="R34">
        <v>1.06</v>
      </c>
      <c r="S34">
        <v>5.66</v>
      </c>
      <c r="T34">
        <v>1.77</v>
      </c>
      <c r="U34">
        <v>10.96</v>
      </c>
      <c r="V34">
        <v>0</v>
      </c>
      <c r="W34">
        <v>4.24</v>
      </c>
      <c r="X34">
        <v>38.54</v>
      </c>
      <c r="Y34">
        <v>0.71</v>
      </c>
      <c r="Z34">
        <v>0</v>
      </c>
      <c r="AA34">
        <v>0</v>
      </c>
      <c r="AB34">
        <v>0</v>
      </c>
      <c r="AC34">
        <v>0.71</v>
      </c>
      <c r="AD34">
        <v>1.06</v>
      </c>
      <c r="AE34">
        <v>0.71</v>
      </c>
      <c r="AF34">
        <v>20.86</v>
      </c>
      <c r="AG34">
        <v>748.83</v>
      </c>
      <c r="AH34">
        <v>0.71</v>
      </c>
      <c r="AI34">
        <v>16.260000000000002</v>
      </c>
      <c r="AJ34">
        <v>6.36</v>
      </c>
      <c r="AK34">
        <v>0.35</v>
      </c>
      <c r="AL34">
        <v>18.38</v>
      </c>
      <c r="AM34">
        <v>919.24</v>
      </c>
      <c r="AN34">
        <v>22.27</v>
      </c>
      <c r="AO34">
        <v>35.36</v>
      </c>
      <c r="AP34">
        <v>29.7</v>
      </c>
      <c r="AQ34">
        <v>712.06</v>
      </c>
      <c r="AR34">
        <v>11.67</v>
      </c>
      <c r="AS34">
        <v>163.69999999999999</v>
      </c>
      <c r="AT34">
        <v>38.18</v>
      </c>
      <c r="AU34">
        <v>1.41</v>
      </c>
      <c r="AV34">
        <v>35.36</v>
      </c>
      <c r="AW34">
        <v>18.03</v>
      </c>
      <c r="AX34">
        <v>0.71</v>
      </c>
    </row>
    <row r="35" spans="1:50" x14ac:dyDescent="0.25">
      <c r="A35" t="s">
        <v>101</v>
      </c>
      <c r="B35" t="s">
        <v>102</v>
      </c>
      <c r="C35">
        <v>0.71</v>
      </c>
      <c r="D35">
        <v>10.61</v>
      </c>
      <c r="E35">
        <v>58.69</v>
      </c>
      <c r="F35">
        <v>1.06</v>
      </c>
      <c r="G35">
        <v>1.06</v>
      </c>
      <c r="H35">
        <v>0.71</v>
      </c>
      <c r="I35">
        <v>1.77</v>
      </c>
      <c r="J35">
        <v>3.18</v>
      </c>
      <c r="K35">
        <v>0.71</v>
      </c>
      <c r="L35">
        <v>1.41</v>
      </c>
      <c r="M35">
        <v>1.41</v>
      </c>
      <c r="N35">
        <v>0.71</v>
      </c>
      <c r="O35">
        <v>0.71</v>
      </c>
      <c r="P35">
        <v>1.06</v>
      </c>
      <c r="Q35">
        <v>1.06</v>
      </c>
      <c r="R35">
        <v>0</v>
      </c>
      <c r="S35">
        <v>1.41</v>
      </c>
      <c r="T35">
        <v>1.77</v>
      </c>
      <c r="U35">
        <v>0.71</v>
      </c>
      <c r="V35">
        <v>0.71</v>
      </c>
      <c r="W35">
        <v>1.77</v>
      </c>
      <c r="X35">
        <v>5.66</v>
      </c>
      <c r="Y35">
        <v>0.71</v>
      </c>
      <c r="Z35">
        <v>1.41</v>
      </c>
      <c r="AA35">
        <v>0.71</v>
      </c>
      <c r="AB35">
        <v>0</v>
      </c>
      <c r="AC35">
        <v>0.71</v>
      </c>
      <c r="AD35">
        <v>1.41</v>
      </c>
      <c r="AE35">
        <v>1.41</v>
      </c>
      <c r="AF35">
        <v>0.71</v>
      </c>
      <c r="AG35">
        <v>93.34</v>
      </c>
      <c r="AH35">
        <v>0.71</v>
      </c>
      <c r="AI35">
        <v>0.71</v>
      </c>
      <c r="AJ35">
        <v>5.66</v>
      </c>
      <c r="AK35">
        <v>0.71</v>
      </c>
      <c r="AL35">
        <v>9.9</v>
      </c>
      <c r="AM35">
        <v>62.93</v>
      </c>
      <c r="AN35">
        <v>3.54</v>
      </c>
      <c r="AO35">
        <v>17.32</v>
      </c>
      <c r="AP35">
        <v>11.31</v>
      </c>
      <c r="AQ35">
        <v>216.37</v>
      </c>
      <c r="AR35">
        <v>2.4700000000000002</v>
      </c>
      <c r="AS35">
        <v>26.87</v>
      </c>
      <c r="AT35">
        <v>4.95</v>
      </c>
      <c r="AU35">
        <v>0.71</v>
      </c>
      <c r="AV35">
        <v>36.06</v>
      </c>
      <c r="AW35">
        <v>7.42</v>
      </c>
      <c r="AX35">
        <v>7.78</v>
      </c>
    </row>
    <row r="36" spans="1:50" x14ac:dyDescent="0.25">
      <c r="A36" t="s">
        <v>103</v>
      </c>
      <c r="B36" t="s">
        <v>104</v>
      </c>
      <c r="C36">
        <v>0</v>
      </c>
      <c r="D36">
        <v>2.12</v>
      </c>
      <c r="E36">
        <v>40.659999999999997</v>
      </c>
      <c r="F36">
        <v>1.41</v>
      </c>
      <c r="G36">
        <v>2.4700000000000002</v>
      </c>
      <c r="H36">
        <v>2.12</v>
      </c>
      <c r="I36">
        <v>0</v>
      </c>
      <c r="J36">
        <v>1.77</v>
      </c>
      <c r="K36">
        <v>0.71</v>
      </c>
      <c r="L36">
        <v>0.35</v>
      </c>
      <c r="M36">
        <v>0.71</v>
      </c>
      <c r="N36">
        <v>2.12</v>
      </c>
      <c r="O36">
        <v>1.41</v>
      </c>
      <c r="P36">
        <v>0</v>
      </c>
      <c r="Q36">
        <v>0.35</v>
      </c>
      <c r="R36">
        <v>0</v>
      </c>
      <c r="S36">
        <v>1.77</v>
      </c>
      <c r="T36">
        <v>0.71</v>
      </c>
      <c r="U36">
        <v>1.77</v>
      </c>
      <c r="V36">
        <v>0</v>
      </c>
      <c r="W36">
        <v>2.83</v>
      </c>
      <c r="X36">
        <v>32.53</v>
      </c>
      <c r="Y36">
        <v>0.71</v>
      </c>
      <c r="Z36">
        <v>0</v>
      </c>
      <c r="AA36">
        <v>1.06</v>
      </c>
      <c r="AB36">
        <v>1.77</v>
      </c>
      <c r="AC36">
        <v>2.83</v>
      </c>
      <c r="AD36">
        <v>0.35</v>
      </c>
      <c r="AE36">
        <v>0</v>
      </c>
      <c r="AF36">
        <v>7.78</v>
      </c>
      <c r="AG36">
        <v>45.96</v>
      </c>
      <c r="AH36">
        <v>1.41</v>
      </c>
      <c r="AI36">
        <v>0.71</v>
      </c>
      <c r="AJ36">
        <v>0</v>
      </c>
      <c r="AK36">
        <v>0</v>
      </c>
      <c r="AL36">
        <v>9.5500000000000007</v>
      </c>
      <c r="AM36">
        <v>5.66</v>
      </c>
      <c r="AN36">
        <v>2.83</v>
      </c>
      <c r="AO36">
        <v>22.27</v>
      </c>
      <c r="AP36">
        <v>1.77</v>
      </c>
      <c r="AQ36">
        <v>294.86</v>
      </c>
      <c r="AR36">
        <v>4.95</v>
      </c>
      <c r="AS36">
        <v>18.38</v>
      </c>
      <c r="AT36">
        <v>13.44</v>
      </c>
      <c r="AU36">
        <v>0</v>
      </c>
      <c r="AV36">
        <v>24.04</v>
      </c>
      <c r="AW36">
        <v>8.1300000000000008</v>
      </c>
      <c r="AX36">
        <v>0.35</v>
      </c>
    </row>
    <row r="37" spans="1:50" x14ac:dyDescent="0.25">
      <c r="A37" t="s">
        <v>105</v>
      </c>
      <c r="B37" t="s">
        <v>106</v>
      </c>
      <c r="C37">
        <v>2.12</v>
      </c>
      <c r="D37">
        <v>17.68</v>
      </c>
      <c r="E37">
        <v>4.5999999999999996</v>
      </c>
      <c r="F37">
        <v>2.4700000000000002</v>
      </c>
      <c r="G37">
        <v>3.89</v>
      </c>
      <c r="H37">
        <v>1.41</v>
      </c>
      <c r="I37">
        <v>9.9</v>
      </c>
      <c r="J37">
        <v>7.78</v>
      </c>
      <c r="K37">
        <v>0.71</v>
      </c>
      <c r="L37">
        <v>0.71</v>
      </c>
      <c r="M37">
        <v>0</v>
      </c>
      <c r="N37">
        <v>2.12</v>
      </c>
      <c r="O37">
        <v>1.41</v>
      </c>
      <c r="P37">
        <v>0.71</v>
      </c>
      <c r="Q37">
        <v>6.72</v>
      </c>
      <c r="R37">
        <v>1.41</v>
      </c>
      <c r="S37">
        <v>0.71</v>
      </c>
      <c r="T37">
        <v>7.78</v>
      </c>
      <c r="U37">
        <v>6.36</v>
      </c>
      <c r="V37">
        <v>0.71</v>
      </c>
      <c r="W37">
        <v>2.83</v>
      </c>
      <c r="X37">
        <v>36.770000000000003</v>
      </c>
      <c r="Y37">
        <v>1.41</v>
      </c>
      <c r="Z37">
        <v>0.71</v>
      </c>
      <c r="AA37">
        <v>2.83</v>
      </c>
      <c r="AB37">
        <v>0</v>
      </c>
      <c r="AC37">
        <v>2.83</v>
      </c>
      <c r="AD37">
        <v>1.06</v>
      </c>
      <c r="AE37">
        <v>0.71</v>
      </c>
      <c r="AF37">
        <v>4.5999999999999996</v>
      </c>
      <c r="AG37">
        <v>12.02</v>
      </c>
      <c r="AH37">
        <v>0.71</v>
      </c>
      <c r="AI37">
        <v>7.78</v>
      </c>
      <c r="AJ37">
        <v>2.83</v>
      </c>
      <c r="AK37">
        <v>1.41</v>
      </c>
      <c r="AL37">
        <v>14.85</v>
      </c>
      <c r="AM37">
        <v>94.75</v>
      </c>
      <c r="AN37">
        <v>1.41</v>
      </c>
      <c r="AO37">
        <v>61.87</v>
      </c>
      <c r="AP37">
        <v>21.21</v>
      </c>
      <c r="AQ37">
        <v>352.85</v>
      </c>
      <c r="AR37">
        <v>9.9</v>
      </c>
      <c r="AS37">
        <v>24.75</v>
      </c>
      <c r="AT37">
        <v>22.27</v>
      </c>
      <c r="AU37">
        <v>1.41</v>
      </c>
      <c r="AV37">
        <v>2.12</v>
      </c>
      <c r="AW37">
        <v>2.12</v>
      </c>
      <c r="AX37">
        <v>3.54</v>
      </c>
    </row>
    <row r="38" spans="1:50" x14ac:dyDescent="0.25">
      <c r="A38" t="s">
        <v>107</v>
      </c>
      <c r="B38" t="s">
        <v>108</v>
      </c>
      <c r="C38">
        <v>2.12</v>
      </c>
      <c r="D38">
        <v>72.83</v>
      </c>
      <c r="E38">
        <v>57.98</v>
      </c>
      <c r="F38">
        <v>0</v>
      </c>
      <c r="G38">
        <v>8.49</v>
      </c>
      <c r="H38">
        <v>0.71</v>
      </c>
      <c r="I38">
        <v>4.24</v>
      </c>
      <c r="J38">
        <v>11.67</v>
      </c>
      <c r="K38">
        <v>0.71</v>
      </c>
      <c r="L38">
        <v>1.77</v>
      </c>
      <c r="M38">
        <v>0.35</v>
      </c>
      <c r="N38">
        <v>1.41</v>
      </c>
      <c r="O38">
        <v>2.83</v>
      </c>
      <c r="P38">
        <v>1.41</v>
      </c>
      <c r="Q38">
        <v>12.02</v>
      </c>
      <c r="R38">
        <v>0.71</v>
      </c>
      <c r="S38">
        <v>0</v>
      </c>
      <c r="T38">
        <v>1.06</v>
      </c>
      <c r="U38">
        <v>0.71</v>
      </c>
      <c r="V38">
        <v>0</v>
      </c>
      <c r="W38">
        <v>1.06</v>
      </c>
      <c r="X38">
        <v>28.64</v>
      </c>
      <c r="Y38">
        <v>0</v>
      </c>
      <c r="Z38">
        <v>1.41</v>
      </c>
      <c r="AA38">
        <v>0.71</v>
      </c>
      <c r="AB38">
        <v>0.71</v>
      </c>
      <c r="AC38">
        <v>1.41</v>
      </c>
      <c r="AD38">
        <v>4.24</v>
      </c>
      <c r="AE38">
        <v>1.41</v>
      </c>
      <c r="AF38">
        <v>4.95</v>
      </c>
      <c r="AG38">
        <v>367.7</v>
      </c>
      <c r="AH38">
        <v>1.41</v>
      </c>
      <c r="AI38">
        <v>9.19</v>
      </c>
      <c r="AJ38">
        <v>5.3</v>
      </c>
      <c r="AK38">
        <v>0</v>
      </c>
      <c r="AL38">
        <v>14.5</v>
      </c>
      <c r="AM38">
        <v>420.73</v>
      </c>
      <c r="AN38">
        <v>9.9</v>
      </c>
      <c r="AO38">
        <v>44.55</v>
      </c>
      <c r="AP38">
        <v>24.75</v>
      </c>
      <c r="AQ38">
        <v>119.85</v>
      </c>
      <c r="AR38">
        <v>11.67</v>
      </c>
      <c r="AS38">
        <v>54.8</v>
      </c>
      <c r="AT38">
        <v>24.75</v>
      </c>
      <c r="AU38">
        <v>0.71</v>
      </c>
      <c r="AV38">
        <v>19.09</v>
      </c>
      <c r="AW38">
        <v>17.32</v>
      </c>
      <c r="AX38">
        <v>0.71</v>
      </c>
    </row>
    <row r="39" spans="1:50" x14ac:dyDescent="0.25">
      <c r="A39" t="s">
        <v>109</v>
      </c>
      <c r="B39" t="s">
        <v>110</v>
      </c>
      <c r="C39">
        <v>6.36</v>
      </c>
      <c r="D39">
        <v>44.19</v>
      </c>
      <c r="E39">
        <v>24.75</v>
      </c>
      <c r="F39">
        <v>1.06</v>
      </c>
      <c r="G39">
        <v>2.12</v>
      </c>
      <c r="H39">
        <v>0.35</v>
      </c>
      <c r="I39">
        <v>8.1300000000000008</v>
      </c>
      <c r="J39">
        <v>2.4700000000000002</v>
      </c>
      <c r="K39">
        <v>1.06</v>
      </c>
      <c r="L39">
        <v>1.77</v>
      </c>
      <c r="M39">
        <v>1.06</v>
      </c>
      <c r="N39">
        <v>2.12</v>
      </c>
      <c r="O39">
        <v>2.12</v>
      </c>
      <c r="P39">
        <v>0</v>
      </c>
      <c r="Q39">
        <v>4.95</v>
      </c>
      <c r="R39">
        <v>1.77</v>
      </c>
      <c r="S39">
        <v>0.71</v>
      </c>
      <c r="T39">
        <v>0.71</v>
      </c>
      <c r="U39">
        <v>0.71</v>
      </c>
      <c r="V39">
        <v>0.71</v>
      </c>
      <c r="W39">
        <v>5.66</v>
      </c>
      <c r="X39">
        <v>15.2</v>
      </c>
      <c r="Y39">
        <v>1.06</v>
      </c>
      <c r="Z39">
        <v>1.06</v>
      </c>
      <c r="AA39">
        <v>0.71</v>
      </c>
      <c r="AB39">
        <v>0.71</v>
      </c>
      <c r="AC39">
        <v>2.12</v>
      </c>
      <c r="AD39">
        <v>0</v>
      </c>
      <c r="AE39">
        <v>0.71</v>
      </c>
      <c r="AF39">
        <v>7.07</v>
      </c>
      <c r="AG39">
        <v>154.86000000000001</v>
      </c>
      <c r="AH39">
        <v>1.41</v>
      </c>
      <c r="AI39">
        <v>3.54</v>
      </c>
      <c r="AJ39">
        <v>0.71</v>
      </c>
      <c r="AK39">
        <v>0.71</v>
      </c>
      <c r="AL39">
        <v>10.96</v>
      </c>
      <c r="AM39">
        <v>142.13</v>
      </c>
      <c r="AN39">
        <v>4.95</v>
      </c>
      <c r="AO39">
        <v>57.63</v>
      </c>
      <c r="AP39">
        <v>4.5999999999999996</v>
      </c>
      <c r="AQ39">
        <v>42.07</v>
      </c>
      <c r="AR39">
        <v>0.35</v>
      </c>
      <c r="AS39">
        <v>27.58</v>
      </c>
      <c r="AT39">
        <v>13.44</v>
      </c>
      <c r="AU39">
        <v>0.35</v>
      </c>
      <c r="AV39">
        <v>31.82</v>
      </c>
      <c r="AW39">
        <v>2.12</v>
      </c>
      <c r="AX39">
        <v>1.41</v>
      </c>
    </row>
    <row r="40" spans="1:50" x14ac:dyDescent="0.25">
      <c r="A40" t="s">
        <v>111</v>
      </c>
      <c r="B40" t="s">
        <v>112</v>
      </c>
      <c r="C40">
        <v>0.35</v>
      </c>
      <c r="D40">
        <v>4.24</v>
      </c>
      <c r="E40">
        <v>33.94</v>
      </c>
      <c r="F40">
        <v>2.12</v>
      </c>
      <c r="G40">
        <v>1.41</v>
      </c>
      <c r="H40">
        <v>1.41</v>
      </c>
      <c r="I40">
        <v>1.06</v>
      </c>
      <c r="J40">
        <v>3.18</v>
      </c>
      <c r="K40">
        <v>0.35</v>
      </c>
      <c r="L40">
        <v>2.12</v>
      </c>
      <c r="M40">
        <v>1.06</v>
      </c>
      <c r="N40">
        <v>0.71</v>
      </c>
      <c r="O40">
        <v>0</v>
      </c>
      <c r="P40">
        <v>1.41</v>
      </c>
      <c r="Q40">
        <v>1.41</v>
      </c>
      <c r="R40">
        <v>0.35</v>
      </c>
      <c r="S40">
        <v>0.71</v>
      </c>
      <c r="T40">
        <v>1.41</v>
      </c>
      <c r="U40">
        <v>1.06</v>
      </c>
      <c r="V40">
        <v>0.71</v>
      </c>
      <c r="W40">
        <v>0.35</v>
      </c>
      <c r="X40">
        <v>42.43</v>
      </c>
      <c r="Y40">
        <v>0</v>
      </c>
      <c r="Z40">
        <v>0</v>
      </c>
      <c r="AA40">
        <v>0.71</v>
      </c>
      <c r="AB40">
        <v>0</v>
      </c>
      <c r="AC40">
        <v>0.71</v>
      </c>
      <c r="AD40">
        <v>2.12</v>
      </c>
      <c r="AE40">
        <v>0.71</v>
      </c>
      <c r="AF40">
        <v>7.78</v>
      </c>
      <c r="AG40">
        <v>77.78</v>
      </c>
      <c r="AH40">
        <v>1.41</v>
      </c>
      <c r="AI40">
        <v>4.24</v>
      </c>
      <c r="AJ40">
        <v>1.77</v>
      </c>
      <c r="AK40">
        <v>0.71</v>
      </c>
      <c r="AL40">
        <v>4.95</v>
      </c>
      <c r="AM40">
        <v>66.819999999999993</v>
      </c>
      <c r="AN40">
        <v>4.5999999999999996</v>
      </c>
      <c r="AO40">
        <v>80.61</v>
      </c>
      <c r="AP40">
        <v>1.77</v>
      </c>
      <c r="AQ40">
        <v>463.86</v>
      </c>
      <c r="AR40">
        <v>6.36</v>
      </c>
      <c r="AS40">
        <v>60.1</v>
      </c>
      <c r="AT40">
        <v>2.83</v>
      </c>
      <c r="AU40">
        <v>0.71</v>
      </c>
      <c r="AV40">
        <v>61.52</v>
      </c>
      <c r="AW40">
        <v>7.42</v>
      </c>
      <c r="AX40">
        <v>3.18</v>
      </c>
    </row>
    <row r="41" spans="1:50" x14ac:dyDescent="0.25">
      <c r="A41" t="s">
        <v>113</v>
      </c>
      <c r="B41" t="s">
        <v>114</v>
      </c>
      <c r="C41">
        <v>9.19</v>
      </c>
      <c r="D41">
        <v>32.53</v>
      </c>
      <c r="E41">
        <v>6.72</v>
      </c>
      <c r="F41">
        <v>1.77</v>
      </c>
      <c r="G41">
        <v>8.84</v>
      </c>
      <c r="H41">
        <v>2.12</v>
      </c>
      <c r="I41">
        <v>22.63</v>
      </c>
      <c r="J41">
        <v>5.66</v>
      </c>
      <c r="K41">
        <v>0</v>
      </c>
      <c r="L41">
        <v>2.83</v>
      </c>
      <c r="M41">
        <v>0</v>
      </c>
      <c r="N41">
        <v>0.71</v>
      </c>
      <c r="O41">
        <v>0.71</v>
      </c>
      <c r="P41">
        <v>5.66</v>
      </c>
      <c r="Q41">
        <v>40.31</v>
      </c>
      <c r="R41">
        <v>1.41</v>
      </c>
      <c r="S41">
        <v>1.77</v>
      </c>
      <c r="T41">
        <v>12.73</v>
      </c>
      <c r="U41">
        <v>5.66</v>
      </c>
      <c r="V41">
        <v>0.35</v>
      </c>
      <c r="W41">
        <v>3.18</v>
      </c>
      <c r="X41">
        <v>4.95</v>
      </c>
      <c r="Y41">
        <v>0.71</v>
      </c>
      <c r="Z41">
        <v>0.71</v>
      </c>
      <c r="AA41">
        <v>0.35</v>
      </c>
      <c r="AB41">
        <v>0</v>
      </c>
      <c r="AC41">
        <v>5.66</v>
      </c>
      <c r="AD41">
        <v>2.4700000000000002</v>
      </c>
      <c r="AE41">
        <v>1.41</v>
      </c>
      <c r="AF41">
        <v>6.01</v>
      </c>
      <c r="AG41">
        <v>121.62</v>
      </c>
      <c r="AH41">
        <v>2.12</v>
      </c>
      <c r="AI41">
        <v>3.54</v>
      </c>
      <c r="AJ41">
        <v>2.12</v>
      </c>
      <c r="AK41">
        <v>1.41</v>
      </c>
      <c r="AL41">
        <v>1.77</v>
      </c>
      <c r="AM41">
        <v>331.99</v>
      </c>
      <c r="AN41">
        <v>8.49</v>
      </c>
      <c r="AO41">
        <v>57.28</v>
      </c>
      <c r="AP41">
        <v>11.67</v>
      </c>
      <c r="AQ41">
        <v>642.04999999999995</v>
      </c>
      <c r="AR41">
        <v>11.31</v>
      </c>
      <c r="AS41">
        <v>41.01</v>
      </c>
      <c r="AT41">
        <v>33.229999999999997</v>
      </c>
      <c r="AU41">
        <v>2.12</v>
      </c>
      <c r="AV41">
        <v>58.69</v>
      </c>
      <c r="AW41">
        <v>9.19</v>
      </c>
      <c r="AX41">
        <v>13.44</v>
      </c>
    </row>
    <row r="42" spans="1:50" x14ac:dyDescent="0.25">
      <c r="A42" t="s">
        <v>115</v>
      </c>
      <c r="B42" t="s">
        <v>116</v>
      </c>
      <c r="C42">
        <v>0.71</v>
      </c>
      <c r="D42">
        <v>309.01</v>
      </c>
      <c r="E42">
        <v>78.14</v>
      </c>
      <c r="F42">
        <v>2.12</v>
      </c>
      <c r="G42">
        <v>3.18</v>
      </c>
      <c r="H42">
        <v>0.35</v>
      </c>
      <c r="I42">
        <v>12.73</v>
      </c>
      <c r="J42">
        <v>47.02</v>
      </c>
      <c r="K42">
        <v>0</v>
      </c>
      <c r="L42">
        <v>8.49</v>
      </c>
      <c r="M42">
        <v>1.06</v>
      </c>
      <c r="N42">
        <v>3.18</v>
      </c>
      <c r="O42">
        <v>0.71</v>
      </c>
      <c r="P42">
        <v>1.41</v>
      </c>
      <c r="Q42">
        <v>33.229999999999997</v>
      </c>
      <c r="R42">
        <v>3.89</v>
      </c>
      <c r="S42">
        <v>4.5999999999999996</v>
      </c>
      <c r="T42">
        <v>2.83</v>
      </c>
      <c r="U42">
        <v>18.03</v>
      </c>
      <c r="V42">
        <v>0.71</v>
      </c>
      <c r="W42">
        <v>4.95</v>
      </c>
      <c r="X42">
        <v>24.04</v>
      </c>
      <c r="Y42">
        <v>1.41</v>
      </c>
      <c r="Z42">
        <v>0.71</v>
      </c>
      <c r="AA42">
        <v>3.54</v>
      </c>
      <c r="AB42">
        <v>0</v>
      </c>
      <c r="AC42">
        <v>0.71</v>
      </c>
      <c r="AD42">
        <v>6.36</v>
      </c>
      <c r="AE42">
        <v>0.35</v>
      </c>
      <c r="AF42">
        <v>38.18</v>
      </c>
      <c r="AG42">
        <v>200.82</v>
      </c>
      <c r="AH42">
        <v>6.36</v>
      </c>
      <c r="AI42">
        <v>39.6</v>
      </c>
      <c r="AJ42">
        <v>3.54</v>
      </c>
      <c r="AK42">
        <v>2.12</v>
      </c>
      <c r="AL42">
        <v>19.8</v>
      </c>
      <c r="AM42">
        <v>244.66</v>
      </c>
      <c r="AN42">
        <v>2.83</v>
      </c>
      <c r="AO42">
        <v>156.27000000000001</v>
      </c>
      <c r="AP42">
        <v>60.81</v>
      </c>
      <c r="AQ42">
        <v>214.96</v>
      </c>
      <c r="AR42">
        <v>23.69</v>
      </c>
      <c r="AS42">
        <v>136.47</v>
      </c>
      <c r="AT42">
        <v>52.33</v>
      </c>
      <c r="AU42">
        <v>2.12</v>
      </c>
      <c r="AV42">
        <v>56.21</v>
      </c>
      <c r="AW42">
        <v>26.52</v>
      </c>
      <c r="AX42">
        <v>0.35</v>
      </c>
    </row>
    <row r="43" spans="1:50" x14ac:dyDescent="0.25">
      <c r="A43" t="s">
        <v>117</v>
      </c>
      <c r="B43" t="s">
        <v>118</v>
      </c>
      <c r="C43">
        <v>0.35</v>
      </c>
      <c r="D43">
        <v>34.65</v>
      </c>
      <c r="E43">
        <v>11.67</v>
      </c>
      <c r="F43">
        <v>0</v>
      </c>
      <c r="G43">
        <v>0.71</v>
      </c>
      <c r="H43">
        <v>1.41</v>
      </c>
      <c r="I43">
        <v>4.95</v>
      </c>
      <c r="J43">
        <v>2.83</v>
      </c>
      <c r="K43">
        <v>0.71</v>
      </c>
      <c r="L43">
        <v>0.71</v>
      </c>
      <c r="M43">
        <v>2.12</v>
      </c>
      <c r="N43">
        <v>0</v>
      </c>
      <c r="O43">
        <v>0</v>
      </c>
      <c r="P43">
        <v>0.71</v>
      </c>
      <c r="Q43">
        <v>5.3</v>
      </c>
      <c r="R43">
        <v>0.71</v>
      </c>
      <c r="S43">
        <v>0.71</v>
      </c>
      <c r="T43">
        <v>0.71</v>
      </c>
      <c r="U43">
        <v>3.54</v>
      </c>
      <c r="V43">
        <v>1.06</v>
      </c>
      <c r="W43">
        <v>0</v>
      </c>
      <c r="X43">
        <v>33.229999999999997</v>
      </c>
      <c r="Y43">
        <v>0.71</v>
      </c>
      <c r="Z43">
        <v>2.12</v>
      </c>
      <c r="AA43">
        <v>0.71</v>
      </c>
      <c r="AB43">
        <v>0.71</v>
      </c>
      <c r="AC43">
        <v>1.41</v>
      </c>
      <c r="AD43">
        <v>2.12</v>
      </c>
      <c r="AE43">
        <v>0.71</v>
      </c>
      <c r="AF43">
        <v>0.71</v>
      </c>
      <c r="AG43">
        <v>140.71</v>
      </c>
      <c r="AH43">
        <v>0.71</v>
      </c>
      <c r="AI43">
        <v>1.77</v>
      </c>
      <c r="AJ43">
        <v>0</v>
      </c>
      <c r="AK43">
        <v>0.71</v>
      </c>
      <c r="AL43">
        <v>1.77</v>
      </c>
      <c r="AM43">
        <v>44.55</v>
      </c>
      <c r="AN43">
        <v>1.41</v>
      </c>
      <c r="AO43">
        <v>45.96</v>
      </c>
      <c r="AP43">
        <v>12.73</v>
      </c>
      <c r="AQ43">
        <v>17.68</v>
      </c>
      <c r="AR43">
        <v>2.4700000000000002</v>
      </c>
      <c r="AS43">
        <v>8.84</v>
      </c>
      <c r="AT43">
        <v>10.96</v>
      </c>
      <c r="AU43">
        <v>0.35</v>
      </c>
      <c r="AV43">
        <v>20.86</v>
      </c>
      <c r="AW43">
        <v>2.12</v>
      </c>
      <c r="AX43">
        <v>3.18</v>
      </c>
    </row>
    <row r="44" spans="1:50" x14ac:dyDescent="0.25">
      <c r="A44" t="s">
        <v>119</v>
      </c>
      <c r="B44" t="s">
        <v>120</v>
      </c>
      <c r="C44">
        <v>1.77</v>
      </c>
      <c r="D44">
        <v>32.17</v>
      </c>
      <c r="E44">
        <v>7.42</v>
      </c>
      <c r="F44">
        <v>2.12</v>
      </c>
      <c r="G44">
        <v>6.01</v>
      </c>
      <c r="H44">
        <v>0.71</v>
      </c>
      <c r="I44">
        <v>16.260000000000002</v>
      </c>
      <c r="J44">
        <v>2.83</v>
      </c>
      <c r="K44">
        <v>0.71</v>
      </c>
      <c r="L44">
        <v>3.54</v>
      </c>
      <c r="M44">
        <v>0</v>
      </c>
      <c r="N44">
        <v>2.12</v>
      </c>
      <c r="O44">
        <v>0.71</v>
      </c>
      <c r="P44">
        <v>0</v>
      </c>
      <c r="Q44">
        <v>6.36</v>
      </c>
      <c r="R44">
        <v>0.71</v>
      </c>
      <c r="S44">
        <v>0.71</v>
      </c>
      <c r="T44">
        <v>1.06</v>
      </c>
      <c r="U44">
        <v>1.77</v>
      </c>
      <c r="V44">
        <v>0.71</v>
      </c>
      <c r="W44">
        <v>0.35</v>
      </c>
      <c r="X44">
        <v>10.25</v>
      </c>
      <c r="Y44">
        <v>0</v>
      </c>
      <c r="Z44">
        <v>0.71</v>
      </c>
      <c r="AA44">
        <v>0</v>
      </c>
      <c r="AB44">
        <v>0.71</v>
      </c>
      <c r="AC44">
        <v>0.35</v>
      </c>
      <c r="AD44">
        <v>3.18</v>
      </c>
      <c r="AE44">
        <v>0</v>
      </c>
      <c r="AF44">
        <v>7.42</v>
      </c>
      <c r="AG44">
        <v>20.51</v>
      </c>
      <c r="AH44">
        <v>0.71</v>
      </c>
      <c r="AI44">
        <v>4.95</v>
      </c>
      <c r="AJ44">
        <v>1.41</v>
      </c>
      <c r="AK44">
        <v>0.71</v>
      </c>
      <c r="AL44">
        <v>6.72</v>
      </c>
      <c r="AM44">
        <v>230.52</v>
      </c>
      <c r="AN44">
        <v>3.54</v>
      </c>
      <c r="AO44">
        <v>70</v>
      </c>
      <c r="AP44">
        <v>13.08</v>
      </c>
      <c r="AQ44">
        <v>460.33</v>
      </c>
      <c r="AR44">
        <v>2.83</v>
      </c>
      <c r="AS44">
        <v>36.06</v>
      </c>
      <c r="AT44">
        <v>0.71</v>
      </c>
      <c r="AU44">
        <v>2.83</v>
      </c>
      <c r="AV44">
        <v>10.96</v>
      </c>
      <c r="AW44">
        <v>20.51</v>
      </c>
      <c r="AX44">
        <v>1.41</v>
      </c>
    </row>
    <row r="45" spans="1:50" x14ac:dyDescent="0.25">
      <c r="A45" t="s">
        <v>121</v>
      </c>
      <c r="B45" t="s">
        <v>122</v>
      </c>
      <c r="C45">
        <v>3.18</v>
      </c>
      <c r="D45">
        <v>24.04</v>
      </c>
      <c r="E45">
        <v>4.5999999999999996</v>
      </c>
      <c r="F45">
        <v>2.12</v>
      </c>
      <c r="G45">
        <v>5.66</v>
      </c>
      <c r="H45">
        <v>0.71</v>
      </c>
      <c r="I45">
        <v>20.149999999999999</v>
      </c>
      <c r="J45">
        <v>12.02</v>
      </c>
      <c r="K45">
        <v>1.41</v>
      </c>
      <c r="L45">
        <v>1.41</v>
      </c>
      <c r="M45">
        <v>1.41</v>
      </c>
      <c r="N45">
        <v>1.41</v>
      </c>
      <c r="O45">
        <v>2.12</v>
      </c>
      <c r="P45">
        <v>2.83</v>
      </c>
      <c r="Q45">
        <v>0</v>
      </c>
      <c r="R45">
        <v>0</v>
      </c>
      <c r="S45">
        <v>0.71</v>
      </c>
      <c r="T45">
        <v>4.95</v>
      </c>
      <c r="U45">
        <v>3.54</v>
      </c>
      <c r="V45">
        <v>1.41</v>
      </c>
      <c r="W45">
        <v>1.77</v>
      </c>
      <c r="X45">
        <v>31.82</v>
      </c>
      <c r="Y45">
        <v>1.41</v>
      </c>
      <c r="Z45">
        <v>0</v>
      </c>
      <c r="AA45">
        <v>2.4700000000000002</v>
      </c>
      <c r="AB45">
        <v>1.41</v>
      </c>
      <c r="AC45">
        <v>1.41</v>
      </c>
      <c r="AD45">
        <v>5.66</v>
      </c>
      <c r="AE45">
        <v>0.71</v>
      </c>
      <c r="AF45">
        <v>7.42</v>
      </c>
      <c r="AG45">
        <v>27.58</v>
      </c>
      <c r="AH45">
        <v>0</v>
      </c>
      <c r="AI45">
        <v>5.66</v>
      </c>
      <c r="AJ45">
        <v>2.4700000000000002</v>
      </c>
      <c r="AK45">
        <v>2.12</v>
      </c>
      <c r="AL45">
        <v>4.24</v>
      </c>
      <c r="AM45">
        <v>260.22000000000003</v>
      </c>
      <c r="AN45">
        <v>6.36</v>
      </c>
      <c r="AO45">
        <v>4.95</v>
      </c>
      <c r="AP45">
        <v>12.02</v>
      </c>
      <c r="AQ45">
        <v>313.95999999999998</v>
      </c>
      <c r="AR45">
        <v>7.42</v>
      </c>
      <c r="AS45">
        <v>38.89</v>
      </c>
      <c r="AT45">
        <v>8.84</v>
      </c>
      <c r="AU45">
        <v>1.41</v>
      </c>
      <c r="AV45">
        <v>46.32</v>
      </c>
      <c r="AW45">
        <v>5.66</v>
      </c>
      <c r="AX45">
        <v>0</v>
      </c>
    </row>
    <row r="46" spans="1:50" x14ac:dyDescent="0.25">
      <c r="A46" t="s">
        <v>123</v>
      </c>
      <c r="B46" t="s">
        <v>124</v>
      </c>
      <c r="C46">
        <v>0.71</v>
      </c>
      <c r="D46">
        <v>48.44</v>
      </c>
      <c r="E46">
        <v>14.5</v>
      </c>
      <c r="F46">
        <v>0.71</v>
      </c>
      <c r="G46">
        <v>1.77</v>
      </c>
      <c r="H46">
        <v>0</v>
      </c>
      <c r="I46">
        <v>8.49</v>
      </c>
      <c r="J46">
        <v>0.35</v>
      </c>
      <c r="K46">
        <v>0.71</v>
      </c>
      <c r="L46">
        <v>1.06</v>
      </c>
      <c r="M46">
        <v>1.06</v>
      </c>
      <c r="N46">
        <v>1.77</v>
      </c>
      <c r="O46">
        <v>0.71</v>
      </c>
      <c r="P46">
        <v>1.41</v>
      </c>
      <c r="Q46">
        <v>17.68</v>
      </c>
      <c r="R46">
        <v>3.54</v>
      </c>
      <c r="S46">
        <v>2.12</v>
      </c>
      <c r="T46">
        <v>2.12</v>
      </c>
      <c r="U46">
        <v>6.72</v>
      </c>
      <c r="V46">
        <v>0.35</v>
      </c>
      <c r="W46">
        <v>2.83</v>
      </c>
      <c r="X46">
        <v>6.72</v>
      </c>
      <c r="Y46">
        <v>0</v>
      </c>
      <c r="Z46">
        <v>0</v>
      </c>
      <c r="AA46">
        <v>0.35</v>
      </c>
      <c r="AB46">
        <v>1.41</v>
      </c>
      <c r="AC46">
        <v>0.71</v>
      </c>
      <c r="AD46">
        <v>1.06</v>
      </c>
      <c r="AE46">
        <v>0.71</v>
      </c>
      <c r="AF46">
        <v>2.83</v>
      </c>
      <c r="AG46">
        <v>36.06</v>
      </c>
      <c r="AH46">
        <v>2.12</v>
      </c>
      <c r="AI46">
        <v>9.9</v>
      </c>
      <c r="AJ46">
        <v>0.71</v>
      </c>
      <c r="AK46">
        <v>0</v>
      </c>
      <c r="AL46">
        <v>5.66</v>
      </c>
      <c r="AM46">
        <v>26.87</v>
      </c>
      <c r="AN46">
        <v>2.83</v>
      </c>
      <c r="AO46">
        <v>52.33</v>
      </c>
      <c r="AP46">
        <v>7.42</v>
      </c>
      <c r="AQ46">
        <v>53.03</v>
      </c>
      <c r="AR46">
        <v>24.04</v>
      </c>
      <c r="AS46">
        <v>41.72</v>
      </c>
      <c r="AT46">
        <v>17.68</v>
      </c>
      <c r="AU46">
        <v>0.71</v>
      </c>
      <c r="AV46">
        <v>92.63</v>
      </c>
      <c r="AW46">
        <v>8.49</v>
      </c>
      <c r="AX46">
        <v>3.18</v>
      </c>
    </row>
    <row r="47" spans="1:50" x14ac:dyDescent="0.25">
      <c r="A47" t="s">
        <v>125</v>
      </c>
      <c r="B47" t="s">
        <v>126</v>
      </c>
      <c r="C47">
        <v>2.83</v>
      </c>
      <c r="D47">
        <v>65.05</v>
      </c>
      <c r="E47">
        <v>28.28</v>
      </c>
      <c r="F47">
        <v>0.71</v>
      </c>
      <c r="G47">
        <v>0</v>
      </c>
      <c r="H47">
        <v>0.35</v>
      </c>
      <c r="I47">
        <v>16.260000000000002</v>
      </c>
      <c r="J47">
        <v>26.87</v>
      </c>
      <c r="K47">
        <v>0.71</v>
      </c>
      <c r="L47">
        <v>8.49</v>
      </c>
      <c r="M47">
        <v>0.71</v>
      </c>
      <c r="N47">
        <v>2.4700000000000002</v>
      </c>
      <c r="O47">
        <v>0</v>
      </c>
      <c r="P47">
        <v>0.71</v>
      </c>
      <c r="Q47">
        <v>89.8</v>
      </c>
      <c r="R47">
        <v>0.71</v>
      </c>
      <c r="S47">
        <v>1.41</v>
      </c>
      <c r="T47">
        <v>6.01</v>
      </c>
      <c r="U47">
        <v>19.8</v>
      </c>
      <c r="V47">
        <v>0.71</v>
      </c>
      <c r="W47">
        <v>5.66</v>
      </c>
      <c r="X47">
        <v>3.18</v>
      </c>
      <c r="Y47">
        <v>2.4700000000000002</v>
      </c>
      <c r="Z47">
        <v>0.71</v>
      </c>
      <c r="AA47">
        <v>0.71</v>
      </c>
      <c r="AB47">
        <v>1.41</v>
      </c>
      <c r="AC47">
        <v>1.41</v>
      </c>
      <c r="AD47">
        <v>3.54</v>
      </c>
      <c r="AE47">
        <v>0.71</v>
      </c>
      <c r="AF47">
        <v>24.75</v>
      </c>
      <c r="AG47">
        <v>223.8</v>
      </c>
      <c r="AH47">
        <v>0.71</v>
      </c>
      <c r="AI47">
        <v>26.87</v>
      </c>
      <c r="AJ47">
        <v>2.83</v>
      </c>
      <c r="AK47">
        <v>0</v>
      </c>
      <c r="AL47">
        <v>12.73</v>
      </c>
      <c r="AM47">
        <v>217.08</v>
      </c>
      <c r="AN47">
        <v>5.66</v>
      </c>
      <c r="AO47">
        <v>5.66</v>
      </c>
      <c r="AP47">
        <v>27.58</v>
      </c>
      <c r="AQ47">
        <v>103.24</v>
      </c>
      <c r="AR47">
        <v>22.63</v>
      </c>
      <c r="AS47">
        <v>115.26</v>
      </c>
      <c r="AT47">
        <v>6.36</v>
      </c>
      <c r="AU47">
        <v>2.12</v>
      </c>
      <c r="AV47">
        <v>49.14</v>
      </c>
      <c r="AW47">
        <v>8.1300000000000008</v>
      </c>
      <c r="AX47">
        <v>0</v>
      </c>
    </row>
    <row r="48" spans="1:50" x14ac:dyDescent="0.25">
      <c r="A48" t="s">
        <v>127</v>
      </c>
      <c r="B48" t="s">
        <v>128</v>
      </c>
      <c r="C48">
        <v>2.83</v>
      </c>
      <c r="D48">
        <v>16.62</v>
      </c>
      <c r="E48">
        <v>0.71</v>
      </c>
      <c r="F48">
        <v>0.35</v>
      </c>
      <c r="G48">
        <v>1.41</v>
      </c>
      <c r="H48">
        <v>0</v>
      </c>
      <c r="I48">
        <v>2.12</v>
      </c>
      <c r="J48">
        <v>3.18</v>
      </c>
      <c r="K48">
        <v>1.41</v>
      </c>
      <c r="L48">
        <v>1.41</v>
      </c>
      <c r="M48">
        <v>0.71</v>
      </c>
      <c r="N48">
        <v>1.41</v>
      </c>
      <c r="O48">
        <v>0.35</v>
      </c>
      <c r="P48">
        <v>0.35</v>
      </c>
      <c r="Q48">
        <v>13.08</v>
      </c>
      <c r="R48">
        <v>0.71</v>
      </c>
      <c r="S48">
        <v>0.71</v>
      </c>
      <c r="T48">
        <v>3.54</v>
      </c>
      <c r="U48">
        <v>1.77</v>
      </c>
      <c r="V48">
        <v>0</v>
      </c>
      <c r="W48">
        <v>1.06</v>
      </c>
      <c r="X48">
        <v>67.180000000000007</v>
      </c>
      <c r="Y48">
        <v>1.06</v>
      </c>
      <c r="Z48">
        <v>0.71</v>
      </c>
      <c r="AA48">
        <v>0</v>
      </c>
      <c r="AB48">
        <v>0.35</v>
      </c>
      <c r="AC48">
        <v>1.06</v>
      </c>
      <c r="AD48">
        <v>1.77</v>
      </c>
      <c r="AE48">
        <v>1.06</v>
      </c>
      <c r="AF48">
        <v>5.66</v>
      </c>
      <c r="AG48">
        <v>31.11</v>
      </c>
      <c r="AH48">
        <v>0</v>
      </c>
      <c r="AI48">
        <v>2.12</v>
      </c>
      <c r="AJ48">
        <v>0.71</v>
      </c>
      <c r="AK48">
        <v>0.35</v>
      </c>
      <c r="AL48">
        <v>1.77</v>
      </c>
      <c r="AM48">
        <v>21.92</v>
      </c>
      <c r="AN48">
        <v>0.71</v>
      </c>
      <c r="AO48">
        <v>45.96</v>
      </c>
      <c r="AP48">
        <v>9.19</v>
      </c>
      <c r="AQ48">
        <v>451.84</v>
      </c>
      <c r="AR48">
        <v>0.71</v>
      </c>
      <c r="AS48">
        <v>45.96</v>
      </c>
      <c r="AT48">
        <v>21.57</v>
      </c>
      <c r="AU48">
        <v>2.12</v>
      </c>
      <c r="AV48">
        <v>44.55</v>
      </c>
      <c r="AW48">
        <v>4.95</v>
      </c>
      <c r="AX48">
        <v>2.12</v>
      </c>
    </row>
    <row r="49" spans="1:50" x14ac:dyDescent="0.25">
      <c r="A49" t="s">
        <v>129</v>
      </c>
      <c r="B49" t="s">
        <v>130</v>
      </c>
      <c r="C49">
        <v>25.46</v>
      </c>
      <c r="D49">
        <v>59.4</v>
      </c>
      <c r="E49">
        <v>73.19</v>
      </c>
      <c r="F49">
        <v>1.06</v>
      </c>
      <c r="G49">
        <v>6.36</v>
      </c>
      <c r="H49">
        <v>5.66</v>
      </c>
      <c r="I49">
        <v>23.33</v>
      </c>
      <c r="J49">
        <v>24.04</v>
      </c>
      <c r="K49">
        <v>0</v>
      </c>
      <c r="L49">
        <v>0.71</v>
      </c>
      <c r="M49">
        <v>1.41</v>
      </c>
      <c r="N49">
        <v>2.12</v>
      </c>
      <c r="O49">
        <v>0.35</v>
      </c>
      <c r="P49">
        <v>0.35</v>
      </c>
      <c r="Q49">
        <v>1.41</v>
      </c>
      <c r="R49">
        <v>0</v>
      </c>
      <c r="S49">
        <v>1.41</v>
      </c>
      <c r="T49">
        <v>12.02</v>
      </c>
      <c r="U49">
        <v>21.21</v>
      </c>
      <c r="V49">
        <v>0.71</v>
      </c>
      <c r="W49">
        <v>2.12</v>
      </c>
      <c r="X49">
        <v>52.68</v>
      </c>
      <c r="Y49">
        <v>0.71</v>
      </c>
      <c r="Z49">
        <v>1.41</v>
      </c>
      <c r="AA49">
        <v>1.41</v>
      </c>
      <c r="AB49">
        <v>0.71</v>
      </c>
      <c r="AC49">
        <v>21.21</v>
      </c>
      <c r="AD49">
        <v>0.35</v>
      </c>
      <c r="AE49">
        <v>0</v>
      </c>
      <c r="AF49">
        <v>8.84</v>
      </c>
      <c r="AG49">
        <v>216.73</v>
      </c>
      <c r="AH49">
        <v>1.41</v>
      </c>
      <c r="AI49">
        <v>0.71</v>
      </c>
      <c r="AJ49">
        <v>3.54</v>
      </c>
      <c r="AK49">
        <v>0</v>
      </c>
      <c r="AL49">
        <v>2.12</v>
      </c>
      <c r="AM49">
        <v>97.58</v>
      </c>
      <c r="AN49">
        <v>5.66</v>
      </c>
      <c r="AO49">
        <v>29.7</v>
      </c>
      <c r="AP49">
        <v>7.07</v>
      </c>
      <c r="AQ49">
        <v>589.73</v>
      </c>
      <c r="AR49">
        <v>9.9</v>
      </c>
      <c r="AS49">
        <v>55.86</v>
      </c>
      <c r="AT49">
        <v>0.71</v>
      </c>
      <c r="AU49">
        <v>0.71</v>
      </c>
      <c r="AV49">
        <v>55.51</v>
      </c>
      <c r="AW49">
        <v>4.5999999999999996</v>
      </c>
      <c r="AX49">
        <v>16.260000000000002</v>
      </c>
    </row>
    <row r="50" spans="1:50" x14ac:dyDescent="0.25">
      <c r="A50" t="s">
        <v>131</v>
      </c>
      <c r="B50" t="s">
        <v>132</v>
      </c>
      <c r="C50">
        <v>18.38</v>
      </c>
      <c r="D50">
        <v>35</v>
      </c>
      <c r="E50">
        <v>16.62</v>
      </c>
      <c r="F50">
        <v>2.83</v>
      </c>
      <c r="G50">
        <v>7.78</v>
      </c>
      <c r="H50">
        <v>34.65</v>
      </c>
      <c r="I50">
        <v>59.75</v>
      </c>
      <c r="J50">
        <v>8.1300000000000008</v>
      </c>
      <c r="K50">
        <v>0.71</v>
      </c>
      <c r="L50">
        <v>12.02</v>
      </c>
      <c r="M50">
        <v>1.77</v>
      </c>
      <c r="N50">
        <v>0.71</v>
      </c>
      <c r="O50">
        <v>2.4700000000000002</v>
      </c>
      <c r="P50">
        <v>5.66</v>
      </c>
      <c r="Q50">
        <v>12.73</v>
      </c>
      <c r="R50">
        <v>8.49</v>
      </c>
      <c r="S50">
        <v>1.41</v>
      </c>
      <c r="T50">
        <v>38.89</v>
      </c>
      <c r="U50">
        <v>9.19</v>
      </c>
      <c r="V50">
        <v>1.41</v>
      </c>
      <c r="W50">
        <v>13.79</v>
      </c>
      <c r="X50">
        <v>86.27</v>
      </c>
      <c r="Y50">
        <v>2.4700000000000002</v>
      </c>
      <c r="Z50">
        <v>16.97</v>
      </c>
      <c r="AA50">
        <v>2.83</v>
      </c>
      <c r="AB50">
        <v>0</v>
      </c>
      <c r="AC50">
        <v>33.94</v>
      </c>
      <c r="AD50">
        <v>24.04</v>
      </c>
      <c r="AE50">
        <v>0.71</v>
      </c>
      <c r="AF50">
        <v>3.54</v>
      </c>
      <c r="AG50">
        <v>35</v>
      </c>
      <c r="AH50">
        <v>10.61</v>
      </c>
      <c r="AI50">
        <v>15.2</v>
      </c>
      <c r="AJ50">
        <v>0</v>
      </c>
      <c r="AK50">
        <v>2.12</v>
      </c>
      <c r="AL50">
        <v>18.38</v>
      </c>
      <c r="AM50">
        <v>663.97</v>
      </c>
      <c r="AN50">
        <v>23.69</v>
      </c>
      <c r="AO50">
        <v>152.03</v>
      </c>
      <c r="AP50">
        <v>22.63</v>
      </c>
      <c r="AQ50">
        <v>627.91</v>
      </c>
      <c r="AR50">
        <v>2.4700000000000002</v>
      </c>
      <c r="AS50">
        <v>74.95</v>
      </c>
      <c r="AT50">
        <v>78.489999999999995</v>
      </c>
      <c r="AU50">
        <v>8.1300000000000008</v>
      </c>
      <c r="AV50">
        <v>108.19</v>
      </c>
      <c r="AW50">
        <v>2.12</v>
      </c>
      <c r="AX50">
        <v>72.83</v>
      </c>
    </row>
    <row r="51" spans="1:50" x14ac:dyDescent="0.25">
      <c r="A51" t="s">
        <v>133</v>
      </c>
      <c r="B51" t="s">
        <v>134</v>
      </c>
      <c r="C51">
        <v>0.35</v>
      </c>
      <c r="D51">
        <v>77.430000000000007</v>
      </c>
      <c r="E51">
        <v>61.87</v>
      </c>
      <c r="F51">
        <v>3.54</v>
      </c>
      <c r="G51">
        <v>6.36</v>
      </c>
      <c r="H51">
        <v>0</v>
      </c>
      <c r="I51">
        <v>13.79</v>
      </c>
      <c r="J51">
        <v>11.31</v>
      </c>
      <c r="K51">
        <v>1.41</v>
      </c>
      <c r="L51">
        <v>2.12</v>
      </c>
      <c r="M51">
        <v>0.71</v>
      </c>
      <c r="N51">
        <v>0</v>
      </c>
      <c r="O51">
        <v>3.54</v>
      </c>
      <c r="P51">
        <v>0</v>
      </c>
      <c r="Q51">
        <v>26.52</v>
      </c>
      <c r="R51">
        <v>0.35</v>
      </c>
      <c r="S51">
        <v>0.71</v>
      </c>
      <c r="T51">
        <v>3.18</v>
      </c>
      <c r="U51">
        <v>0</v>
      </c>
      <c r="V51">
        <v>0.71</v>
      </c>
      <c r="W51">
        <v>2.12</v>
      </c>
      <c r="X51">
        <v>9.5500000000000007</v>
      </c>
      <c r="Y51">
        <v>0</v>
      </c>
      <c r="Z51">
        <v>0.71</v>
      </c>
      <c r="AA51">
        <v>0.71</v>
      </c>
      <c r="AB51">
        <v>0</v>
      </c>
      <c r="AC51">
        <v>0</v>
      </c>
      <c r="AD51">
        <v>4.5999999999999996</v>
      </c>
      <c r="AE51">
        <v>1.41</v>
      </c>
      <c r="AF51">
        <v>24.04</v>
      </c>
      <c r="AG51">
        <v>298.39999999999998</v>
      </c>
      <c r="AH51">
        <v>2.83</v>
      </c>
      <c r="AI51">
        <v>21.21</v>
      </c>
      <c r="AJ51">
        <v>4.24</v>
      </c>
      <c r="AK51">
        <v>0.71</v>
      </c>
      <c r="AL51">
        <v>9.19</v>
      </c>
      <c r="AM51">
        <v>546.59</v>
      </c>
      <c r="AN51">
        <v>9.9</v>
      </c>
      <c r="AO51">
        <v>9.19</v>
      </c>
      <c r="AP51">
        <v>3.89</v>
      </c>
      <c r="AQ51">
        <v>154.15</v>
      </c>
      <c r="AR51">
        <v>14.5</v>
      </c>
      <c r="AS51">
        <v>62.93</v>
      </c>
      <c r="AT51">
        <v>17.68</v>
      </c>
      <c r="AU51">
        <v>2.12</v>
      </c>
      <c r="AV51">
        <v>5.66</v>
      </c>
      <c r="AW51">
        <v>3.54</v>
      </c>
      <c r="AX51">
        <v>31.11</v>
      </c>
    </row>
    <row r="52" spans="1:50" x14ac:dyDescent="0.25">
      <c r="A52" t="s">
        <v>135</v>
      </c>
      <c r="B52" t="s">
        <v>136</v>
      </c>
      <c r="C52">
        <v>4.95</v>
      </c>
      <c r="D52">
        <v>51.27</v>
      </c>
      <c r="E52">
        <v>47.38</v>
      </c>
      <c r="F52">
        <v>1.41</v>
      </c>
      <c r="G52">
        <v>1.77</v>
      </c>
      <c r="H52">
        <v>0.71</v>
      </c>
      <c r="I52">
        <v>9.19</v>
      </c>
      <c r="J52">
        <v>11.31</v>
      </c>
      <c r="K52">
        <v>0.71</v>
      </c>
      <c r="L52">
        <v>0</v>
      </c>
      <c r="M52">
        <v>1.41</v>
      </c>
      <c r="N52">
        <v>0.71</v>
      </c>
      <c r="O52">
        <v>0.35</v>
      </c>
      <c r="P52">
        <v>3.54</v>
      </c>
      <c r="Q52">
        <v>0.71</v>
      </c>
      <c r="R52">
        <v>0.71</v>
      </c>
      <c r="S52">
        <v>0.71</v>
      </c>
      <c r="T52">
        <v>0.35</v>
      </c>
      <c r="U52">
        <v>1.41</v>
      </c>
      <c r="V52">
        <v>0.71</v>
      </c>
      <c r="W52">
        <v>1.41</v>
      </c>
      <c r="X52">
        <v>7.78</v>
      </c>
      <c r="Y52">
        <v>0</v>
      </c>
      <c r="Z52">
        <v>1.41</v>
      </c>
      <c r="AA52">
        <v>0.35</v>
      </c>
      <c r="AB52">
        <v>0.71</v>
      </c>
      <c r="AC52">
        <v>5.66</v>
      </c>
      <c r="AD52">
        <v>0.71</v>
      </c>
      <c r="AE52">
        <v>2.12</v>
      </c>
      <c r="AF52">
        <v>10.61</v>
      </c>
      <c r="AG52">
        <v>84.15</v>
      </c>
      <c r="AH52">
        <v>0</v>
      </c>
      <c r="AI52">
        <v>6.01</v>
      </c>
      <c r="AJ52">
        <v>4.95</v>
      </c>
      <c r="AK52">
        <v>0</v>
      </c>
      <c r="AL52">
        <v>2.4700000000000002</v>
      </c>
      <c r="AM52">
        <v>63.29</v>
      </c>
      <c r="AN52">
        <v>4.5999999999999996</v>
      </c>
      <c r="AO52">
        <v>9.19</v>
      </c>
      <c r="AP52">
        <v>5.3</v>
      </c>
      <c r="AQ52">
        <v>95.81</v>
      </c>
      <c r="AR52">
        <v>0.71</v>
      </c>
      <c r="AS52">
        <v>19.8</v>
      </c>
      <c r="AT52">
        <v>20.149999999999999</v>
      </c>
      <c r="AU52">
        <v>3.18</v>
      </c>
      <c r="AV52">
        <v>33.229999999999997</v>
      </c>
      <c r="AW52">
        <v>6.36</v>
      </c>
      <c r="AX52">
        <v>6.36</v>
      </c>
    </row>
    <row r="53" spans="1:50" x14ac:dyDescent="0.25">
      <c r="A53" t="s">
        <v>137</v>
      </c>
      <c r="B53" t="s">
        <v>138</v>
      </c>
      <c r="C53">
        <v>10.61</v>
      </c>
      <c r="D53">
        <v>101.12</v>
      </c>
      <c r="E53">
        <v>183.14</v>
      </c>
      <c r="F53">
        <v>2.83</v>
      </c>
      <c r="G53">
        <v>3.54</v>
      </c>
      <c r="H53">
        <v>2.83</v>
      </c>
      <c r="I53">
        <v>67.180000000000007</v>
      </c>
      <c r="J53">
        <v>65.760000000000005</v>
      </c>
      <c r="K53">
        <v>0.71</v>
      </c>
      <c r="L53">
        <v>9.9</v>
      </c>
      <c r="M53">
        <v>4.24</v>
      </c>
      <c r="N53">
        <v>7.07</v>
      </c>
      <c r="O53">
        <v>0.71</v>
      </c>
      <c r="P53">
        <v>8.84</v>
      </c>
      <c r="Q53">
        <v>73.89</v>
      </c>
      <c r="R53">
        <v>7.07</v>
      </c>
      <c r="S53">
        <v>8.49</v>
      </c>
      <c r="T53">
        <v>13.44</v>
      </c>
      <c r="U53">
        <v>4.24</v>
      </c>
      <c r="V53">
        <v>0.71</v>
      </c>
      <c r="W53">
        <v>15.2</v>
      </c>
      <c r="X53">
        <v>151.32</v>
      </c>
      <c r="Y53">
        <v>0.71</v>
      </c>
      <c r="Z53">
        <v>0</v>
      </c>
      <c r="AA53">
        <v>2.83</v>
      </c>
      <c r="AB53">
        <v>0.35</v>
      </c>
      <c r="AC53">
        <v>7.07</v>
      </c>
      <c r="AD53">
        <v>21.21</v>
      </c>
      <c r="AE53">
        <v>2.4700000000000002</v>
      </c>
      <c r="AF53">
        <v>138.94999999999999</v>
      </c>
      <c r="AG53">
        <v>218.5</v>
      </c>
      <c r="AH53">
        <v>4.24</v>
      </c>
      <c r="AI53">
        <v>67.88</v>
      </c>
      <c r="AJ53">
        <v>10.61</v>
      </c>
      <c r="AK53">
        <v>0.71</v>
      </c>
      <c r="AL53">
        <v>12.37</v>
      </c>
      <c r="AM53">
        <v>586.54999999999995</v>
      </c>
      <c r="AN53">
        <v>14.14</v>
      </c>
      <c r="AO53">
        <v>345.78</v>
      </c>
      <c r="AP53">
        <v>95.11</v>
      </c>
      <c r="AQ53">
        <v>250.67</v>
      </c>
      <c r="AR53">
        <v>65.41</v>
      </c>
      <c r="AS53">
        <v>84.5</v>
      </c>
      <c r="AT53">
        <v>171.83</v>
      </c>
      <c r="AU53">
        <v>8.1300000000000008</v>
      </c>
      <c r="AV53">
        <v>116.67</v>
      </c>
      <c r="AW53">
        <v>26.87</v>
      </c>
      <c r="AX53">
        <v>26.52</v>
      </c>
    </row>
    <row r="54" spans="1:50" x14ac:dyDescent="0.25">
      <c r="A54" t="s">
        <v>139</v>
      </c>
      <c r="B54" t="s">
        <v>140</v>
      </c>
      <c r="C54">
        <v>1.41</v>
      </c>
      <c r="D54">
        <v>67.180000000000007</v>
      </c>
      <c r="E54">
        <v>132.94</v>
      </c>
      <c r="F54">
        <v>3.54</v>
      </c>
      <c r="G54">
        <v>5.66</v>
      </c>
      <c r="H54">
        <v>0</v>
      </c>
      <c r="I54">
        <v>0.35</v>
      </c>
      <c r="J54">
        <v>6.36</v>
      </c>
      <c r="K54">
        <v>2.12</v>
      </c>
      <c r="L54">
        <v>2.83</v>
      </c>
      <c r="M54">
        <v>0.71</v>
      </c>
      <c r="N54">
        <v>0.71</v>
      </c>
      <c r="O54">
        <v>0.71</v>
      </c>
      <c r="P54">
        <v>0.71</v>
      </c>
      <c r="Q54">
        <v>20.86</v>
      </c>
      <c r="R54">
        <v>0.71</v>
      </c>
      <c r="S54">
        <v>2.12</v>
      </c>
      <c r="T54">
        <v>0.71</v>
      </c>
      <c r="U54">
        <v>3.54</v>
      </c>
      <c r="V54">
        <v>0.71</v>
      </c>
      <c r="W54">
        <v>1.41</v>
      </c>
      <c r="X54">
        <v>8.49</v>
      </c>
      <c r="Y54">
        <v>0.35</v>
      </c>
      <c r="Z54">
        <v>0.71</v>
      </c>
      <c r="AA54">
        <v>0.35</v>
      </c>
      <c r="AB54">
        <v>0.71</v>
      </c>
      <c r="AC54">
        <v>1.06</v>
      </c>
      <c r="AD54">
        <v>1.41</v>
      </c>
      <c r="AE54">
        <v>1.41</v>
      </c>
      <c r="AF54">
        <v>27.58</v>
      </c>
      <c r="AG54">
        <v>142.84</v>
      </c>
      <c r="AH54">
        <v>0</v>
      </c>
      <c r="AI54">
        <v>25.46</v>
      </c>
      <c r="AJ54">
        <v>1.06</v>
      </c>
      <c r="AK54">
        <v>0.71</v>
      </c>
      <c r="AL54">
        <v>14.85</v>
      </c>
      <c r="AM54">
        <v>335.88</v>
      </c>
      <c r="AN54">
        <v>6.01</v>
      </c>
      <c r="AO54">
        <v>30.05</v>
      </c>
      <c r="AP54">
        <v>16.97</v>
      </c>
      <c r="AQ54">
        <v>32.17</v>
      </c>
      <c r="AR54">
        <v>16.260000000000002</v>
      </c>
      <c r="AS54">
        <v>11.31</v>
      </c>
      <c r="AT54">
        <v>6.36</v>
      </c>
      <c r="AU54">
        <v>2.83</v>
      </c>
      <c r="AV54">
        <v>26.52</v>
      </c>
      <c r="AW54">
        <v>0.71</v>
      </c>
      <c r="AX54">
        <v>0.35</v>
      </c>
    </row>
    <row r="55" spans="1:50" x14ac:dyDescent="0.25">
      <c r="A55" t="s">
        <v>141</v>
      </c>
      <c r="B55" t="s">
        <v>142</v>
      </c>
      <c r="C55">
        <v>1.77</v>
      </c>
      <c r="D55">
        <v>31.11</v>
      </c>
      <c r="E55">
        <v>25.46</v>
      </c>
      <c r="F55">
        <v>0</v>
      </c>
      <c r="G55">
        <v>2.4700000000000002</v>
      </c>
      <c r="H55">
        <v>1.41</v>
      </c>
      <c r="I55">
        <v>2.83</v>
      </c>
      <c r="J55">
        <v>7.78</v>
      </c>
      <c r="K55">
        <v>0.71</v>
      </c>
      <c r="L55">
        <v>2.83</v>
      </c>
      <c r="M55">
        <v>0.71</v>
      </c>
      <c r="N55">
        <v>2.12</v>
      </c>
      <c r="O55">
        <v>0.71</v>
      </c>
      <c r="P55">
        <v>0.71</v>
      </c>
      <c r="Q55">
        <v>0.71</v>
      </c>
      <c r="R55">
        <v>0.71</v>
      </c>
      <c r="S55">
        <v>0.71</v>
      </c>
      <c r="T55">
        <v>1.41</v>
      </c>
      <c r="U55">
        <v>2.12</v>
      </c>
      <c r="V55">
        <v>1.77</v>
      </c>
      <c r="W55">
        <v>3.18</v>
      </c>
      <c r="X55">
        <v>21.57</v>
      </c>
      <c r="Y55">
        <v>0.71</v>
      </c>
      <c r="Z55">
        <v>1.41</v>
      </c>
      <c r="AA55">
        <v>0</v>
      </c>
      <c r="AB55">
        <v>0</v>
      </c>
      <c r="AC55">
        <v>0.71</v>
      </c>
      <c r="AD55">
        <v>4.24</v>
      </c>
      <c r="AE55">
        <v>0</v>
      </c>
      <c r="AF55">
        <v>2.12</v>
      </c>
      <c r="AG55">
        <v>23.69</v>
      </c>
      <c r="AH55">
        <v>0.71</v>
      </c>
      <c r="AI55">
        <v>4.24</v>
      </c>
      <c r="AJ55">
        <v>0</v>
      </c>
      <c r="AK55">
        <v>0</v>
      </c>
      <c r="AL55">
        <v>9.9</v>
      </c>
      <c r="AM55">
        <v>19.09</v>
      </c>
      <c r="AN55">
        <v>2.83</v>
      </c>
      <c r="AO55">
        <v>113.49</v>
      </c>
      <c r="AP55">
        <v>30.76</v>
      </c>
      <c r="AQ55">
        <v>318.91000000000003</v>
      </c>
      <c r="AR55">
        <v>22.98</v>
      </c>
      <c r="AS55">
        <v>71.42</v>
      </c>
      <c r="AT55">
        <v>8.84</v>
      </c>
      <c r="AU55">
        <v>3.54</v>
      </c>
      <c r="AV55">
        <v>16.260000000000002</v>
      </c>
      <c r="AW55">
        <v>2.83</v>
      </c>
      <c r="AX55">
        <v>2.12</v>
      </c>
    </row>
    <row r="56" spans="1:50" x14ac:dyDescent="0.25">
      <c r="A56" t="s">
        <v>143</v>
      </c>
      <c r="B56" t="s">
        <v>144</v>
      </c>
      <c r="C56">
        <v>3.54</v>
      </c>
      <c r="D56">
        <v>74.95</v>
      </c>
      <c r="E56">
        <v>22.63</v>
      </c>
      <c r="F56">
        <v>0.71</v>
      </c>
      <c r="G56">
        <v>9.19</v>
      </c>
      <c r="H56">
        <v>1.06</v>
      </c>
      <c r="I56">
        <v>1.77</v>
      </c>
      <c r="J56">
        <v>4.24</v>
      </c>
      <c r="K56">
        <v>0.71</v>
      </c>
      <c r="L56">
        <v>1.77</v>
      </c>
      <c r="M56">
        <v>0.71</v>
      </c>
      <c r="N56">
        <v>0.35</v>
      </c>
      <c r="O56">
        <v>0.71</v>
      </c>
      <c r="P56">
        <v>0.71</v>
      </c>
      <c r="Q56">
        <v>0.35</v>
      </c>
      <c r="R56">
        <v>2.12</v>
      </c>
      <c r="S56">
        <v>2.83</v>
      </c>
      <c r="T56">
        <v>4.5999999999999996</v>
      </c>
      <c r="U56">
        <v>0.35</v>
      </c>
      <c r="V56">
        <v>0.71</v>
      </c>
      <c r="W56">
        <v>0.71</v>
      </c>
      <c r="X56">
        <v>12.02</v>
      </c>
      <c r="Y56">
        <v>0.71</v>
      </c>
      <c r="Z56">
        <v>0.71</v>
      </c>
      <c r="AA56">
        <v>0.71</v>
      </c>
      <c r="AB56">
        <v>0</v>
      </c>
      <c r="AC56">
        <v>1.06</v>
      </c>
      <c r="AD56">
        <v>2.83</v>
      </c>
      <c r="AE56">
        <v>1.41</v>
      </c>
      <c r="AF56">
        <v>4.5999999999999996</v>
      </c>
      <c r="AG56">
        <v>125.51</v>
      </c>
      <c r="AH56">
        <v>0</v>
      </c>
      <c r="AI56">
        <v>8.84</v>
      </c>
      <c r="AJ56">
        <v>0.71</v>
      </c>
      <c r="AK56">
        <v>1.06</v>
      </c>
      <c r="AL56">
        <v>0</v>
      </c>
      <c r="AM56">
        <v>292.74</v>
      </c>
      <c r="AN56">
        <v>17.68</v>
      </c>
      <c r="AO56">
        <v>6.36</v>
      </c>
      <c r="AP56">
        <v>2.12</v>
      </c>
      <c r="AQ56">
        <v>197.99</v>
      </c>
      <c r="AR56">
        <v>7.07</v>
      </c>
      <c r="AS56">
        <v>47.38</v>
      </c>
      <c r="AT56">
        <v>0.35</v>
      </c>
      <c r="AU56">
        <v>1.41</v>
      </c>
      <c r="AV56">
        <v>36.770000000000003</v>
      </c>
      <c r="AW56">
        <v>0</v>
      </c>
      <c r="AX56">
        <v>3.54</v>
      </c>
    </row>
    <row r="57" spans="1:50" x14ac:dyDescent="0.25">
      <c r="A57" t="s">
        <v>145</v>
      </c>
      <c r="B57" t="s">
        <v>146</v>
      </c>
      <c r="C57">
        <v>8.49</v>
      </c>
      <c r="D57">
        <v>50.91</v>
      </c>
      <c r="E57">
        <v>36.06</v>
      </c>
      <c r="F57">
        <v>4.24</v>
      </c>
      <c r="G57">
        <v>6.01</v>
      </c>
      <c r="H57">
        <v>1.06</v>
      </c>
      <c r="I57">
        <v>33.229999999999997</v>
      </c>
      <c r="J57">
        <v>25.46</v>
      </c>
      <c r="K57">
        <v>0</v>
      </c>
      <c r="L57">
        <v>4.95</v>
      </c>
      <c r="M57">
        <v>1.41</v>
      </c>
      <c r="N57">
        <v>2.83</v>
      </c>
      <c r="O57">
        <v>0</v>
      </c>
      <c r="P57">
        <v>4.95</v>
      </c>
      <c r="Q57">
        <v>22.63</v>
      </c>
      <c r="R57">
        <v>3.54</v>
      </c>
      <c r="S57">
        <v>2.12</v>
      </c>
      <c r="T57">
        <v>10.25</v>
      </c>
      <c r="U57">
        <v>7.07</v>
      </c>
      <c r="V57">
        <v>0</v>
      </c>
      <c r="W57">
        <v>5.66</v>
      </c>
      <c r="X57">
        <v>22.98</v>
      </c>
      <c r="Y57">
        <v>1.41</v>
      </c>
      <c r="Z57">
        <v>0</v>
      </c>
      <c r="AA57">
        <v>0.71</v>
      </c>
      <c r="AB57">
        <v>0</v>
      </c>
      <c r="AC57">
        <v>3.18</v>
      </c>
      <c r="AD57">
        <v>6.01</v>
      </c>
      <c r="AE57">
        <v>0.71</v>
      </c>
      <c r="AF57">
        <v>31.11</v>
      </c>
      <c r="AG57">
        <v>201.17</v>
      </c>
      <c r="AH57">
        <v>2.12</v>
      </c>
      <c r="AI57">
        <v>21.92</v>
      </c>
      <c r="AJ57">
        <v>2.12</v>
      </c>
      <c r="AK57">
        <v>0</v>
      </c>
      <c r="AL57">
        <v>7.78</v>
      </c>
      <c r="AM57">
        <v>259.51</v>
      </c>
      <c r="AN57">
        <v>10.61</v>
      </c>
      <c r="AO57">
        <v>86.97</v>
      </c>
      <c r="AP57">
        <v>57.63</v>
      </c>
      <c r="AQ57">
        <v>26.87</v>
      </c>
      <c r="AR57">
        <v>38.89</v>
      </c>
      <c r="AS57">
        <v>66.819999999999993</v>
      </c>
      <c r="AT57">
        <v>70.36</v>
      </c>
      <c r="AU57">
        <v>4.95</v>
      </c>
      <c r="AV57">
        <v>36.770000000000003</v>
      </c>
      <c r="AW57">
        <v>10.61</v>
      </c>
      <c r="AX57">
        <v>14.5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161</v>
      </c>
      <c r="D9" s="1" t="s">
        <v>161</v>
      </c>
      <c r="E9" s="1" t="s">
        <v>161</v>
      </c>
      <c r="F9" s="1" t="s">
        <v>161</v>
      </c>
      <c r="G9" s="1" t="s">
        <v>161</v>
      </c>
      <c r="H9" s="1" t="s">
        <v>161</v>
      </c>
      <c r="I9" s="1" t="s">
        <v>161</v>
      </c>
      <c r="J9" s="1" t="s">
        <v>161</v>
      </c>
      <c r="K9" s="1" t="s">
        <v>161</v>
      </c>
      <c r="L9" s="1" t="s">
        <v>161</v>
      </c>
      <c r="M9" s="1" t="s">
        <v>161</v>
      </c>
      <c r="N9" s="1" t="s">
        <v>161</v>
      </c>
      <c r="O9" s="1" t="s">
        <v>161</v>
      </c>
      <c r="P9" s="1" t="s">
        <v>161</v>
      </c>
      <c r="Q9" s="1" t="s">
        <v>161</v>
      </c>
      <c r="R9" s="1" t="s">
        <v>161</v>
      </c>
      <c r="S9" s="1" t="s">
        <v>161</v>
      </c>
      <c r="T9" s="1" t="s">
        <v>161</v>
      </c>
      <c r="U9" s="1" t="s">
        <v>161</v>
      </c>
      <c r="V9" s="1" t="s">
        <v>161</v>
      </c>
      <c r="W9" s="1" t="s">
        <v>161</v>
      </c>
      <c r="X9" s="1" t="s">
        <v>161</v>
      </c>
      <c r="Y9" s="1" t="s">
        <v>161</v>
      </c>
      <c r="Z9" s="1" t="s">
        <v>161</v>
      </c>
      <c r="AA9" s="1" t="s">
        <v>161</v>
      </c>
      <c r="AB9" s="1" t="s">
        <v>161</v>
      </c>
      <c r="AC9" s="1" t="s">
        <v>161</v>
      </c>
      <c r="AD9" s="1" t="s">
        <v>161</v>
      </c>
      <c r="AE9" s="1" t="s">
        <v>161</v>
      </c>
      <c r="AF9" s="1" t="s">
        <v>161</v>
      </c>
      <c r="AG9" s="1" t="s">
        <v>161</v>
      </c>
      <c r="AH9" s="1" t="s">
        <v>161</v>
      </c>
      <c r="AI9" s="1" t="s">
        <v>161</v>
      </c>
      <c r="AJ9" s="1" t="s">
        <v>161</v>
      </c>
      <c r="AK9" s="1" t="s">
        <v>161</v>
      </c>
      <c r="AL9" s="1" t="s">
        <v>161</v>
      </c>
      <c r="AM9" s="1" t="s">
        <v>161</v>
      </c>
      <c r="AN9" s="1" t="s">
        <v>161</v>
      </c>
      <c r="AO9" s="1" t="s">
        <v>161</v>
      </c>
      <c r="AP9" s="1" t="s">
        <v>161</v>
      </c>
      <c r="AQ9" s="1" t="s">
        <v>161</v>
      </c>
      <c r="AR9" s="1" t="s">
        <v>161</v>
      </c>
      <c r="AS9" s="1" t="s">
        <v>161</v>
      </c>
      <c r="AT9" s="1" t="s">
        <v>161</v>
      </c>
      <c r="AU9" s="1" t="s">
        <v>161</v>
      </c>
      <c r="AV9" s="1" t="s">
        <v>161</v>
      </c>
      <c r="AW9" s="1" t="s">
        <v>161</v>
      </c>
      <c r="AX9" s="1" t="s">
        <v>161</v>
      </c>
    </row>
    <row r="10" spans="1:50" x14ac:dyDescent="0.25">
      <c r="A10" t="s">
        <v>51</v>
      </c>
      <c r="B10" t="s">
        <v>52</v>
      </c>
      <c r="C10">
        <v>25.46</v>
      </c>
      <c r="D10">
        <v>6.73</v>
      </c>
      <c r="E10">
        <v>15.15</v>
      </c>
      <c r="F10">
        <v>30</v>
      </c>
      <c r="G10">
        <v>11.65</v>
      </c>
      <c r="H10">
        <v>3.01</v>
      </c>
      <c r="I10">
        <v>11.39</v>
      </c>
      <c r="J10">
        <v>2.67</v>
      </c>
      <c r="K10">
        <v>5.24</v>
      </c>
      <c r="L10">
        <v>14.78</v>
      </c>
      <c r="M10">
        <v>3.14</v>
      </c>
      <c r="N10">
        <v>8.9499999999999993</v>
      </c>
      <c r="O10">
        <v>12.86</v>
      </c>
      <c r="P10">
        <v>13.94</v>
      </c>
      <c r="Q10">
        <v>16.84</v>
      </c>
      <c r="R10">
        <v>17.440000000000001</v>
      </c>
      <c r="S10">
        <v>6.15</v>
      </c>
      <c r="T10">
        <v>15.17</v>
      </c>
      <c r="U10">
        <v>20.55</v>
      </c>
      <c r="V10">
        <v>12.41</v>
      </c>
      <c r="W10">
        <v>9.25</v>
      </c>
      <c r="X10">
        <v>5.05</v>
      </c>
      <c r="Y10">
        <v>11.47</v>
      </c>
      <c r="Z10">
        <v>11.12</v>
      </c>
      <c r="AA10">
        <v>5.66</v>
      </c>
      <c r="AB10">
        <v>15.71</v>
      </c>
      <c r="AC10">
        <v>18.57</v>
      </c>
      <c r="AD10">
        <v>15.71</v>
      </c>
      <c r="AE10">
        <v>10.1</v>
      </c>
      <c r="AF10">
        <v>20.77</v>
      </c>
      <c r="AG10">
        <v>7.29</v>
      </c>
      <c r="AH10">
        <v>14.63</v>
      </c>
      <c r="AI10">
        <v>16.23</v>
      </c>
      <c r="AJ10">
        <v>0</v>
      </c>
      <c r="AK10">
        <v>14.78</v>
      </c>
      <c r="AL10">
        <v>2.89</v>
      </c>
      <c r="AM10">
        <v>6.73</v>
      </c>
      <c r="AN10">
        <v>7.44</v>
      </c>
      <c r="AO10">
        <v>5.1100000000000003</v>
      </c>
      <c r="AP10">
        <v>14.14</v>
      </c>
      <c r="AQ10">
        <v>21.43</v>
      </c>
      <c r="AR10">
        <v>7.19</v>
      </c>
      <c r="AS10">
        <v>5.25</v>
      </c>
      <c r="AT10">
        <v>3.57</v>
      </c>
      <c r="AU10">
        <v>14.63</v>
      </c>
      <c r="AV10">
        <v>4.5599999999999996</v>
      </c>
      <c r="AW10">
        <v>3.57</v>
      </c>
      <c r="AX10">
        <v>14.26</v>
      </c>
    </row>
    <row r="11" spans="1:50" x14ac:dyDescent="0.25">
      <c r="A11" t="s">
        <v>53</v>
      </c>
      <c r="B11" t="s">
        <v>54</v>
      </c>
      <c r="C11">
        <v>2.23</v>
      </c>
      <c r="E11">
        <v>5.79</v>
      </c>
      <c r="G11">
        <v>3.96</v>
      </c>
      <c r="J11">
        <v>2.73</v>
      </c>
      <c r="K11">
        <v>3.91</v>
      </c>
      <c r="L11">
        <v>6.29</v>
      </c>
      <c r="M11">
        <v>0.01</v>
      </c>
      <c r="N11">
        <v>3.15</v>
      </c>
      <c r="R11">
        <v>1.91</v>
      </c>
      <c r="T11">
        <v>2.33</v>
      </c>
      <c r="U11">
        <v>2.1800000000000002</v>
      </c>
      <c r="W11">
        <v>1.51</v>
      </c>
      <c r="X11">
        <v>2.4500000000000002</v>
      </c>
      <c r="Y11">
        <v>3.14</v>
      </c>
      <c r="Z11">
        <v>3.87</v>
      </c>
      <c r="AA11">
        <v>4.24</v>
      </c>
      <c r="AC11">
        <v>3.43</v>
      </c>
      <c r="AD11">
        <v>1.98</v>
      </c>
      <c r="AF11">
        <v>1.83</v>
      </c>
      <c r="AI11">
        <v>5.2</v>
      </c>
      <c r="AJ11">
        <v>3.91</v>
      </c>
      <c r="AK11">
        <v>3</v>
      </c>
      <c r="AP11">
        <v>1.57</v>
      </c>
      <c r="AQ11">
        <v>5.68</v>
      </c>
      <c r="AR11">
        <v>4.95</v>
      </c>
      <c r="AV11">
        <v>2.1</v>
      </c>
    </row>
    <row r="12" spans="1:50" x14ac:dyDescent="0.25">
      <c r="A12" t="s">
        <v>55</v>
      </c>
      <c r="B12" t="s">
        <v>56</v>
      </c>
      <c r="C12">
        <v>0</v>
      </c>
      <c r="E12">
        <v>0</v>
      </c>
      <c r="G12">
        <v>0</v>
      </c>
      <c r="H12">
        <v>0</v>
      </c>
      <c r="J12">
        <v>0</v>
      </c>
      <c r="K12">
        <v>0</v>
      </c>
      <c r="L12">
        <v>74.239999999999995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78.13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C12">
        <v>0</v>
      </c>
      <c r="AD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5">
      <c r="A13" t="s">
        <v>57</v>
      </c>
      <c r="B13" t="s">
        <v>58</v>
      </c>
      <c r="C13">
        <v>3.16</v>
      </c>
      <c r="D13">
        <v>1.66</v>
      </c>
      <c r="E13">
        <v>1.6</v>
      </c>
      <c r="F13">
        <v>2.5299999999999998</v>
      </c>
      <c r="G13">
        <v>1.79</v>
      </c>
      <c r="H13">
        <v>3.25</v>
      </c>
      <c r="I13">
        <v>0.09</v>
      </c>
      <c r="J13">
        <v>6.54</v>
      </c>
      <c r="K13">
        <v>2.41</v>
      </c>
      <c r="L13">
        <v>3.8</v>
      </c>
      <c r="M13">
        <v>0.62</v>
      </c>
      <c r="N13">
        <v>9.16</v>
      </c>
      <c r="O13">
        <v>2.06</v>
      </c>
      <c r="P13">
        <v>0.28999999999999998</v>
      </c>
      <c r="Q13">
        <v>2.27</v>
      </c>
      <c r="R13">
        <v>4.1100000000000003</v>
      </c>
      <c r="S13">
        <v>3.45</v>
      </c>
      <c r="T13">
        <v>1.27</v>
      </c>
      <c r="U13">
        <v>1.96</v>
      </c>
      <c r="V13">
        <v>7.56</v>
      </c>
      <c r="W13">
        <v>5.61</v>
      </c>
      <c r="X13">
        <v>4.41</v>
      </c>
      <c r="Y13">
        <v>4.24</v>
      </c>
      <c r="Z13">
        <v>3.17</v>
      </c>
      <c r="AA13">
        <v>2.0299999999999998</v>
      </c>
      <c r="AB13">
        <v>1.49</v>
      </c>
      <c r="AC13">
        <v>2.85</v>
      </c>
      <c r="AD13">
        <v>3.61</v>
      </c>
      <c r="AE13">
        <v>1.65</v>
      </c>
      <c r="AF13">
        <v>2.68</v>
      </c>
      <c r="AG13">
        <v>2.4900000000000002</v>
      </c>
      <c r="AH13">
        <v>3.7</v>
      </c>
      <c r="AI13">
        <v>2.83</v>
      </c>
      <c r="AJ13">
        <v>5.03</v>
      </c>
      <c r="AK13">
        <v>4.2</v>
      </c>
      <c r="AL13">
        <v>1.04</v>
      </c>
      <c r="AM13">
        <v>7.96</v>
      </c>
      <c r="AN13">
        <v>7.72</v>
      </c>
      <c r="AO13">
        <v>0.15</v>
      </c>
      <c r="AP13">
        <v>3.92</v>
      </c>
      <c r="AQ13">
        <v>2.5</v>
      </c>
      <c r="AR13">
        <v>3.65</v>
      </c>
      <c r="AS13">
        <v>2.61</v>
      </c>
      <c r="AT13">
        <v>0.7</v>
      </c>
      <c r="AU13">
        <v>3.07</v>
      </c>
      <c r="AV13">
        <v>7.0000000000000007E-2</v>
      </c>
      <c r="AW13">
        <v>5.03</v>
      </c>
      <c r="AX13">
        <v>4.01</v>
      </c>
    </row>
    <row r="14" spans="1:50" x14ac:dyDescent="0.25">
      <c r="A14" t="s">
        <v>59</v>
      </c>
      <c r="B14" t="s">
        <v>60</v>
      </c>
      <c r="C14">
        <v>3.54</v>
      </c>
      <c r="D14">
        <v>2.71</v>
      </c>
      <c r="E14">
        <v>3</v>
      </c>
      <c r="F14">
        <v>0.46</v>
      </c>
      <c r="G14">
        <v>3.35</v>
      </c>
      <c r="H14">
        <v>2.16</v>
      </c>
      <c r="I14">
        <v>0.98</v>
      </c>
      <c r="J14">
        <v>4.1100000000000003</v>
      </c>
      <c r="K14">
        <v>2.35</v>
      </c>
      <c r="L14">
        <v>0.64</v>
      </c>
      <c r="M14">
        <v>7.56</v>
      </c>
      <c r="N14">
        <v>4.3499999999999996</v>
      </c>
      <c r="O14">
        <v>3.58</v>
      </c>
      <c r="P14">
        <v>1.97</v>
      </c>
      <c r="Q14">
        <v>5.26</v>
      </c>
      <c r="R14">
        <v>3.22</v>
      </c>
      <c r="S14">
        <v>6.35</v>
      </c>
      <c r="T14">
        <v>2.19</v>
      </c>
      <c r="U14">
        <v>1.86</v>
      </c>
      <c r="V14">
        <v>1.31</v>
      </c>
      <c r="W14">
        <v>6.48</v>
      </c>
      <c r="X14">
        <v>1.66</v>
      </c>
      <c r="Y14">
        <v>3.36</v>
      </c>
      <c r="Z14">
        <v>6.16</v>
      </c>
      <c r="AA14">
        <v>7.09</v>
      </c>
      <c r="AB14">
        <v>0.21</v>
      </c>
      <c r="AC14">
        <v>0.34</v>
      </c>
      <c r="AD14">
        <v>10.07</v>
      </c>
      <c r="AE14">
        <v>4.29</v>
      </c>
      <c r="AF14">
        <v>2.35</v>
      </c>
      <c r="AG14">
        <v>0.5</v>
      </c>
      <c r="AH14">
        <v>4.05</v>
      </c>
      <c r="AI14">
        <v>1.03</v>
      </c>
      <c r="AJ14">
        <v>4.25</v>
      </c>
      <c r="AK14">
        <v>4.45</v>
      </c>
      <c r="AL14">
        <v>0</v>
      </c>
      <c r="AM14">
        <v>5.51</v>
      </c>
      <c r="AN14">
        <v>5.41</v>
      </c>
      <c r="AO14">
        <v>5.0199999999999996</v>
      </c>
      <c r="AP14">
        <v>6.61</v>
      </c>
      <c r="AQ14">
        <v>0.78</v>
      </c>
      <c r="AR14">
        <v>2.31</v>
      </c>
      <c r="AS14">
        <v>5.0999999999999996</v>
      </c>
      <c r="AT14">
        <v>4.09</v>
      </c>
      <c r="AU14">
        <v>4.0599999999999996</v>
      </c>
      <c r="AV14">
        <v>0.97</v>
      </c>
      <c r="AW14">
        <v>20.82</v>
      </c>
      <c r="AX14">
        <v>2.64</v>
      </c>
    </row>
    <row r="15" spans="1:50" x14ac:dyDescent="0.25">
      <c r="A15" t="s">
        <v>61</v>
      </c>
      <c r="B15" t="s">
        <v>62</v>
      </c>
      <c r="C15">
        <v>2.57</v>
      </c>
      <c r="D15">
        <v>0.56999999999999995</v>
      </c>
      <c r="E15">
        <v>3.03</v>
      </c>
      <c r="F15">
        <v>2.98</v>
      </c>
      <c r="G15">
        <v>11.36</v>
      </c>
      <c r="H15">
        <v>12.55</v>
      </c>
      <c r="I15">
        <v>3.74</v>
      </c>
      <c r="J15">
        <v>1.34</v>
      </c>
      <c r="K15">
        <v>9.6</v>
      </c>
      <c r="L15">
        <v>7.69</v>
      </c>
      <c r="M15">
        <v>14.09</v>
      </c>
      <c r="N15">
        <v>1.26</v>
      </c>
      <c r="O15">
        <v>12.37</v>
      </c>
      <c r="P15">
        <v>8.32</v>
      </c>
      <c r="Q15">
        <v>8.77</v>
      </c>
      <c r="R15">
        <v>12.79</v>
      </c>
      <c r="S15">
        <v>3.9</v>
      </c>
      <c r="T15">
        <v>11.39</v>
      </c>
      <c r="U15">
        <v>5.95</v>
      </c>
      <c r="V15">
        <v>3.38</v>
      </c>
      <c r="W15">
        <v>11.21</v>
      </c>
      <c r="X15">
        <v>6.18</v>
      </c>
      <c r="Y15">
        <v>7.06</v>
      </c>
      <c r="Z15">
        <v>10.199999999999999</v>
      </c>
      <c r="AA15">
        <v>17.25</v>
      </c>
      <c r="AB15">
        <v>7.48</v>
      </c>
      <c r="AC15">
        <v>5.78</v>
      </c>
      <c r="AD15">
        <v>14.14</v>
      </c>
      <c r="AE15">
        <v>4.6900000000000004</v>
      </c>
      <c r="AF15">
        <v>3.82</v>
      </c>
      <c r="AG15">
        <v>4.4400000000000004</v>
      </c>
      <c r="AH15">
        <v>8.9499999999999993</v>
      </c>
      <c r="AI15">
        <v>7.74</v>
      </c>
      <c r="AJ15">
        <v>9.31</v>
      </c>
      <c r="AK15">
        <v>8.69</v>
      </c>
      <c r="AL15">
        <v>8.69</v>
      </c>
      <c r="AM15">
        <v>7.39</v>
      </c>
      <c r="AN15">
        <v>4.53</v>
      </c>
      <c r="AO15">
        <v>6.67</v>
      </c>
      <c r="AP15">
        <v>10.31</v>
      </c>
      <c r="AQ15">
        <v>6.15</v>
      </c>
      <c r="AR15">
        <v>6.54</v>
      </c>
      <c r="AS15">
        <v>3.55</v>
      </c>
      <c r="AT15">
        <v>9.85</v>
      </c>
      <c r="AU15">
        <v>6.2</v>
      </c>
      <c r="AV15">
        <v>8.08</v>
      </c>
      <c r="AW15">
        <v>8.94</v>
      </c>
      <c r="AX15">
        <v>7.11</v>
      </c>
    </row>
    <row r="16" spans="1:50" x14ac:dyDescent="0.25">
      <c r="A16" t="s">
        <v>63</v>
      </c>
      <c r="B16" t="s">
        <v>64</v>
      </c>
      <c r="C16">
        <v>9.43</v>
      </c>
      <c r="D16">
        <v>16.260000000000002</v>
      </c>
      <c r="E16">
        <v>20.61</v>
      </c>
      <c r="F16">
        <v>13.64</v>
      </c>
      <c r="G16">
        <v>34.159999999999997</v>
      </c>
      <c r="H16">
        <v>26.72</v>
      </c>
      <c r="I16">
        <v>10.9</v>
      </c>
      <c r="J16">
        <v>27.56</v>
      </c>
      <c r="K16">
        <v>24.89</v>
      </c>
      <c r="L16">
        <v>12.59</v>
      </c>
      <c r="M16">
        <v>23.11</v>
      </c>
      <c r="N16">
        <v>16.34</v>
      </c>
      <c r="O16">
        <v>16.97</v>
      </c>
      <c r="P16">
        <v>10.029999999999999</v>
      </c>
      <c r="Q16">
        <v>25.27</v>
      </c>
      <c r="R16">
        <v>10.35</v>
      </c>
      <c r="S16">
        <v>10.61</v>
      </c>
      <c r="T16">
        <v>23.24</v>
      </c>
      <c r="U16">
        <v>5.5</v>
      </c>
      <c r="V16">
        <v>9.2200000000000006</v>
      </c>
      <c r="W16">
        <v>21.74</v>
      </c>
      <c r="X16">
        <v>17.440000000000001</v>
      </c>
      <c r="Y16">
        <v>13.82</v>
      </c>
      <c r="Z16">
        <v>33.17</v>
      </c>
      <c r="AA16">
        <v>29.74</v>
      </c>
      <c r="AB16">
        <v>12.04</v>
      </c>
      <c r="AC16">
        <v>11.49</v>
      </c>
      <c r="AD16">
        <v>23.22</v>
      </c>
      <c r="AE16">
        <v>16.54</v>
      </c>
      <c r="AF16">
        <v>18.93</v>
      </c>
      <c r="AG16">
        <v>13.47</v>
      </c>
      <c r="AH16">
        <v>22.33</v>
      </c>
      <c r="AI16">
        <v>15.51</v>
      </c>
      <c r="AJ16">
        <v>13.86</v>
      </c>
      <c r="AK16">
        <v>18.72</v>
      </c>
      <c r="AL16">
        <v>10.35</v>
      </c>
      <c r="AM16">
        <v>24.65</v>
      </c>
      <c r="AN16">
        <v>20.82</v>
      </c>
      <c r="AO16">
        <v>15.44</v>
      </c>
      <c r="AP16">
        <v>13.8</v>
      </c>
      <c r="AQ16">
        <v>8.32</v>
      </c>
      <c r="AR16">
        <v>14.35</v>
      </c>
      <c r="AS16">
        <v>16.14</v>
      </c>
      <c r="AT16">
        <v>22.26</v>
      </c>
      <c r="AU16">
        <v>9.2100000000000009</v>
      </c>
      <c r="AV16">
        <v>11.79</v>
      </c>
      <c r="AW16">
        <v>2.2799999999999998</v>
      </c>
      <c r="AX16">
        <v>0</v>
      </c>
    </row>
    <row r="17" spans="1:50" x14ac:dyDescent="0.25">
      <c r="A17" t="s">
        <v>65</v>
      </c>
      <c r="B17" t="s">
        <v>66</v>
      </c>
      <c r="D17">
        <v>13.34</v>
      </c>
      <c r="E17">
        <v>0</v>
      </c>
      <c r="F17">
        <v>11.22</v>
      </c>
      <c r="G17">
        <v>0</v>
      </c>
      <c r="H17">
        <v>0</v>
      </c>
      <c r="I17">
        <v>16.12</v>
      </c>
      <c r="J17">
        <v>39.21</v>
      </c>
      <c r="K17">
        <v>23.72</v>
      </c>
      <c r="L17">
        <v>22.33</v>
      </c>
      <c r="M17">
        <v>0</v>
      </c>
      <c r="N17">
        <v>16.23</v>
      </c>
      <c r="O17">
        <v>0</v>
      </c>
      <c r="P17">
        <v>21.48</v>
      </c>
      <c r="Q17">
        <v>0</v>
      </c>
      <c r="R17">
        <v>0</v>
      </c>
      <c r="S17">
        <v>11.47</v>
      </c>
      <c r="U17">
        <v>17.53</v>
      </c>
      <c r="V17">
        <v>12.3</v>
      </c>
      <c r="W17">
        <v>38.020000000000003</v>
      </c>
      <c r="X17">
        <v>0</v>
      </c>
      <c r="Y17">
        <v>13.26</v>
      </c>
      <c r="Z17">
        <v>0</v>
      </c>
      <c r="AA17">
        <v>34.49</v>
      </c>
      <c r="AB17">
        <v>18.13</v>
      </c>
      <c r="AC17">
        <v>0</v>
      </c>
      <c r="AD17">
        <v>18</v>
      </c>
      <c r="AE17">
        <v>24.3</v>
      </c>
      <c r="AF17">
        <v>19.899999999999999</v>
      </c>
      <c r="AG17">
        <v>17.32</v>
      </c>
      <c r="AH17">
        <v>16.97</v>
      </c>
      <c r="AI17">
        <v>0</v>
      </c>
      <c r="AJ17">
        <v>6.26</v>
      </c>
      <c r="AK17">
        <v>0</v>
      </c>
      <c r="AL17">
        <v>15.33</v>
      </c>
      <c r="AM17">
        <v>19.28</v>
      </c>
      <c r="AN17">
        <v>16.16</v>
      </c>
      <c r="AO17">
        <v>0</v>
      </c>
      <c r="AP17">
        <v>13.34</v>
      </c>
      <c r="AQ17">
        <v>10.42</v>
      </c>
      <c r="AR17">
        <v>21.03</v>
      </c>
      <c r="AS17">
        <v>37.01</v>
      </c>
      <c r="AT17">
        <v>0</v>
      </c>
      <c r="AU17">
        <v>11.38</v>
      </c>
      <c r="AV17">
        <v>0</v>
      </c>
      <c r="AW17">
        <v>2.2200000000000002</v>
      </c>
      <c r="AX17">
        <v>0</v>
      </c>
    </row>
    <row r="18" spans="1:50" x14ac:dyDescent="0.25">
      <c r="A18" t="s">
        <v>67</v>
      </c>
      <c r="B18" t="s">
        <v>68</v>
      </c>
      <c r="D18">
        <v>4.88</v>
      </c>
      <c r="F18">
        <v>6.73</v>
      </c>
      <c r="G18">
        <v>2.2400000000000002</v>
      </c>
      <c r="H18">
        <v>2.2400000000000002</v>
      </c>
      <c r="J18">
        <v>3.45</v>
      </c>
      <c r="K18">
        <v>3.63</v>
      </c>
      <c r="L18">
        <v>3.54</v>
      </c>
      <c r="P18">
        <v>6.46</v>
      </c>
      <c r="R18">
        <v>10.88</v>
      </c>
      <c r="S18">
        <v>4.5599999999999996</v>
      </c>
      <c r="U18">
        <v>3.63</v>
      </c>
      <c r="W18">
        <v>7.12</v>
      </c>
      <c r="X18">
        <v>10.55</v>
      </c>
      <c r="Y18">
        <v>11.65</v>
      </c>
      <c r="Z18">
        <v>4.04</v>
      </c>
      <c r="AA18">
        <v>0</v>
      </c>
      <c r="AB18">
        <v>5.66</v>
      </c>
      <c r="AC18">
        <v>12.19</v>
      </c>
      <c r="AD18">
        <v>4.29</v>
      </c>
      <c r="AE18">
        <v>3.14</v>
      </c>
      <c r="AF18">
        <v>1.59</v>
      </c>
      <c r="AG18">
        <v>3.51</v>
      </c>
      <c r="AH18">
        <v>4.29</v>
      </c>
      <c r="AI18">
        <v>0.96</v>
      </c>
      <c r="AJ18">
        <v>5.89</v>
      </c>
      <c r="AK18">
        <v>8.9499999999999993</v>
      </c>
      <c r="AM18">
        <v>11.79</v>
      </c>
      <c r="AR18">
        <v>9.8699999999999992</v>
      </c>
      <c r="AS18">
        <v>7.54</v>
      </c>
      <c r="AT18">
        <v>5.81</v>
      </c>
      <c r="AU18">
        <v>0</v>
      </c>
      <c r="AV18">
        <v>8.1300000000000008</v>
      </c>
      <c r="AX18">
        <v>7.56</v>
      </c>
    </row>
    <row r="19" spans="1:50" x14ac:dyDescent="0.25">
      <c r="A19" t="s">
        <v>69</v>
      </c>
      <c r="B19" t="s">
        <v>70</v>
      </c>
      <c r="D19">
        <v>0</v>
      </c>
      <c r="G19">
        <v>15.04</v>
      </c>
      <c r="J19">
        <v>10.1</v>
      </c>
      <c r="L19">
        <v>1.99</v>
      </c>
      <c r="U19">
        <v>55.56</v>
      </c>
      <c r="X19">
        <v>18.25</v>
      </c>
      <c r="Z19">
        <v>22.33</v>
      </c>
      <c r="AB19">
        <v>0</v>
      </c>
      <c r="AC19">
        <v>36.18</v>
      </c>
      <c r="AD19">
        <v>14.63</v>
      </c>
      <c r="AE19">
        <v>2.1800000000000002</v>
      </c>
      <c r="AF19">
        <v>0</v>
      </c>
      <c r="AK19">
        <v>24.96</v>
      </c>
      <c r="AM19">
        <v>6.73</v>
      </c>
      <c r="AU19">
        <v>13.69</v>
      </c>
      <c r="AX19">
        <v>11.43</v>
      </c>
    </row>
    <row r="20" spans="1:50" x14ac:dyDescent="0.25">
      <c r="A20" t="s">
        <v>71</v>
      </c>
      <c r="B20" t="s">
        <v>72</v>
      </c>
      <c r="C20">
        <v>3.63</v>
      </c>
      <c r="D20">
        <v>0.81</v>
      </c>
      <c r="E20">
        <v>2</v>
      </c>
      <c r="F20">
        <v>6.43</v>
      </c>
      <c r="G20">
        <v>5.44</v>
      </c>
      <c r="H20">
        <v>2.11</v>
      </c>
      <c r="I20">
        <v>8.85</v>
      </c>
      <c r="J20">
        <v>5.94</v>
      </c>
      <c r="K20">
        <v>0</v>
      </c>
      <c r="L20">
        <v>7.19</v>
      </c>
      <c r="M20">
        <v>3.63</v>
      </c>
      <c r="N20">
        <v>3.01</v>
      </c>
      <c r="O20">
        <v>4.88</v>
      </c>
      <c r="P20">
        <v>11.09</v>
      </c>
      <c r="Q20">
        <v>6.59</v>
      </c>
      <c r="R20">
        <v>0</v>
      </c>
      <c r="S20">
        <v>2.77</v>
      </c>
      <c r="T20">
        <v>3.97</v>
      </c>
      <c r="U20">
        <v>5.48</v>
      </c>
      <c r="V20">
        <v>0</v>
      </c>
      <c r="W20">
        <v>4.71</v>
      </c>
      <c r="X20">
        <v>5.96</v>
      </c>
      <c r="Y20">
        <v>8.32</v>
      </c>
      <c r="Z20">
        <v>0</v>
      </c>
      <c r="AA20">
        <v>2.67</v>
      </c>
      <c r="AB20">
        <v>6.73</v>
      </c>
      <c r="AC20">
        <v>2.57</v>
      </c>
      <c r="AD20">
        <v>0</v>
      </c>
      <c r="AE20">
        <v>0</v>
      </c>
      <c r="AF20">
        <v>4.93</v>
      </c>
      <c r="AG20">
        <v>3.89</v>
      </c>
      <c r="AH20">
        <v>0</v>
      </c>
      <c r="AI20">
        <v>3.24</v>
      </c>
      <c r="AJ20">
        <v>6.15</v>
      </c>
      <c r="AK20">
        <v>0</v>
      </c>
      <c r="AL20">
        <v>6.9</v>
      </c>
      <c r="AM20">
        <v>2.4900000000000002</v>
      </c>
      <c r="AN20">
        <v>3.82</v>
      </c>
      <c r="AO20">
        <v>10.89</v>
      </c>
      <c r="AP20">
        <v>0.85</v>
      </c>
      <c r="AQ20">
        <v>1.38</v>
      </c>
      <c r="AR20">
        <v>2.92</v>
      </c>
      <c r="AS20">
        <v>2.86</v>
      </c>
      <c r="AT20">
        <v>3.06</v>
      </c>
      <c r="AU20">
        <v>7.19</v>
      </c>
      <c r="AV20">
        <v>1.99</v>
      </c>
      <c r="AW20">
        <v>6.86</v>
      </c>
      <c r="AX20">
        <v>6.4</v>
      </c>
    </row>
    <row r="21" spans="1:50" x14ac:dyDescent="0.25">
      <c r="A21" t="s">
        <v>73</v>
      </c>
      <c r="B21" t="s">
        <v>74</v>
      </c>
      <c r="C21">
        <v>6.83</v>
      </c>
      <c r="D21">
        <v>4.37</v>
      </c>
      <c r="E21">
        <v>1.75</v>
      </c>
      <c r="F21">
        <v>2.83</v>
      </c>
      <c r="G21">
        <v>1.75</v>
      </c>
      <c r="H21">
        <v>2.3199999999999998</v>
      </c>
      <c r="I21">
        <v>5.77</v>
      </c>
      <c r="J21">
        <v>3.57</v>
      </c>
      <c r="K21">
        <v>4.88</v>
      </c>
      <c r="L21">
        <v>9.69</v>
      </c>
      <c r="M21">
        <v>14.14</v>
      </c>
      <c r="N21">
        <v>1.46</v>
      </c>
      <c r="O21">
        <v>23.57</v>
      </c>
      <c r="P21">
        <v>1.43</v>
      </c>
      <c r="Q21">
        <v>0.49</v>
      </c>
      <c r="R21">
        <v>3.01</v>
      </c>
      <c r="S21">
        <v>2.89</v>
      </c>
      <c r="T21">
        <v>3.01</v>
      </c>
      <c r="U21">
        <v>5.47</v>
      </c>
      <c r="V21">
        <v>4.88</v>
      </c>
      <c r="W21">
        <v>6.58</v>
      </c>
      <c r="X21">
        <v>1.53</v>
      </c>
      <c r="Y21">
        <v>4.04</v>
      </c>
      <c r="Z21">
        <v>6.73</v>
      </c>
      <c r="AA21">
        <v>5.24</v>
      </c>
      <c r="AB21">
        <v>6.15</v>
      </c>
      <c r="AC21">
        <v>5.44</v>
      </c>
      <c r="AD21">
        <v>0</v>
      </c>
      <c r="AE21">
        <v>4.04</v>
      </c>
      <c r="AF21">
        <v>1.93</v>
      </c>
      <c r="AG21">
        <v>0.39</v>
      </c>
      <c r="AH21">
        <v>4.04</v>
      </c>
      <c r="AI21">
        <v>0.6</v>
      </c>
      <c r="AJ21">
        <v>2.89</v>
      </c>
      <c r="AK21">
        <v>0</v>
      </c>
      <c r="AL21">
        <v>7.77</v>
      </c>
      <c r="AM21">
        <v>5.0999999999999996</v>
      </c>
      <c r="AN21">
        <v>14.07</v>
      </c>
      <c r="AO21">
        <v>17.350000000000001</v>
      </c>
      <c r="AP21">
        <v>3.48</v>
      </c>
      <c r="AQ21">
        <v>7.3</v>
      </c>
      <c r="AR21">
        <v>4.04</v>
      </c>
      <c r="AS21">
        <v>4.6399999999999997</v>
      </c>
      <c r="AT21">
        <v>1.66</v>
      </c>
      <c r="AU21">
        <v>1.99</v>
      </c>
      <c r="AV21">
        <v>8.43</v>
      </c>
      <c r="AW21">
        <v>2.08</v>
      </c>
      <c r="AX21">
        <v>5.81</v>
      </c>
    </row>
    <row r="22" spans="1:50" x14ac:dyDescent="0.25">
      <c r="A22" t="s">
        <v>75</v>
      </c>
      <c r="B22" t="s">
        <v>76</v>
      </c>
      <c r="C22">
        <v>1.59</v>
      </c>
      <c r="D22">
        <v>2.4300000000000002</v>
      </c>
      <c r="E22">
        <v>3.9</v>
      </c>
      <c r="F22">
        <v>2.77</v>
      </c>
      <c r="G22">
        <v>0</v>
      </c>
      <c r="H22">
        <v>1.89</v>
      </c>
      <c r="I22">
        <v>0.98</v>
      </c>
      <c r="J22">
        <v>3.77</v>
      </c>
      <c r="K22">
        <v>0</v>
      </c>
      <c r="L22">
        <v>2.11</v>
      </c>
      <c r="M22">
        <v>3.45</v>
      </c>
      <c r="N22">
        <v>3.14</v>
      </c>
      <c r="O22">
        <v>4.5599999999999996</v>
      </c>
      <c r="P22">
        <v>2.48</v>
      </c>
      <c r="Q22">
        <v>3.92</v>
      </c>
      <c r="R22">
        <v>0</v>
      </c>
      <c r="S22">
        <v>2.4</v>
      </c>
      <c r="T22">
        <v>1.25</v>
      </c>
      <c r="U22">
        <v>3.01</v>
      </c>
      <c r="V22">
        <v>0</v>
      </c>
      <c r="W22">
        <v>0</v>
      </c>
      <c r="X22">
        <v>1.06</v>
      </c>
      <c r="Y22">
        <v>4.04</v>
      </c>
      <c r="Z22">
        <v>0</v>
      </c>
      <c r="AA22">
        <v>2.67</v>
      </c>
      <c r="AB22">
        <v>6.15</v>
      </c>
      <c r="AC22">
        <v>8.18</v>
      </c>
      <c r="AD22">
        <v>2.2400000000000002</v>
      </c>
      <c r="AE22">
        <v>10.25</v>
      </c>
      <c r="AF22">
        <v>4.4000000000000004</v>
      </c>
      <c r="AG22">
        <v>3.51</v>
      </c>
      <c r="AH22">
        <v>0</v>
      </c>
      <c r="AI22">
        <v>3.21</v>
      </c>
      <c r="AJ22">
        <v>5.51</v>
      </c>
      <c r="AK22">
        <v>5.24</v>
      </c>
      <c r="AL22">
        <v>0.8</v>
      </c>
      <c r="AM22">
        <v>0.14000000000000001</v>
      </c>
      <c r="AN22">
        <v>3.82</v>
      </c>
      <c r="AO22">
        <v>2.64</v>
      </c>
      <c r="AP22">
        <v>6.04</v>
      </c>
      <c r="AQ22">
        <v>2.94</v>
      </c>
      <c r="AR22">
        <v>0.34</v>
      </c>
      <c r="AS22">
        <v>3.3</v>
      </c>
      <c r="AT22">
        <v>2.78</v>
      </c>
      <c r="AU22">
        <v>5.84</v>
      </c>
      <c r="AV22">
        <v>3.65</v>
      </c>
      <c r="AW22">
        <v>1.59</v>
      </c>
      <c r="AX22">
        <v>43.37</v>
      </c>
    </row>
    <row r="23" spans="1:50" x14ac:dyDescent="0.25">
      <c r="A23" t="s">
        <v>77</v>
      </c>
      <c r="B23" t="s">
        <v>78</v>
      </c>
      <c r="C23">
        <v>1.94</v>
      </c>
      <c r="D23">
        <v>3.97</v>
      </c>
      <c r="E23">
        <v>4.34</v>
      </c>
      <c r="F23">
        <v>10.88</v>
      </c>
      <c r="G23">
        <v>5.34</v>
      </c>
      <c r="H23">
        <v>4.29</v>
      </c>
      <c r="I23">
        <v>2.48</v>
      </c>
      <c r="J23">
        <v>2.41</v>
      </c>
      <c r="K23">
        <v>0</v>
      </c>
      <c r="L23">
        <v>6.73</v>
      </c>
      <c r="M23">
        <v>3.29</v>
      </c>
      <c r="N23">
        <v>3.29</v>
      </c>
      <c r="O23">
        <v>4.5599999999999996</v>
      </c>
      <c r="P23">
        <v>8</v>
      </c>
      <c r="Q23">
        <v>1.69</v>
      </c>
      <c r="R23">
        <v>5.44</v>
      </c>
      <c r="S23">
        <v>6.96</v>
      </c>
      <c r="T23">
        <v>4.88</v>
      </c>
      <c r="U23">
        <v>1.87</v>
      </c>
      <c r="V23">
        <v>2.89</v>
      </c>
      <c r="W23">
        <v>3.72</v>
      </c>
      <c r="X23">
        <v>7.19</v>
      </c>
      <c r="Y23">
        <v>12.12</v>
      </c>
      <c r="Z23">
        <v>1.84</v>
      </c>
      <c r="AA23">
        <v>0</v>
      </c>
      <c r="AB23">
        <v>0</v>
      </c>
      <c r="AC23">
        <v>15.04</v>
      </c>
      <c r="AD23">
        <v>5.34</v>
      </c>
      <c r="AE23">
        <v>0</v>
      </c>
      <c r="AF23">
        <v>7.03</v>
      </c>
      <c r="AG23">
        <v>1.1399999999999999</v>
      </c>
      <c r="AH23">
        <v>6.33</v>
      </c>
      <c r="AI23">
        <v>2.02</v>
      </c>
      <c r="AJ23">
        <v>4.29</v>
      </c>
      <c r="AK23">
        <v>13.69</v>
      </c>
      <c r="AL23">
        <v>5.46</v>
      </c>
      <c r="AM23">
        <v>6.85</v>
      </c>
      <c r="AN23">
        <v>14.63</v>
      </c>
      <c r="AO23">
        <v>3.38</v>
      </c>
      <c r="AP23">
        <v>10.14</v>
      </c>
      <c r="AQ23">
        <v>5.34</v>
      </c>
      <c r="AR23">
        <v>3.66</v>
      </c>
      <c r="AS23">
        <v>3.27</v>
      </c>
      <c r="AT23">
        <v>1.1399999999999999</v>
      </c>
      <c r="AU23">
        <v>6.53</v>
      </c>
      <c r="AV23">
        <v>5.81</v>
      </c>
      <c r="AW23">
        <v>8.56</v>
      </c>
      <c r="AX23">
        <v>5.41</v>
      </c>
    </row>
    <row r="24" spans="1:50" x14ac:dyDescent="0.25">
      <c r="A24" t="s">
        <v>79</v>
      </c>
      <c r="B24" t="s">
        <v>80</v>
      </c>
      <c r="C24">
        <v>2.6</v>
      </c>
      <c r="D24">
        <v>2.17</v>
      </c>
      <c r="E24">
        <v>2</v>
      </c>
      <c r="F24">
        <v>5.66</v>
      </c>
      <c r="G24">
        <v>9.18</v>
      </c>
      <c r="H24">
        <v>4.29</v>
      </c>
      <c r="I24">
        <v>2.94</v>
      </c>
      <c r="J24">
        <v>2.94</v>
      </c>
      <c r="K24">
        <v>9.43</v>
      </c>
      <c r="L24">
        <v>0.94</v>
      </c>
      <c r="M24">
        <v>9.18</v>
      </c>
      <c r="N24">
        <v>6.73</v>
      </c>
      <c r="O24">
        <v>13.69</v>
      </c>
      <c r="P24">
        <v>6.15</v>
      </c>
      <c r="Q24">
        <v>2.15</v>
      </c>
      <c r="R24">
        <v>3.29</v>
      </c>
      <c r="S24">
        <v>2.57</v>
      </c>
      <c r="T24">
        <v>3.07</v>
      </c>
      <c r="U24">
        <v>8.18</v>
      </c>
      <c r="V24">
        <v>10.1</v>
      </c>
      <c r="W24">
        <v>0.88</v>
      </c>
      <c r="X24">
        <v>2.65</v>
      </c>
      <c r="Y24">
        <v>4.5599999999999996</v>
      </c>
      <c r="Z24">
        <v>8.84</v>
      </c>
      <c r="AA24">
        <v>2.1800000000000002</v>
      </c>
      <c r="AB24">
        <v>0</v>
      </c>
      <c r="AC24">
        <v>9.43</v>
      </c>
      <c r="AD24">
        <v>4.42</v>
      </c>
      <c r="AE24">
        <v>4.04</v>
      </c>
      <c r="AF24">
        <v>1.17</v>
      </c>
      <c r="AG24">
        <v>8.19</v>
      </c>
      <c r="AH24">
        <v>8.32</v>
      </c>
      <c r="AI24">
        <v>1.07</v>
      </c>
      <c r="AJ24">
        <v>0</v>
      </c>
      <c r="AK24">
        <v>4.5599999999999996</v>
      </c>
      <c r="AL24">
        <v>1.04</v>
      </c>
      <c r="AM24">
        <v>9.1999999999999993</v>
      </c>
      <c r="AN24">
        <v>2.77</v>
      </c>
      <c r="AO24">
        <v>3.93</v>
      </c>
      <c r="AP24">
        <v>0.16</v>
      </c>
      <c r="AQ24">
        <v>7.34</v>
      </c>
      <c r="AR24">
        <v>11.47</v>
      </c>
      <c r="AS24">
        <v>3.53</v>
      </c>
      <c r="AT24">
        <v>0.17</v>
      </c>
      <c r="AU24">
        <v>5.48</v>
      </c>
      <c r="AV24">
        <v>7.49</v>
      </c>
      <c r="AW24">
        <v>11.62</v>
      </c>
      <c r="AX24">
        <v>3.82</v>
      </c>
    </row>
    <row r="25" spans="1:50" x14ac:dyDescent="0.25">
      <c r="A25" t="s">
        <v>81</v>
      </c>
      <c r="B25" t="s">
        <v>82</v>
      </c>
      <c r="C25">
        <v>1.05</v>
      </c>
      <c r="D25">
        <v>3.62</v>
      </c>
      <c r="E25">
        <v>3.94</v>
      </c>
      <c r="F25">
        <v>7.16</v>
      </c>
      <c r="G25">
        <v>1.75</v>
      </c>
      <c r="H25">
        <v>3.82</v>
      </c>
      <c r="I25">
        <v>5.52</v>
      </c>
      <c r="J25">
        <v>6.53</v>
      </c>
      <c r="K25">
        <v>7.86</v>
      </c>
      <c r="L25">
        <v>0.89</v>
      </c>
      <c r="M25">
        <v>5.44</v>
      </c>
      <c r="N25">
        <v>2.2400000000000002</v>
      </c>
      <c r="O25">
        <v>11.59</v>
      </c>
      <c r="P25">
        <v>5.05</v>
      </c>
      <c r="Q25">
        <v>13.93</v>
      </c>
      <c r="R25">
        <v>0</v>
      </c>
      <c r="S25">
        <v>1.63</v>
      </c>
      <c r="T25">
        <v>7.59</v>
      </c>
      <c r="U25">
        <v>1.23</v>
      </c>
      <c r="V25">
        <v>0</v>
      </c>
      <c r="W25">
        <v>4.42</v>
      </c>
      <c r="X25">
        <v>0.19</v>
      </c>
      <c r="Y25">
        <v>4.04</v>
      </c>
      <c r="Z25">
        <v>0</v>
      </c>
      <c r="AA25">
        <v>7.86</v>
      </c>
      <c r="AB25">
        <v>5.66</v>
      </c>
      <c r="AC25">
        <v>1.63</v>
      </c>
      <c r="AD25">
        <v>2.95</v>
      </c>
      <c r="AE25">
        <v>8.66</v>
      </c>
      <c r="AF25">
        <v>1.34</v>
      </c>
      <c r="AG25">
        <v>7.72</v>
      </c>
      <c r="AH25">
        <v>7.29</v>
      </c>
      <c r="AI25">
        <v>1.23</v>
      </c>
      <c r="AJ25">
        <v>10.64</v>
      </c>
      <c r="AK25">
        <v>4.29</v>
      </c>
      <c r="AL25">
        <v>0.67</v>
      </c>
      <c r="AM25">
        <v>5.62</v>
      </c>
      <c r="AN25">
        <v>2.91</v>
      </c>
      <c r="AO25">
        <v>0.4</v>
      </c>
      <c r="AP25">
        <v>9.76</v>
      </c>
      <c r="AQ25">
        <v>0.3</v>
      </c>
      <c r="AR25">
        <v>3.07</v>
      </c>
      <c r="AS25">
        <v>0.38</v>
      </c>
      <c r="AT25">
        <v>5.4</v>
      </c>
      <c r="AU25">
        <v>7.44</v>
      </c>
      <c r="AV25">
        <v>3.28</v>
      </c>
      <c r="AW25">
        <v>17.149999999999999</v>
      </c>
      <c r="AX25">
        <v>2.83</v>
      </c>
    </row>
    <row r="26" spans="1:50" x14ac:dyDescent="0.25">
      <c r="A26" t="s">
        <v>83</v>
      </c>
      <c r="B26" t="s">
        <v>84</v>
      </c>
      <c r="C26">
        <v>4.04</v>
      </c>
      <c r="D26">
        <v>5.86</v>
      </c>
      <c r="E26">
        <v>8.2899999999999991</v>
      </c>
      <c r="F26">
        <v>7.71</v>
      </c>
      <c r="G26">
        <v>6.24</v>
      </c>
      <c r="H26">
        <v>3.14</v>
      </c>
      <c r="I26">
        <v>4.68</v>
      </c>
      <c r="J26">
        <v>9.73</v>
      </c>
      <c r="K26">
        <v>0</v>
      </c>
      <c r="L26">
        <v>1.63</v>
      </c>
      <c r="M26">
        <v>0</v>
      </c>
      <c r="N26">
        <v>3.01</v>
      </c>
      <c r="O26">
        <v>13.69</v>
      </c>
      <c r="P26">
        <v>5.66</v>
      </c>
      <c r="Q26">
        <v>2.04</v>
      </c>
      <c r="R26">
        <v>1.52</v>
      </c>
      <c r="S26">
        <v>0</v>
      </c>
      <c r="T26">
        <v>2.34</v>
      </c>
      <c r="U26">
        <v>7.66</v>
      </c>
      <c r="V26">
        <v>4.5599999999999996</v>
      </c>
      <c r="W26">
        <v>13.01</v>
      </c>
      <c r="X26">
        <v>7.06</v>
      </c>
      <c r="Y26">
        <v>4.29</v>
      </c>
      <c r="Z26">
        <v>4.88</v>
      </c>
      <c r="AA26">
        <v>0</v>
      </c>
      <c r="AB26">
        <v>3.14</v>
      </c>
      <c r="AC26">
        <v>7.07</v>
      </c>
      <c r="AD26">
        <v>8.52</v>
      </c>
      <c r="AE26">
        <v>11.47</v>
      </c>
      <c r="AF26">
        <v>13.71</v>
      </c>
      <c r="AG26">
        <v>9.65</v>
      </c>
      <c r="AH26">
        <v>10.55</v>
      </c>
      <c r="AI26">
        <v>4.3899999999999997</v>
      </c>
      <c r="AJ26">
        <v>8.06</v>
      </c>
      <c r="AK26">
        <v>3.45</v>
      </c>
      <c r="AL26">
        <v>9.26</v>
      </c>
      <c r="AM26">
        <v>10.24</v>
      </c>
      <c r="AN26">
        <v>0.7</v>
      </c>
      <c r="AO26">
        <v>12.12</v>
      </c>
      <c r="AP26">
        <v>4.21</v>
      </c>
      <c r="AQ26">
        <v>5.48</v>
      </c>
      <c r="AR26">
        <v>10.67</v>
      </c>
      <c r="AS26">
        <v>6.41</v>
      </c>
      <c r="AT26">
        <v>4.04</v>
      </c>
      <c r="AU26">
        <v>7.64</v>
      </c>
      <c r="AV26">
        <v>8.75</v>
      </c>
      <c r="AW26">
        <v>3.52</v>
      </c>
      <c r="AX26">
        <v>12.43</v>
      </c>
    </row>
    <row r="27" spans="1:50" x14ac:dyDescent="0.25">
      <c r="A27" t="s">
        <v>85</v>
      </c>
      <c r="B27" t="s">
        <v>86</v>
      </c>
      <c r="C27">
        <v>14.35</v>
      </c>
      <c r="D27">
        <v>2.89</v>
      </c>
      <c r="E27">
        <v>2.25</v>
      </c>
      <c r="F27">
        <v>1.49</v>
      </c>
      <c r="G27">
        <v>2.2200000000000002</v>
      </c>
      <c r="H27">
        <v>10.35</v>
      </c>
      <c r="I27">
        <v>1.49</v>
      </c>
      <c r="J27">
        <v>1.47</v>
      </c>
      <c r="K27">
        <v>4.5599999999999996</v>
      </c>
      <c r="L27">
        <v>0</v>
      </c>
      <c r="M27">
        <v>5.24</v>
      </c>
      <c r="N27">
        <v>0</v>
      </c>
      <c r="O27">
        <v>0</v>
      </c>
      <c r="P27">
        <v>0</v>
      </c>
      <c r="Q27">
        <v>4.88</v>
      </c>
      <c r="R27">
        <v>6.43</v>
      </c>
      <c r="S27">
        <v>0</v>
      </c>
      <c r="T27">
        <v>0.76</v>
      </c>
      <c r="U27">
        <v>4.42</v>
      </c>
      <c r="V27">
        <v>13.69</v>
      </c>
      <c r="W27">
        <v>6.41</v>
      </c>
      <c r="X27">
        <v>3.79</v>
      </c>
      <c r="Y27">
        <v>8.84</v>
      </c>
      <c r="Z27">
        <v>0</v>
      </c>
      <c r="AA27">
        <v>0</v>
      </c>
      <c r="AB27">
        <v>0</v>
      </c>
      <c r="AC27">
        <v>3.29</v>
      </c>
      <c r="AD27">
        <v>3.63</v>
      </c>
      <c r="AE27">
        <v>7.44</v>
      </c>
      <c r="AF27">
        <v>4.08</v>
      </c>
      <c r="AG27">
        <v>2.4</v>
      </c>
      <c r="AH27">
        <v>9.69</v>
      </c>
      <c r="AI27">
        <v>1.89</v>
      </c>
      <c r="AJ27">
        <v>9.11</v>
      </c>
      <c r="AK27">
        <v>0</v>
      </c>
      <c r="AL27">
        <v>1.88</v>
      </c>
      <c r="AM27">
        <v>0.67</v>
      </c>
      <c r="AN27">
        <v>6.15</v>
      </c>
      <c r="AO27">
        <v>0.13</v>
      </c>
      <c r="AP27">
        <v>1.85</v>
      </c>
      <c r="AQ27">
        <v>2.21</v>
      </c>
      <c r="AR27">
        <v>1.31</v>
      </c>
      <c r="AS27">
        <v>7.16</v>
      </c>
      <c r="AT27">
        <v>0.22</v>
      </c>
      <c r="AU27">
        <v>4.16</v>
      </c>
      <c r="AV27">
        <v>3.99</v>
      </c>
      <c r="AW27">
        <v>4.2</v>
      </c>
      <c r="AX27">
        <v>2.36</v>
      </c>
    </row>
    <row r="28" spans="1:50" x14ac:dyDescent="0.25">
      <c r="A28" t="s">
        <v>87</v>
      </c>
      <c r="B28" t="s">
        <v>88</v>
      </c>
      <c r="C28">
        <v>13.05</v>
      </c>
      <c r="D28">
        <v>7.76</v>
      </c>
      <c r="E28">
        <v>15.22</v>
      </c>
      <c r="F28">
        <v>0</v>
      </c>
      <c r="G28">
        <v>8.57</v>
      </c>
      <c r="H28">
        <v>2.3199999999999998</v>
      </c>
      <c r="I28">
        <v>4.68</v>
      </c>
      <c r="J28">
        <v>3.27</v>
      </c>
      <c r="K28">
        <v>0</v>
      </c>
      <c r="L28">
        <v>2.1800000000000002</v>
      </c>
      <c r="M28">
        <v>3.82</v>
      </c>
      <c r="N28">
        <v>11.79</v>
      </c>
      <c r="O28">
        <v>2.57</v>
      </c>
      <c r="P28">
        <v>0</v>
      </c>
      <c r="Q28">
        <v>4.4400000000000004</v>
      </c>
      <c r="R28">
        <v>6.73</v>
      </c>
      <c r="S28">
        <v>5.24</v>
      </c>
      <c r="T28">
        <v>12.51</v>
      </c>
      <c r="U28">
        <v>2.67</v>
      </c>
      <c r="V28">
        <v>0</v>
      </c>
      <c r="W28">
        <v>0.67</v>
      </c>
      <c r="X28">
        <v>3.36</v>
      </c>
      <c r="Y28">
        <v>4.29</v>
      </c>
      <c r="Z28">
        <v>5.24</v>
      </c>
      <c r="AA28">
        <v>14.43</v>
      </c>
      <c r="AB28">
        <v>6.73</v>
      </c>
      <c r="AC28">
        <v>7.07</v>
      </c>
      <c r="AD28">
        <v>0</v>
      </c>
      <c r="AE28">
        <v>4.04</v>
      </c>
      <c r="AF28">
        <v>2.2000000000000002</v>
      </c>
      <c r="AG28">
        <v>21.73</v>
      </c>
      <c r="AH28">
        <v>4.29</v>
      </c>
      <c r="AI28">
        <v>9.16</v>
      </c>
      <c r="AJ28">
        <v>2.83</v>
      </c>
      <c r="AK28">
        <v>2.48</v>
      </c>
      <c r="AL28">
        <v>3.38</v>
      </c>
      <c r="AM28">
        <v>19.95</v>
      </c>
      <c r="AN28">
        <v>19.11</v>
      </c>
      <c r="AO28">
        <v>6.6</v>
      </c>
      <c r="AP28">
        <v>1.92</v>
      </c>
      <c r="AQ28">
        <v>5.31</v>
      </c>
      <c r="AR28">
        <v>8.39</v>
      </c>
      <c r="AS28">
        <v>5.64</v>
      </c>
      <c r="AT28">
        <v>2.84</v>
      </c>
      <c r="AU28">
        <v>2.2400000000000002</v>
      </c>
      <c r="AV28">
        <v>1.83</v>
      </c>
      <c r="AW28">
        <v>10.62</v>
      </c>
      <c r="AX28">
        <v>5.72</v>
      </c>
    </row>
    <row r="29" spans="1:50" x14ac:dyDescent="0.25">
      <c r="A29" t="s">
        <v>89</v>
      </c>
      <c r="B29" t="s">
        <v>90</v>
      </c>
      <c r="C29">
        <v>15.04</v>
      </c>
      <c r="D29">
        <v>2.31</v>
      </c>
      <c r="E29">
        <v>0.53</v>
      </c>
      <c r="F29">
        <v>0</v>
      </c>
      <c r="G29">
        <v>10.88</v>
      </c>
      <c r="H29">
        <v>12.86</v>
      </c>
      <c r="I29">
        <v>15.08</v>
      </c>
      <c r="J29">
        <v>0.86</v>
      </c>
      <c r="K29">
        <v>0</v>
      </c>
      <c r="L29">
        <v>0</v>
      </c>
      <c r="M29">
        <v>3.82</v>
      </c>
      <c r="N29">
        <v>2.77</v>
      </c>
      <c r="O29">
        <v>4.88</v>
      </c>
      <c r="P29">
        <v>0</v>
      </c>
      <c r="Q29">
        <v>2.62</v>
      </c>
      <c r="R29">
        <v>3.29</v>
      </c>
      <c r="S29">
        <v>3.82</v>
      </c>
      <c r="T29">
        <v>20.2</v>
      </c>
      <c r="U29">
        <v>28.78</v>
      </c>
      <c r="V29">
        <v>9.0299999999999994</v>
      </c>
      <c r="W29">
        <v>10.25</v>
      </c>
      <c r="X29">
        <v>3.82</v>
      </c>
      <c r="Y29">
        <v>8.32</v>
      </c>
      <c r="Z29">
        <v>0</v>
      </c>
      <c r="AA29">
        <v>6.15</v>
      </c>
      <c r="AB29">
        <v>6.73</v>
      </c>
      <c r="AC29">
        <v>16.84</v>
      </c>
      <c r="AD29">
        <v>18.05</v>
      </c>
      <c r="AE29">
        <v>4.29</v>
      </c>
      <c r="AF29">
        <v>8.42</v>
      </c>
      <c r="AG29">
        <v>4.68</v>
      </c>
      <c r="AH29">
        <v>4.29</v>
      </c>
      <c r="AI29">
        <v>7</v>
      </c>
      <c r="AJ29">
        <v>3.01</v>
      </c>
      <c r="AK29">
        <v>7.71</v>
      </c>
      <c r="AL29">
        <v>8.35</v>
      </c>
      <c r="AM29">
        <v>3.58</v>
      </c>
      <c r="AN29">
        <v>10.35</v>
      </c>
      <c r="AO29">
        <v>14.48</v>
      </c>
      <c r="AP29">
        <v>13.97</v>
      </c>
      <c r="AQ29">
        <v>6.87</v>
      </c>
      <c r="AR29">
        <v>11.87</v>
      </c>
      <c r="AS29">
        <v>11.84</v>
      </c>
      <c r="AT29">
        <v>4.58</v>
      </c>
      <c r="AU29">
        <v>8</v>
      </c>
      <c r="AV29">
        <v>4.08</v>
      </c>
      <c r="AW29">
        <v>0.62</v>
      </c>
      <c r="AX29">
        <v>23.31</v>
      </c>
    </row>
    <row r="30" spans="1:50" x14ac:dyDescent="0.25">
      <c r="A30" t="s">
        <v>91</v>
      </c>
      <c r="B30" t="s">
        <v>92</v>
      </c>
      <c r="C30">
        <v>13.47</v>
      </c>
      <c r="D30">
        <v>20.91</v>
      </c>
      <c r="E30">
        <v>29.58</v>
      </c>
      <c r="F30">
        <v>17.68</v>
      </c>
      <c r="G30">
        <v>1.17</v>
      </c>
      <c r="H30">
        <v>4.29</v>
      </c>
      <c r="I30">
        <v>12.93</v>
      </c>
      <c r="J30">
        <v>29.64</v>
      </c>
      <c r="K30">
        <v>4.88</v>
      </c>
      <c r="L30">
        <v>9.2899999999999991</v>
      </c>
      <c r="M30">
        <v>4.04</v>
      </c>
      <c r="N30">
        <v>6.73</v>
      </c>
      <c r="O30">
        <v>4.88</v>
      </c>
      <c r="P30">
        <v>13.47</v>
      </c>
      <c r="Q30">
        <v>23.93</v>
      </c>
      <c r="R30">
        <v>18.13</v>
      </c>
      <c r="S30">
        <v>20.2</v>
      </c>
      <c r="T30">
        <v>8.84</v>
      </c>
      <c r="U30">
        <v>13.86</v>
      </c>
      <c r="V30">
        <v>5.66</v>
      </c>
      <c r="W30">
        <v>12.12</v>
      </c>
      <c r="X30">
        <v>12.4</v>
      </c>
      <c r="Y30">
        <v>0</v>
      </c>
      <c r="Z30">
        <v>2.3199999999999998</v>
      </c>
      <c r="AA30">
        <v>15.71</v>
      </c>
      <c r="AB30">
        <v>0</v>
      </c>
      <c r="AC30">
        <v>0</v>
      </c>
      <c r="AD30">
        <v>21.31</v>
      </c>
      <c r="AE30">
        <v>10.55</v>
      </c>
      <c r="AF30">
        <v>21</v>
      </c>
      <c r="AG30">
        <v>34.18</v>
      </c>
      <c r="AH30">
        <v>12.12</v>
      </c>
      <c r="AI30">
        <v>20.2</v>
      </c>
      <c r="AJ30">
        <v>13.78</v>
      </c>
      <c r="AK30">
        <v>5.24</v>
      </c>
      <c r="AL30">
        <v>18.11</v>
      </c>
      <c r="AM30">
        <v>29.66</v>
      </c>
      <c r="AN30">
        <v>5.51</v>
      </c>
      <c r="AO30">
        <v>14.2</v>
      </c>
      <c r="AP30">
        <v>25.29</v>
      </c>
      <c r="AQ30">
        <v>6.18</v>
      </c>
      <c r="AR30">
        <v>20.34</v>
      </c>
      <c r="AS30">
        <v>21.53</v>
      </c>
      <c r="AT30">
        <v>13.72</v>
      </c>
      <c r="AU30">
        <v>11.07</v>
      </c>
      <c r="AV30">
        <v>3.18</v>
      </c>
      <c r="AW30">
        <v>15.59</v>
      </c>
      <c r="AX30">
        <v>17.93</v>
      </c>
    </row>
    <row r="31" spans="1:50" x14ac:dyDescent="0.25">
      <c r="A31" t="s">
        <v>93</v>
      </c>
      <c r="B31" t="s">
        <v>94</v>
      </c>
      <c r="C31">
        <v>11.35</v>
      </c>
      <c r="D31">
        <v>1.59</v>
      </c>
      <c r="E31">
        <v>7.56</v>
      </c>
      <c r="F31">
        <v>10.35</v>
      </c>
      <c r="G31">
        <v>2.4</v>
      </c>
      <c r="H31">
        <v>16.64</v>
      </c>
      <c r="I31">
        <v>3.54</v>
      </c>
      <c r="J31">
        <v>4.91</v>
      </c>
      <c r="K31">
        <v>2.57</v>
      </c>
      <c r="L31">
        <v>6.53</v>
      </c>
      <c r="M31">
        <v>10.25</v>
      </c>
      <c r="N31">
        <v>2.77</v>
      </c>
      <c r="O31">
        <v>5.24</v>
      </c>
      <c r="P31">
        <v>6.43</v>
      </c>
      <c r="Q31">
        <v>0.32</v>
      </c>
      <c r="R31">
        <v>4.7699999999999996</v>
      </c>
      <c r="S31">
        <v>0</v>
      </c>
      <c r="T31">
        <v>16.11</v>
      </c>
      <c r="U31">
        <v>0</v>
      </c>
      <c r="V31">
        <v>0</v>
      </c>
      <c r="W31">
        <v>0.69</v>
      </c>
      <c r="X31">
        <v>5.79</v>
      </c>
      <c r="Y31">
        <v>2.11</v>
      </c>
      <c r="Z31">
        <v>4.88</v>
      </c>
      <c r="AA31">
        <v>5.66</v>
      </c>
      <c r="AB31">
        <v>6.73</v>
      </c>
      <c r="AC31">
        <v>3.29</v>
      </c>
      <c r="AD31">
        <v>6.33</v>
      </c>
      <c r="AE31">
        <v>4.04</v>
      </c>
      <c r="AF31">
        <v>2.2000000000000002</v>
      </c>
      <c r="AG31">
        <v>9.68</v>
      </c>
      <c r="AH31">
        <v>10.25</v>
      </c>
      <c r="AI31">
        <v>1.75</v>
      </c>
      <c r="AJ31">
        <v>4.29</v>
      </c>
      <c r="AK31">
        <v>5.24</v>
      </c>
      <c r="AL31">
        <v>0.83</v>
      </c>
      <c r="AM31">
        <v>7.06</v>
      </c>
      <c r="AN31">
        <v>0</v>
      </c>
      <c r="AO31">
        <v>2.75</v>
      </c>
      <c r="AP31">
        <v>5.91</v>
      </c>
      <c r="AQ31">
        <v>2.27</v>
      </c>
      <c r="AR31">
        <v>1.89</v>
      </c>
      <c r="AS31">
        <v>3.97</v>
      </c>
      <c r="AT31">
        <v>0.82</v>
      </c>
      <c r="AU31">
        <v>1.27</v>
      </c>
      <c r="AV31">
        <v>4.13</v>
      </c>
      <c r="AW31">
        <v>13.54</v>
      </c>
      <c r="AX31">
        <v>4.66</v>
      </c>
    </row>
    <row r="32" spans="1:50" x14ac:dyDescent="0.25">
      <c r="A32" t="s">
        <v>95</v>
      </c>
      <c r="B32" t="s">
        <v>96</v>
      </c>
      <c r="C32">
        <v>6.15</v>
      </c>
      <c r="D32">
        <v>1.26</v>
      </c>
      <c r="E32">
        <v>12.08</v>
      </c>
      <c r="F32">
        <v>11.65</v>
      </c>
      <c r="G32">
        <v>9.18</v>
      </c>
      <c r="H32">
        <v>4.88</v>
      </c>
      <c r="I32">
        <v>5.12</v>
      </c>
      <c r="J32">
        <v>6.08</v>
      </c>
      <c r="K32">
        <v>0</v>
      </c>
      <c r="L32">
        <v>1.1000000000000001</v>
      </c>
      <c r="M32">
        <v>13.56</v>
      </c>
      <c r="N32">
        <v>3.29</v>
      </c>
      <c r="O32">
        <v>6.15</v>
      </c>
      <c r="P32">
        <v>0</v>
      </c>
      <c r="Q32">
        <v>1.36</v>
      </c>
      <c r="R32">
        <v>0</v>
      </c>
      <c r="S32">
        <v>3.14</v>
      </c>
      <c r="T32">
        <v>14.14</v>
      </c>
      <c r="U32">
        <v>12.3</v>
      </c>
      <c r="V32">
        <v>0</v>
      </c>
      <c r="W32">
        <v>4.16</v>
      </c>
      <c r="X32">
        <v>3.12</v>
      </c>
      <c r="Y32">
        <v>4.29</v>
      </c>
      <c r="Z32">
        <v>5.24</v>
      </c>
      <c r="AA32">
        <v>8.32</v>
      </c>
      <c r="AB32">
        <v>10.88</v>
      </c>
      <c r="AC32">
        <v>1.94</v>
      </c>
      <c r="AD32">
        <v>1.94</v>
      </c>
      <c r="AE32">
        <v>4.29</v>
      </c>
      <c r="AF32">
        <v>0.98</v>
      </c>
      <c r="AG32">
        <v>13.17</v>
      </c>
      <c r="AH32">
        <v>6.73</v>
      </c>
      <c r="AI32">
        <v>4.91</v>
      </c>
      <c r="AJ32">
        <v>10.25</v>
      </c>
      <c r="AK32">
        <v>0</v>
      </c>
      <c r="AL32">
        <v>5.01</v>
      </c>
      <c r="AM32">
        <v>10.66</v>
      </c>
      <c r="AN32">
        <v>25.5</v>
      </c>
      <c r="AO32">
        <v>1.86</v>
      </c>
      <c r="AP32">
        <v>2.57</v>
      </c>
      <c r="AQ32">
        <v>4.57</v>
      </c>
      <c r="AR32">
        <v>2.84</v>
      </c>
      <c r="AS32">
        <v>0.39</v>
      </c>
      <c r="AT32">
        <v>0.96</v>
      </c>
      <c r="AU32">
        <v>0</v>
      </c>
      <c r="AV32">
        <v>3.67</v>
      </c>
      <c r="AW32">
        <v>4.34</v>
      </c>
      <c r="AX32">
        <v>5.98</v>
      </c>
    </row>
    <row r="33" spans="1:50" x14ac:dyDescent="0.25">
      <c r="A33" t="s">
        <v>97</v>
      </c>
      <c r="B33" t="s">
        <v>98</v>
      </c>
      <c r="C33">
        <v>23.57</v>
      </c>
      <c r="D33">
        <v>22.27</v>
      </c>
      <c r="E33">
        <v>14.37</v>
      </c>
      <c r="F33">
        <v>6.43</v>
      </c>
      <c r="G33">
        <v>11.93</v>
      </c>
      <c r="H33">
        <v>20.2</v>
      </c>
      <c r="I33">
        <v>9.6199999999999992</v>
      </c>
      <c r="J33">
        <v>20.9</v>
      </c>
      <c r="K33">
        <v>0</v>
      </c>
      <c r="L33">
        <v>7.97</v>
      </c>
      <c r="M33">
        <v>9.18</v>
      </c>
      <c r="N33">
        <v>6.43</v>
      </c>
      <c r="O33">
        <v>2.77</v>
      </c>
      <c r="P33">
        <v>23.02</v>
      </c>
      <c r="Q33">
        <v>1.06</v>
      </c>
      <c r="R33">
        <v>0</v>
      </c>
      <c r="S33">
        <v>8.66</v>
      </c>
      <c r="T33">
        <v>27.76</v>
      </c>
      <c r="U33">
        <v>12.68</v>
      </c>
      <c r="V33">
        <v>0</v>
      </c>
      <c r="W33">
        <v>10</v>
      </c>
      <c r="X33">
        <v>15.62</v>
      </c>
      <c r="Y33">
        <v>0</v>
      </c>
      <c r="Z33">
        <v>9.43</v>
      </c>
      <c r="AA33">
        <v>0</v>
      </c>
      <c r="AB33">
        <v>6.73</v>
      </c>
      <c r="AC33">
        <v>22.33</v>
      </c>
      <c r="AD33">
        <v>4.04</v>
      </c>
      <c r="AE33">
        <v>7.86</v>
      </c>
      <c r="AF33">
        <v>10.58</v>
      </c>
      <c r="AG33">
        <v>30.24</v>
      </c>
      <c r="AH33">
        <v>3.82</v>
      </c>
      <c r="AI33">
        <v>26.05</v>
      </c>
      <c r="AJ33">
        <v>18.64</v>
      </c>
      <c r="AK33">
        <v>3.82</v>
      </c>
      <c r="AL33">
        <v>23.11</v>
      </c>
      <c r="AM33">
        <v>23.12</v>
      </c>
      <c r="AN33">
        <v>18.739999999999998</v>
      </c>
      <c r="AO33">
        <v>5.82</v>
      </c>
      <c r="AP33">
        <v>30.44</v>
      </c>
      <c r="AQ33">
        <v>31.35</v>
      </c>
      <c r="AR33">
        <v>9.32</v>
      </c>
      <c r="AS33">
        <v>15.17</v>
      </c>
      <c r="AT33">
        <v>12.64</v>
      </c>
      <c r="AU33">
        <v>11.59</v>
      </c>
      <c r="AV33">
        <v>0.89</v>
      </c>
      <c r="AW33">
        <v>17.59</v>
      </c>
      <c r="AX33">
        <v>22.47</v>
      </c>
    </row>
    <row r="34" spans="1:50" x14ac:dyDescent="0.25">
      <c r="A34" t="s">
        <v>99</v>
      </c>
      <c r="B34" t="s">
        <v>100</v>
      </c>
      <c r="C34">
        <v>9.43</v>
      </c>
      <c r="D34">
        <v>27.28</v>
      </c>
      <c r="E34">
        <v>35.5</v>
      </c>
      <c r="F34">
        <v>9.0299999999999994</v>
      </c>
      <c r="G34">
        <v>8.18</v>
      </c>
      <c r="H34">
        <v>11.22</v>
      </c>
      <c r="I34">
        <v>0.99</v>
      </c>
      <c r="J34">
        <v>31.75</v>
      </c>
      <c r="K34">
        <v>9.43</v>
      </c>
      <c r="L34">
        <v>4.29</v>
      </c>
      <c r="M34">
        <v>4.04</v>
      </c>
      <c r="N34">
        <v>3.14</v>
      </c>
      <c r="O34">
        <v>13.69</v>
      </c>
      <c r="P34">
        <v>6.43</v>
      </c>
      <c r="Q34">
        <v>26.85</v>
      </c>
      <c r="R34">
        <v>5.24</v>
      </c>
      <c r="S34">
        <v>20.95</v>
      </c>
      <c r="T34">
        <v>4.5</v>
      </c>
      <c r="U34">
        <v>14.76</v>
      </c>
      <c r="V34">
        <v>0</v>
      </c>
      <c r="W34">
        <v>8.84</v>
      </c>
      <c r="X34">
        <v>11.15</v>
      </c>
      <c r="Y34">
        <v>4.04</v>
      </c>
      <c r="Z34">
        <v>0</v>
      </c>
      <c r="AA34">
        <v>0</v>
      </c>
      <c r="AB34">
        <v>0</v>
      </c>
      <c r="AC34">
        <v>4.04</v>
      </c>
      <c r="AD34">
        <v>2.85</v>
      </c>
      <c r="AE34">
        <v>4.04</v>
      </c>
      <c r="AF34">
        <v>19.73</v>
      </c>
      <c r="AG34">
        <v>26</v>
      </c>
      <c r="AH34">
        <v>3.82</v>
      </c>
      <c r="AI34">
        <v>20.2</v>
      </c>
      <c r="AJ34">
        <v>8.66</v>
      </c>
      <c r="AK34">
        <v>2.0499999999999998</v>
      </c>
      <c r="AL34">
        <v>19.98</v>
      </c>
      <c r="AM34">
        <v>26.17</v>
      </c>
      <c r="AN34">
        <v>31.04</v>
      </c>
      <c r="AO34">
        <v>4.38</v>
      </c>
      <c r="AP34">
        <v>18.739999999999998</v>
      </c>
      <c r="AQ34">
        <v>8.27</v>
      </c>
      <c r="AR34">
        <v>13.53</v>
      </c>
      <c r="AS34">
        <v>22.42</v>
      </c>
      <c r="AT34">
        <v>7.87</v>
      </c>
      <c r="AU34">
        <v>5.24</v>
      </c>
      <c r="AV34">
        <v>6.5</v>
      </c>
      <c r="AW34">
        <v>14.45</v>
      </c>
      <c r="AX34">
        <v>1.72</v>
      </c>
    </row>
    <row r="35" spans="1:50" x14ac:dyDescent="0.25">
      <c r="A35" t="s">
        <v>101</v>
      </c>
      <c r="B35" t="s">
        <v>102</v>
      </c>
      <c r="C35">
        <v>2.11</v>
      </c>
      <c r="D35">
        <v>2.34</v>
      </c>
      <c r="E35">
        <v>9.66</v>
      </c>
      <c r="F35">
        <v>4.99</v>
      </c>
      <c r="G35">
        <v>1.94</v>
      </c>
      <c r="H35">
        <v>4.29</v>
      </c>
      <c r="I35">
        <v>1.23</v>
      </c>
      <c r="J35">
        <v>3.39</v>
      </c>
      <c r="K35">
        <v>4.88</v>
      </c>
      <c r="L35">
        <v>4.29</v>
      </c>
      <c r="M35">
        <v>7.86</v>
      </c>
      <c r="N35">
        <v>3.14</v>
      </c>
      <c r="O35">
        <v>4.29</v>
      </c>
      <c r="P35">
        <v>5.37</v>
      </c>
      <c r="Q35">
        <v>0.91</v>
      </c>
      <c r="R35">
        <v>0</v>
      </c>
      <c r="S35">
        <v>4.71</v>
      </c>
      <c r="T35">
        <v>3.91</v>
      </c>
      <c r="U35">
        <v>3.45</v>
      </c>
      <c r="V35">
        <v>5.24</v>
      </c>
      <c r="W35">
        <v>4.34</v>
      </c>
      <c r="X35">
        <v>1.75</v>
      </c>
      <c r="Y35">
        <v>3.29</v>
      </c>
      <c r="Z35">
        <v>9.43</v>
      </c>
      <c r="AA35">
        <v>5.24</v>
      </c>
      <c r="AB35">
        <v>0</v>
      </c>
      <c r="AC35">
        <v>3.45</v>
      </c>
      <c r="AD35">
        <v>3.93</v>
      </c>
      <c r="AE35">
        <v>7.86</v>
      </c>
      <c r="AF35">
        <v>0.66</v>
      </c>
      <c r="AG35">
        <v>7.5</v>
      </c>
      <c r="AH35">
        <v>4.04</v>
      </c>
      <c r="AI35">
        <v>0.98</v>
      </c>
      <c r="AJ35">
        <v>6.9</v>
      </c>
      <c r="AK35">
        <v>4.5599999999999996</v>
      </c>
      <c r="AL35">
        <v>6.04</v>
      </c>
      <c r="AM35">
        <v>6.01</v>
      </c>
      <c r="AN35">
        <v>6.61</v>
      </c>
      <c r="AO35">
        <v>2.0499999999999998</v>
      </c>
      <c r="AP35">
        <v>6.12</v>
      </c>
      <c r="AQ35">
        <v>2.3199999999999998</v>
      </c>
      <c r="AR35">
        <v>3.05</v>
      </c>
      <c r="AS35">
        <v>3.92</v>
      </c>
      <c r="AT35">
        <v>0.96</v>
      </c>
      <c r="AU35">
        <v>2.48</v>
      </c>
      <c r="AV35">
        <v>5.96</v>
      </c>
      <c r="AW35">
        <v>6.39</v>
      </c>
      <c r="AX35">
        <v>16.04</v>
      </c>
    </row>
    <row r="36" spans="1:50" x14ac:dyDescent="0.25">
      <c r="A36" t="s">
        <v>103</v>
      </c>
      <c r="B36" t="s">
        <v>104</v>
      </c>
      <c r="C36">
        <v>0</v>
      </c>
      <c r="D36">
        <v>0.4</v>
      </c>
      <c r="E36">
        <v>7.37</v>
      </c>
      <c r="F36">
        <v>7.07</v>
      </c>
      <c r="G36">
        <v>4.5999999999999996</v>
      </c>
      <c r="H36">
        <v>12.86</v>
      </c>
      <c r="I36">
        <v>0</v>
      </c>
      <c r="J36">
        <v>1.41</v>
      </c>
      <c r="K36">
        <v>5.24</v>
      </c>
      <c r="L36">
        <v>1.1100000000000001</v>
      </c>
      <c r="M36">
        <v>3.82</v>
      </c>
      <c r="N36">
        <v>9.43</v>
      </c>
      <c r="O36">
        <v>4.88</v>
      </c>
      <c r="P36">
        <v>0</v>
      </c>
      <c r="Q36">
        <v>0.56999999999999995</v>
      </c>
      <c r="R36">
        <v>0</v>
      </c>
      <c r="S36">
        <v>6.37</v>
      </c>
      <c r="T36">
        <v>1.49</v>
      </c>
      <c r="U36">
        <v>5.84</v>
      </c>
      <c r="V36">
        <v>0</v>
      </c>
      <c r="W36">
        <v>3.98</v>
      </c>
      <c r="X36">
        <v>8.2799999999999994</v>
      </c>
      <c r="Y36">
        <v>4.29</v>
      </c>
      <c r="Z36">
        <v>0</v>
      </c>
      <c r="AA36">
        <v>7.71</v>
      </c>
      <c r="AB36">
        <v>15.71</v>
      </c>
      <c r="AC36">
        <v>12.86</v>
      </c>
      <c r="AD36">
        <v>0.63</v>
      </c>
      <c r="AE36">
        <v>0</v>
      </c>
      <c r="AF36">
        <v>9.32</v>
      </c>
      <c r="AG36">
        <v>11.74</v>
      </c>
      <c r="AH36">
        <v>8.84</v>
      </c>
      <c r="AI36">
        <v>1.1100000000000001</v>
      </c>
      <c r="AJ36">
        <v>0</v>
      </c>
      <c r="AK36">
        <v>0</v>
      </c>
      <c r="AL36">
        <v>6.53</v>
      </c>
      <c r="AM36">
        <v>3.58</v>
      </c>
      <c r="AN36">
        <v>6.29</v>
      </c>
      <c r="AO36">
        <v>2.2799999999999998</v>
      </c>
      <c r="AP36">
        <v>0.75</v>
      </c>
      <c r="AQ36">
        <v>3.3</v>
      </c>
      <c r="AR36">
        <v>5.13</v>
      </c>
      <c r="AS36">
        <v>2.5</v>
      </c>
      <c r="AT36">
        <v>3.15</v>
      </c>
      <c r="AU36">
        <v>0</v>
      </c>
      <c r="AV36">
        <v>4.03</v>
      </c>
      <c r="AW36">
        <v>6.97</v>
      </c>
      <c r="AX36">
        <v>0.83</v>
      </c>
    </row>
    <row r="37" spans="1:50" x14ac:dyDescent="0.25">
      <c r="A37" t="s">
        <v>105</v>
      </c>
      <c r="B37" t="s">
        <v>106</v>
      </c>
      <c r="C37">
        <v>4.88</v>
      </c>
      <c r="D37">
        <v>3.16</v>
      </c>
      <c r="E37">
        <v>1.32</v>
      </c>
      <c r="F37">
        <v>11.93</v>
      </c>
      <c r="G37">
        <v>6.98</v>
      </c>
      <c r="H37">
        <v>8.32</v>
      </c>
      <c r="I37">
        <v>6.51</v>
      </c>
      <c r="J37">
        <v>6.43</v>
      </c>
      <c r="K37">
        <v>4.88</v>
      </c>
      <c r="L37">
        <v>1.99</v>
      </c>
      <c r="M37">
        <v>0</v>
      </c>
      <c r="N37">
        <v>9.0299999999999994</v>
      </c>
      <c r="O37">
        <v>5.05</v>
      </c>
      <c r="P37">
        <v>3.45</v>
      </c>
      <c r="Q37">
        <v>5.7</v>
      </c>
      <c r="R37">
        <v>6.73</v>
      </c>
      <c r="S37">
        <v>2.77</v>
      </c>
      <c r="T37">
        <v>16.04</v>
      </c>
      <c r="U37">
        <v>15.71</v>
      </c>
      <c r="V37">
        <v>5.24</v>
      </c>
      <c r="W37">
        <v>3.82</v>
      </c>
      <c r="X37">
        <v>10.42</v>
      </c>
      <c r="Y37">
        <v>8.84</v>
      </c>
      <c r="Z37">
        <v>5.24</v>
      </c>
      <c r="AA37">
        <v>20.2</v>
      </c>
      <c r="AB37">
        <v>0</v>
      </c>
      <c r="AC37">
        <v>12.3</v>
      </c>
      <c r="AD37">
        <v>1.73</v>
      </c>
      <c r="AE37">
        <v>4.5599999999999996</v>
      </c>
      <c r="AF37">
        <v>4.7</v>
      </c>
      <c r="AG37">
        <v>0.61</v>
      </c>
      <c r="AH37">
        <v>4.29</v>
      </c>
      <c r="AI37">
        <v>9.91</v>
      </c>
      <c r="AJ37">
        <v>4.22</v>
      </c>
      <c r="AK37">
        <v>8.32</v>
      </c>
      <c r="AL37">
        <v>10.46</v>
      </c>
      <c r="AM37">
        <v>4.13</v>
      </c>
      <c r="AN37">
        <v>2.0499999999999998</v>
      </c>
      <c r="AO37">
        <v>8.14</v>
      </c>
      <c r="AP37">
        <v>10.88</v>
      </c>
      <c r="AQ37">
        <v>5.61</v>
      </c>
      <c r="AR37">
        <v>9.8000000000000007</v>
      </c>
      <c r="AS37">
        <v>3.4</v>
      </c>
      <c r="AT37">
        <v>5.46</v>
      </c>
      <c r="AU37">
        <v>4.42</v>
      </c>
      <c r="AV37">
        <v>0.39</v>
      </c>
      <c r="AW37">
        <v>2.0099999999999998</v>
      </c>
      <c r="AX37">
        <v>9.69</v>
      </c>
    </row>
    <row r="38" spans="1:50" x14ac:dyDescent="0.25">
      <c r="A38" t="s">
        <v>107</v>
      </c>
      <c r="B38" t="s">
        <v>108</v>
      </c>
      <c r="C38">
        <v>4.7699999999999996</v>
      </c>
      <c r="D38">
        <v>11.23</v>
      </c>
      <c r="E38">
        <v>15.71</v>
      </c>
      <c r="F38">
        <v>0</v>
      </c>
      <c r="G38">
        <v>12.3</v>
      </c>
      <c r="H38">
        <v>4.04</v>
      </c>
      <c r="I38">
        <v>2.72</v>
      </c>
      <c r="J38">
        <v>10.35</v>
      </c>
      <c r="K38">
        <v>4.88</v>
      </c>
      <c r="L38">
        <v>5.4</v>
      </c>
      <c r="M38">
        <v>1.7</v>
      </c>
      <c r="N38">
        <v>5.66</v>
      </c>
      <c r="O38">
        <v>8.08</v>
      </c>
      <c r="P38">
        <v>6.43</v>
      </c>
      <c r="Q38">
        <v>13.58</v>
      </c>
      <c r="R38">
        <v>3.01</v>
      </c>
      <c r="S38">
        <v>0</v>
      </c>
      <c r="T38">
        <v>2.11</v>
      </c>
      <c r="U38">
        <v>1.1499999999999999</v>
      </c>
      <c r="V38">
        <v>0</v>
      </c>
      <c r="W38">
        <v>1.41</v>
      </c>
      <c r="X38">
        <v>7.3</v>
      </c>
      <c r="Y38">
        <v>0</v>
      </c>
      <c r="Z38">
        <v>9.43</v>
      </c>
      <c r="AA38">
        <v>5.44</v>
      </c>
      <c r="AB38">
        <v>6.73</v>
      </c>
      <c r="AC38">
        <v>5.66</v>
      </c>
      <c r="AD38">
        <v>6.15</v>
      </c>
      <c r="AE38">
        <v>7.86</v>
      </c>
      <c r="AF38">
        <v>4.83</v>
      </c>
      <c r="AG38">
        <v>15.88</v>
      </c>
      <c r="AH38">
        <v>8.32</v>
      </c>
      <c r="AI38">
        <v>11.08</v>
      </c>
      <c r="AJ38">
        <v>6.26</v>
      </c>
      <c r="AK38">
        <v>0</v>
      </c>
      <c r="AL38">
        <v>8.32</v>
      </c>
      <c r="AM38">
        <v>11.85</v>
      </c>
      <c r="AN38">
        <v>10.210000000000001</v>
      </c>
      <c r="AO38">
        <v>4.82</v>
      </c>
      <c r="AP38">
        <v>11.28</v>
      </c>
      <c r="AQ38">
        <v>1.42</v>
      </c>
      <c r="AR38">
        <v>11.25</v>
      </c>
      <c r="AS38">
        <v>8.2899999999999991</v>
      </c>
      <c r="AT38">
        <v>5.56</v>
      </c>
      <c r="AU38">
        <v>2.2400000000000002</v>
      </c>
      <c r="AV38">
        <v>3.31</v>
      </c>
      <c r="AW38">
        <v>13.89</v>
      </c>
      <c r="AX38">
        <v>1.77</v>
      </c>
    </row>
    <row r="39" spans="1:50" x14ac:dyDescent="0.25">
      <c r="A39" t="s">
        <v>109</v>
      </c>
      <c r="B39" t="s">
        <v>110</v>
      </c>
      <c r="C39">
        <v>13.99</v>
      </c>
      <c r="D39">
        <v>6.94</v>
      </c>
      <c r="E39">
        <v>7.84</v>
      </c>
      <c r="F39">
        <v>4.7699999999999996</v>
      </c>
      <c r="G39">
        <v>3.01</v>
      </c>
      <c r="H39">
        <v>2.2400000000000002</v>
      </c>
      <c r="I39">
        <v>5.29</v>
      </c>
      <c r="J39">
        <v>2.2400000000000002</v>
      </c>
      <c r="K39">
        <v>6.96</v>
      </c>
      <c r="L39">
        <v>5.32</v>
      </c>
      <c r="M39">
        <v>5.81</v>
      </c>
      <c r="N39">
        <v>9.43</v>
      </c>
      <c r="O39">
        <v>6.96</v>
      </c>
      <c r="P39">
        <v>0</v>
      </c>
      <c r="Q39">
        <v>5.24</v>
      </c>
      <c r="R39">
        <v>8.1300000000000008</v>
      </c>
      <c r="S39">
        <v>3.01</v>
      </c>
      <c r="T39">
        <v>1.52</v>
      </c>
      <c r="U39">
        <v>1.1100000000000001</v>
      </c>
      <c r="V39">
        <v>5.24</v>
      </c>
      <c r="W39">
        <v>8.1999999999999993</v>
      </c>
      <c r="X39">
        <v>3.73</v>
      </c>
      <c r="Y39">
        <v>5.98</v>
      </c>
      <c r="Z39">
        <v>7.19</v>
      </c>
      <c r="AA39">
        <v>5.24</v>
      </c>
      <c r="AB39">
        <v>6.73</v>
      </c>
      <c r="AC39">
        <v>9.0299999999999994</v>
      </c>
      <c r="AD39">
        <v>0</v>
      </c>
      <c r="AE39">
        <v>4.29</v>
      </c>
      <c r="AF39">
        <v>6.67</v>
      </c>
      <c r="AG39">
        <v>7.45</v>
      </c>
      <c r="AH39">
        <v>8.84</v>
      </c>
      <c r="AI39">
        <v>4.34</v>
      </c>
      <c r="AJ39">
        <v>1.05</v>
      </c>
      <c r="AK39">
        <v>4.5599999999999996</v>
      </c>
      <c r="AL39">
        <v>5.96</v>
      </c>
      <c r="AM39">
        <v>5.01</v>
      </c>
      <c r="AN39">
        <v>5.59</v>
      </c>
      <c r="AO39">
        <v>6.38</v>
      </c>
      <c r="AP39">
        <v>2.0499999999999998</v>
      </c>
      <c r="AQ39">
        <v>0.49</v>
      </c>
      <c r="AR39">
        <v>0.35</v>
      </c>
      <c r="AS39">
        <v>4.16</v>
      </c>
      <c r="AT39">
        <v>3.1</v>
      </c>
      <c r="AU39">
        <v>1.17</v>
      </c>
      <c r="AV39">
        <v>5.37</v>
      </c>
      <c r="AW39">
        <v>1.7</v>
      </c>
      <c r="AX39">
        <v>4.04</v>
      </c>
    </row>
    <row r="40" spans="1:50" x14ac:dyDescent="0.25">
      <c r="A40" t="s">
        <v>111</v>
      </c>
      <c r="B40" t="s">
        <v>112</v>
      </c>
      <c r="C40">
        <v>0.95</v>
      </c>
      <c r="D40">
        <v>0.37</v>
      </c>
      <c r="E40">
        <v>8.14</v>
      </c>
      <c r="F40">
        <v>8.66</v>
      </c>
      <c r="G40">
        <v>3.54</v>
      </c>
      <c r="H40">
        <v>8.84</v>
      </c>
      <c r="I40">
        <v>0.66</v>
      </c>
      <c r="J40">
        <v>3.01</v>
      </c>
      <c r="K40">
        <v>2.4</v>
      </c>
      <c r="L40">
        <v>7.19</v>
      </c>
      <c r="M40">
        <v>5.51</v>
      </c>
      <c r="N40">
        <v>2.89</v>
      </c>
      <c r="O40">
        <v>0</v>
      </c>
      <c r="P40">
        <v>5.89</v>
      </c>
      <c r="Q40">
        <v>1.1299999999999999</v>
      </c>
      <c r="R40">
        <v>1.7</v>
      </c>
      <c r="S40">
        <v>2.48</v>
      </c>
      <c r="T40">
        <v>3.63</v>
      </c>
      <c r="U40">
        <v>3.19</v>
      </c>
      <c r="V40">
        <v>5.66</v>
      </c>
      <c r="W40">
        <v>0.42</v>
      </c>
      <c r="X40">
        <v>11.75</v>
      </c>
      <c r="Y40">
        <v>0</v>
      </c>
      <c r="Z40">
        <v>0</v>
      </c>
      <c r="AA40">
        <v>5.24</v>
      </c>
      <c r="AB40">
        <v>0</v>
      </c>
      <c r="AC40">
        <v>3.14</v>
      </c>
      <c r="AD40">
        <v>4.88</v>
      </c>
      <c r="AE40">
        <v>4.04</v>
      </c>
      <c r="AF40">
        <v>5.24</v>
      </c>
      <c r="AG40">
        <v>13.46</v>
      </c>
      <c r="AH40">
        <v>4.71</v>
      </c>
      <c r="AI40">
        <v>4.04</v>
      </c>
      <c r="AJ40">
        <v>3.95</v>
      </c>
      <c r="AK40">
        <v>5.24</v>
      </c>
      <c r="AL40">
        <v>4.3600000000000003</v>
      </c>
      <c r="AM40">
        <v>9.77</v>
      </c>
      <c r="AN40">
        <v>15.99</v>
      </c>
      <c r="AO40">
        <v>10.3</v>
      </c>
      <c r="AP40">
        <v>1.37</v>
      </c>
      <c r="AQ40">
        <v>6.3</v>
      </c>
      <c r="AR40">
        <v>5.1100000000000003</v>
      </c>
      <c r="AS40">
        <v>6.85</v>
      </c>
      <c r="AT40">
        <v>0.65</v>
      </c>
      <c r="AU40">
        <v>2.57</v>
      </c>
      <c r="AV40">
        <v>10.73</v>
      </c>
      <c r="AW40">
        <v>5.68</v>
      </c>
      <c r="AX40">
        <v>6.59</v>
      </c>
    </row>
    <row r="41" spans="1:50" x14ac:dyDescent="0.25">
      <c r="A41" t="s">
        <v>113</v>
      </c>
      <c r="B41" t="s">
        <v>114</v>
      </c>
      <c r="C41">
        <v>24.51</v>
      </c>
      <c r="D41">
        <v>2.52</v>
      </c>
      <c r="E41">
        <v>1.97</v>
      </c>
      <c r="F41">
        <v>6.49</v>
      </c>
      <c r="G41">
        <v>18.13</v>
      </c>
      <c r="H41">
        <v>11.47</v>
      </c>
      <c r="I41">
        <v>13.16</v>
      </c>
      <c r="J41">
        <v>5.14</v>
      </c>
      <c r="K41">
        <v>0</v>
      </c>
      <c r="L41">
        <v>6.73</v>
      </c>
      <c r="M41">
        <v>0</v>
      </c>
      <c r="N41">
        <v>2.67</v>
      </c>
      <c r="O41">
        <v>4.88</v>
      </c>
      <c r="P41">
        <v>21.76</v>
      </c>
      <c r="Q41">
        <v>12.01</v>
      </c>
      <c r="R41">
        <v>6.15</v>
      </c>
      <c r="S41">
        <v>6.26</v>
      </c>
      <c r="T41">
        <v>28.28</v>
      </c>
      <c r="U41">
        <v>16.64</v>
      </c>
      <c r="V41">
        <v>3.01</v>
      </c>
      <c r="W41">
        <v>6.73</v>
      </c>
      <c r="X41">
        <v>1.38</v>
      </c>
      <c r="Y41">
        <v>4.04</v>
      </c>
      <c r="Z41">
        <v>4.5599999999999996</v>
      </c>
      <c r="AA41">
        <v>2.67</v>
      </c>
      <c r="AB41">
        <v>0</v>
      </c>
      <c r="AC41">
        <v>24.6</v>
      </c>
      <c r="AD41">
        <v>4.78</v>
      </c>
      <c r="AE41">
        <v>7.44</v>
      </c>
      <c r="AF41">
        <v>2.13</v>
      </c>
      <c r="AG41">
        <v>11.98</v>
      </c>
      <c r="AH41">
        <v>6.73</v>
      </c>
      <c r="AI41">
        <v>2.35</v>
      </c>
      <c r="AJ41">
        <v>4.88</v>
      </c>
      <c r="AK41">
        <v>9.43</v>
      </c>
      <c r="AL41">
        <v>1.65</v>
      </c>
      <c r="AM41">
        <v>13.9</v>
      </c>
      <c r="AN41">
        <v>20.7</v>
      </c>
      <c r="AO41">
        <v>6.73</v>
      </c>
      <c r="AP41">
        <v>8.1199999999999992</v>
      </c>
      <c r="AQ41">
        <v>7.65</v>
      </c>
      <c r="AR41">
        <v>8.91</v>
      </c>
      <c r="AS41">
        <v>5.14</v>
      </c>
      <c r="AT41">
        <v>7.21</v>
      </c>
      <c r="AU41">
        <v>7.44</v>
      </c>
      <c r="AV41">
        <v>9.41</v>
      </c>
      <c r="AW41">
        <v>6.11</v>
      </c>
      <c r="AX41">
        <v>28.28</v>
      </c>
    </row>
    <row r="42" spans="1:50" x14ac:dyDescent="0.25">
      <c r="A42" t="s">
        <v>115</v>
      </c>
      <c r="B42" t="s">
        <v>116</v>
      </c>
      <c r="C42">
        <v>1.96</v>
      </c>
      <c r="D42">
        <v>22.48</v>
      </c>
      <c r="E42">
        <v>27.59</v>
      </c>
      <c r="F42">
        <v>8.66</v>
      </c>
      <c r="G42">
        <v>8.5399999999999991</v>
      </c>
      <c r="H42">
        <v>2.1800000000000002</v>
      </c>
      <c r="I42">
        <v>8.2100000000000009</v>
      </c>
      <c r="J42">
        <v>25.05</v>
      </c>
      <c r="K42">
        <v>0</v>
      </c>
      <c r="L42">
        <v>25.71</v>
      </c>
      <c r="M42">
        <v>5.24</v>
      </c>
      <c r="N42">
        <v>12.36</v>
      </c>
      <c r="O42">
        <v>4.88</v>
      </c>
      <c r="P42">
        <v>6.15</v>
      </c>
      <c r="Q42">
        <v>25.86</v>
      </c>
      <c r="R42">
        <v>17.88</v>
      </c>
      <c r="S42">
        <v>17.850000000000001</v>
      </c>
      <c r="T42">
        <v>7.44</v>
      </c>
      <c r="U42">
        <v>17.38</v>
      </c>
      <c r="V42">
        <v>5.24</v>
      </c>
      <c r="W42">
        <v>7.79</v>
      </c>
      <c r="X42">
        <v>6.3</v>
      </c>
      <c r="Y42">
        <v>9.43</v>
      </c>
      <c r="Z42">
        <v>4.88</v>
      </c>
      <c r="AA42">
        <v>21.43</v>
      </c>
      <c r="AB42">
        <v>0</v>
      </c>
      <c r="AC42">
        <v>3.01</v>
      </c>
      <c r="AD42">
        <v>13.99</v>
      </c>
      <c r="AE42">
        <v>1.99</v>
      </c>
      <c r="AF42">
        <v>20.87</v>
      </c>
      <c r="AG42">
        <v>32.49</v>
      </c>
      <c r="AH42">
        <v>17.93</v>
      </c>
      <c r="AI42">
        <v>27.98</v>
      </c>
      <c r="AJ42">
        <v>10.25</v>
      </c>
      <c r="AK42">
        <v>14.63</v>
      </c>
      <c r="AL42">
        <v>15.23</v>
      </c>
      <c r="AM42">
        <v>30.74</v>
      </c>
      <c r="AN42">
        <v>12.3</v>
      </c>
      <c r="AO42">
        <v>19.690000000000001</v>
      </c>
      <c r="AP42">
        <v>27.27</v>
      </c>
      <c r="AQ42">
        <v>3.58</v>
      </c>
      <c r="AR42">
        <v>20.73</v>
      </c>
      <c r="AS42">
        <v>16.760000000000002</v>
      </c>
      <c r="AT42">
        <v>12.38</v>
      </c>
      <c r="AU42">
        <v>6.96</v>
      </c>
      <c r="AV42">
        <v>9.82</v>
      </c>
      <c r="AW42">
        <v>21.87</v>
      </c>
      <c r="AX42">
        <v>0.83</v>
      </c>
    </row>
    <row r="43" spans="1:50" x14ac:dyDescent="0.25">
      <c r="A43" t="s">
        <v>117</v>
      </c>
      <c r="B43" t="s">
        <v>118</v>
      </c>
      <c r="C43">
        <v>1.08</v>
      </c>
      <c r="D43">
        <v>5.27</v>
      </c>
      <c r="E43">
        <v>8.89</v>
      </c>
      <c r="F43">
        <v>0</v>
      </c>
      <c r="G43">
        <v>2.67</v>
      </c>
      <c r="H43">
        <v>9.43</v>
      </c>
      <c r="I43">
        <v>3.1</v>
      </c>
      <c r="J43">
        <v>3.33</v>
      </c>
      <c r="K43">
        <v>4.88</v>
      </c>
      <c r="L43">
        <v>2.2400000000000002</v>
      </c>
      <c r="M43">
        <v>12.12</v>
      </c>
      <c r="N43">
        <v>0</v>
      </c>
      <c r="O43">
        <v>0</v>
      </c>
      <c r="P43">
        <v>3.82</v>
      </c>
      <c r="Q43">
        <v>7.89</v>
      </c>
      <c r="R43">
        <v>3.63</v>
      </c>
      <c r="S43">
        <v>3.63</v>
      </c>
      <c r="T43">
        <v>2.48</v>
      </c>
      <c r="U43">
        <v>8.73</v>
      </c>
      <c r="V43">
        <v>8.32</v>
      </c>
      <c r="W43">
        <v>0</v>
      </c>
      <c r="X43">
        <v>7.88</v>
      </c>
      <c r="Y43">
        <v>4.5599999999999996</v>
      </c>
      <c r="Z43">
        <v>14.63</v>
      </c>
      <c r="AA43">
        <v>5.24</v>
      </c>
      <c r="AB43">
        <v>6.15</v>
      </c>
      <c r="AC43">
        <v>8.32</v>
      </c>
      <c r="AD43">
        <v>6.73</v>
      </c>
      <c r="AE43">
        <v>4.29</v>
      </c>
      <c r="AF43">
        <v>0.73</v>
      </c>
      <c r="AG43">
        <v>9.92</v>
      </c>
      <c r="AH43">
        <v>4.29</v>
      </c>
      <c r="AI43">
        <v>2.84</v>
      </c>
      <c r="AJ43">
        <v>0</v>
      </c>
      <c r="AK43">
        <v>6.15</v>
      </c>
      <c r="AL43">
        <v>2.4300000000000002</v>
      </c>
      <c r="AM43">
        <v>4.88</v>
      </c>
      <c r="AN43">
        <v>8.32</v>
      </c>
      <c r="AO43">
        <v>5.32</v>
      </c>
      <c r="AP43">
        <v>8</v>
      </c>
      <c r="AQ43">
        <v>0.21</v>
      </c>
      <c r="AR43">
        <v>3.65</v>
      </c>
      <c r="AS43">
        <v>0.92</v>
      </c>
      <c r="AT43">
        <v>2.5</v>
      </c>
      <c r="AU43">
        <v>1.25</v>
      </c>
      <c r="AV43">
        <v>3.56</v>
      </c>
      <c r="AW43">
        <v>1.72</v>
      </c>
      <c r="AX43">
        <v>8.11</v>
      </c>
    </row>
    <row r="44" spans="1:50" x14ac:dyDescent="0.25">
      <c r="A44" t="s">
        <v>119</v>
      </c>
      <c r="B44" t="s">
        <v>120</v>
      </c>
      <c r="C44">
        <v>4.75</v>
      </c>
      <c r="D44">
        <v>3.78</v>
      </c>
      <c r="E44">
        <v>5.03</v>
      </c>
      <c r="F44">
        <v>8.32</v>
      </c>
      <c r="G44">
        <v>10.88</v>
      </c>
      <c r="H44">
        <v>4.04</v>
      </c>
      <c r="I44">
        <v>10.01</v>
      </c>
      <c r="J44">
        <v>2.64</v>
      </c>
      <c r="K44">
        <v>4.29</v>
      </c>
      <c r="L44">
        <v>8.9499999999999993</v>
      </c>
      <c r="M44">
        <v>0</v>
      </c>
      <c r="N44">
        <v>9.43</v>
      </c>
      <c r="O44">
        <v>4.04</v>
      </c>
      <c r="P44">
        <v>0</v>
      </c>
      <c r="Q44">
        <v>3.89</v>
      </c>
      <c r="R44">
        <v>3.29</v>
      </c>
      <c r="S44">
        <v>2.89</v>
      </c>
      <c r="T44">
        <v>3.29</v>
      </c>
      <c r="U44">
        <v>4.88</v>
      </c>
      <c r="V44">
        <v>5.66</v>
      </c>
      <c r="W44">
        <v>0.86</v>
      </c>
      <c r="X44">
        <v>2.66</v>
      </c>
      <c r="Y44">
        <v>0</v>
      </c>
      <c r="Z44">
        <v>4.29</v>
      </c>
      <c r="AA44">
        <v>0</v>
      </c>
      <c r="AB44">
        <v>6.73</v>
      </c>
      <c r="AC44">
        <v>1.79</v>
      </c>
      <c r="AD44">
        <v>6.66</v>
      </c>
      <c r="AE44">
        <v>0</v>
      </c>
      <c r="AF44">
        <v>5.28</v>
      </c>
      <c r="AG44">
        <v>0.35</v>
      </c>
      <c r="AH44">
        <v>3.45</v>
      </c>
      <c r="AI44">
        <v>5.13</v>
      </c>
      <c r="AJ44">
        <v>4.88</v>
      </c>
      <c r="AK44">
        <v>4.5599999999999996</v>
      </c>
      <c r="AL44">
        <v>6.15</v>
      </c>
      <c r="AM44">
        <v>3.26</v>
      </c>
      <c r="AN44">
        <v>6.04</v>
      </c>
      <c r="AO44">
        <v>8.32</v>
      </c>
      <c r="AP44">
        <v>8.2100000000000009</v>
      </c>
      <c r="AQ44">
        <v>5.53</v>
      </c>
      <c r="AR44">
        <v>2.92</v>
      </c>
      <c r="AS44">
        <v>3.23</v>
      </c>
      <c r="AT44">
        <v>0.15</v>
      </c>
      <c r="AU44">
        <v>8.32</v>
      </c>
      <c r="AV44">
        <v>1.73</v>
      </c>
      <c r="AW44">
        <v>15.48</v>
      </c>
      <c r="AX44">
        <v>3.01</v>
      </c>
    </row>
    <row r="45" spans="1:50" x14ac:dyDescent="0.25">
      <c r="A45" t="s">
        <v>121</v>
      </c>
      <c r="B45" t="s">
        <v>122</v>
      </c>
      <c r="C45">
        <v>8.43</v>
      </c>
      <c r="D45">
        <v>2.61</v>
      </c>
      <c r="E45">
        <v>1.1399999999999999</v>
      </c>
      <c r="F45">
        <v>8</v>
      </c>
      <c r="G45">
        <v>7.75</v>
      </c>
      <c r="H45">
        <v>3.45</v>
      </c>
      <c r="I45">
        <v>10.97</v>
      </c>
      <c r="J45">
        <v>7.93</v>
      </c>
      <c r="K45">
        <v>9.43</v>
      </c>
      <c r="L45">
        <v>2.83</v>
      </c>
      <c r="M45">
        <v>6.43</v>
      </c>
      <c r="N45">
        <v>5.44</v>
      </c>
      <c r="O45">
        <v>9.43</v>
      </c>
      <c r="P45">
        <v>13.47</v>
      </c>
      <c r="Q45">
        <v>0</v>
      </c>
      <c r="R45">
        <v>0</v>
      </c>
      <c r="S45">
        <v>2.48</v>
      </c>
      <c r="T45">
        <v>12.22</v>
      </c>
      <c r="U45">
        <v>8.1300000000000008</v>
      </c>
      <c r="V45">
        <v>10.1</v>
      </c>
      <c r="W45">
        <v>2.75</v>
      </c>
      <c r="X45">
        <v>8.2799999999999994</v>
      </c>
      <c r="Y45">
        <v>8.32</v>
      </c>
      <c r="Z45">
        <v>0</v>
      </c>
      <c r="AA45">
        <v>14.78</v>
      </c>
      <c r="AB45">
        <v>12.86</v>
      </c>
      <c r="AC45">
        <v>6.73</v>
      </c>
      <c r="AD45">
        <v>11.31</v>
      </c>
      <c r="AE45">
        <v>3.45</v>
      </c>
      <c r="AF45">
        <v>2.9</v>
      </c>
      <c r="AG45">
        <v>0.33</v>
      </c>
      <c r="AH45">
        <v>0</v>
      </c>
      <c r="AI45">
        <v>3.82</v>
      </c>
      <c r="AJ45">
        <v>3.88</v>
      </c>
      <c r="AK45">
        <v>8.84</v>
      </c>
      <c r="AL45">
        <v>4.29</v>
      </c>
      <c r="AM45">
        <v>2.29</v>
      </c>
      <c r="AN45">
        <v>6.46</v>
      </c>
      <c r="AO45">
        <v>0.57999999999999996</v>
      </c>
      <c r="AP45">
        <v>5.09</v>
      </c>
      <c r="AQ45">
        <v>3.53</v>
      </c>
      <c r="AR45">
        <v>5.08</v>
      </c>
      <c r="AS45">
        <v>3.26</v>
      </c>
      <c r="AT45">
        <v>1.69</v>
      </c>
      <c r="AU45">
        <v>3.29</v>
      </c>
      <c r="AV45">
        <v>7.94</v>
      </c>
      <c r="AW45">
        <v>3.93</v>
      </c>
      <c r="AX45">
        <v>0</v>
      </c>
    </row>
    <row r="46" spans="1:50" x14ac:dyDescent="0.25">
      <c r="A46" t="s">
        <v>123</v>
      </c>
      <c r="B46" t="s">
        <v>124</v>
      </c>
      <c r="C46">
        <v>2.11</v>
      </c>
      <c r="D46">
        <v>9.9</v>
      </c>
      <c r="E46">
        <v>8.1300000000000008</v>
      </c>
      <c r="F46">
        <v>3.45</v>
      </c>
      <c r="G46">
        <v>6.87</v>
      </c>
      <c r="H46">
        <v>0</v>
      </c>
      <c r="I46">
        <v>5.14</v>
      </c>
      <c r="J46">
        <v>0.24</v>
      </c>
      <c r="K46">
        <v>5.24</v>
      </c>
      <c r="L46">
        <v>2.3199999999999998</v>
      </c>
      <c r="M46">
        <v>6.33</v>
      </c>
      <c r="N46">
        <v>9.18</v>
      </c>
      <c r="O46">
        <v>6.15</v>
      </c>
      <c r="P46">
        <v>7.07</v>
      </c>
      <c r="Q46">
        <v>8.48</v>
      </c>
      <c r="R46">
        <v>19.64</v>
      </c>
      <c r="S46">
        <v>10.88</v>
      </c>
      <c r="T46">
        <v>5.66</v>
      </c>
      <c r="U46">
        <v>4.5</v>
      </c>
      <c r="V46">
        <v>2.89</v>
      </c>
      <c r="W46">
        <v>6.43</v>
      </c>
      <c r="X46">
        <v>1.79</v>
      </c>
      <c r="Y46">
        <v>0</v>
      </c>
      <c r="Z46">
        <v>0</v>
      </c>
      <c r="AA46">
        <v>2.57</v>
      </c>
      <c r="AB46">
        <v>14.14</v>
      </c>
      <c r="AC46">
        <v>3.45</v>
      </c>
      <c r="AD46">
        <v>3.05</v>
      </c>
      <c r="AE46">
        <v>4.5599999999999996</v>
      </c>
      <c r="AF46">
        <v>2.92</v>
      </c>
      <c r="AG46">
        <v>14.63</v>
      </c>
      <c r="AH46">
        <v>14.63</v>
      </c>
      <c r="AI46">
        <v>9.25</v>
      </c>
      <c r="AJ46">
        <v>3.14</v>
      </c>
      <c r="AK46">
        <v>0</v>
      </c>
      <c r="AL46">
        <v>4.29</v>
      </c>
      <c r="AM46">
        <v>18.66</v>
      </c>
      <c r="AN46">
        <v>10.1</v>
      </c>
      <c r="AO46">
        <v>6.5</v>
      </c>
      <c r="AP46">
        <v>6</v>
      </c>
      <c r="AQ46">
        <v>0.61</v>
      </c>
      <c r="AR46">
        <v>18.350000000000001</v>
      </c>
      <c r="AS46">
        <v>5.55</v>
      </c>
      <c r="AT46">
        <v>3.71</v>
      </c>
      <c r="AU46">
        <v>2.3199999999999998</v>
      </c>
      <c r="AV46">
        <v>15.03</v>
      </c>
      <c r="AW46">
        <v>7.78</v>
      </c>
      <c r="AX46">
        <v>9.0299999999999994</v>
      </c>
    </row>
    <row r="47" spans="1:50" x14ac:dyDescent="0.25">
      <c r="A47" t="s">
        <v>125</v>
      </c>
      <c r="B47" t="s">
        <v>126</v>
      </c>
      <c r="C47">
        <v>9.1199999999999992</v>
      </c>
      <c r="D47">
        <v>11.12</v>
      </c>
      <c r="E47">
        <v>15.46</v>
      </c>
      <c r="F47">
        <v>3.29</v>
      </c>
      <c r="G47">
        <v>0</v>
      </c>
      <c r="H47">
        <v>2.48</v>
      </c>
      <c r="I47">
        <v>10.130000000000001</v>
      </c>
      <c r="J47">
        <v>20.67</v>
      </c>
      <c r="K47">
        <v>5.44</v>
      </c>
      <c r="L47">
        <v>16.64</v>
      </c>
      <c r="M47">
        <v>3.82</v>
      </c>
      <c r="N47">
        <v>11.65</v>
      </c>
      <c r="O47">
        <v>0</v>
      </c>
      <c r="P47">
        <v>3.82</v>
      </c>
      <c r="Q47">
        <v>24.3</v>
      </c>
      <c r="R47">
        <v>3.54</v>
      </c>
      <c r="S47">
        <v>6.43</v>
      </c>
      <c r="T47">
        <v>17.55</v>
      </c>
      <c r="U47">
        <v>20.84</v>
      </c>
      <c r="V47">
        <v>5.66</v>
      </c>
      <c r="W47">
        <v>10.88</v>
      </c>
      <c r="X47">
        <v>0.83</v>
      </c>
      <c r="Y47">
        <v>13.56</v>
      </c>
      <c r="Z47">
        <v>4.88</v>
      </c>
      <c r="AA47">
        <v>4.88</v>
      </c>
      <c r="AB47">
        <v>14.14</v>
      </c>
      <c r="AC47">
        <v>8.32</v>
      </c>
      <c r="AD47">
        <v>10.25</v>
      </c>
      <c r="AE47">
        <v>4.29</v>
      </c>
      <c r="AF47">
        <v>17.61</v>
      </c>
      <c r="AG47">
        <v>22.14</v>
      </c>
      <c r="AH47">
        <v>4.04</v>
      </c>
      <c r="AI47">
        <v>18.66</v>
      </c>
      <c r="AJ47">
        <v>10.48</v>
      </c>
      <c r="AK47">
        <v>0</v>
      </c>
      <c r="AL47">
        <v>10.79</v>
      </c>
      <c r="AM47">
        <v>18.36</v>
      </c>
      <c r="AN47">
        <v>12.57</v>
      </c>
      <c r="AO47">
        <v>0.7</v>
      </c>
      <c r="AP47">
        <v>18.82</v>
      </c>
      <c r="AQ47">
        <v>1.18</v>
      </c>
      <c r="AR47">
        <v>13.63</v>
      </c>
      <c r="AS47">
        <v>15.5</v>
      </c>
      <c r="AT47">
        <v>1.37</v>
      </c>
      <c r="AU47">
        <v>5.98</v>
      </c>
      <c r="AV47">
        <v>7.63</v>
      </c>
      <c r="AW47">
        <v>6.73</v>
      </c>
      <c r="AX47">
        <v>0</v>
      </c>
    </row>
    <row r="48" spans="1:50" x14ac:dyDescent="0.25">
      <c r="A48" t="s">
        <v>127</v>
      </c>
      <c r="B48" t="s">
        <v>128</v>
      </c>
      <c r="C48">
        <v>8.84</v>
      </c>
      <c r="D48">
        <v>5.16</v>
      </c>
      <c r="E48">
        <v>0.45</v>
      </c>
      <c r="F48">
        <v>1.94</v>
      </c>
      <c r="G48">
        <v>4.42</v>
      </c>
      <c r="H48">
        <v>0</v>
      </c>
      <c r="I48">
        <v>1.52</v>
      </c>
      <c r="J48">
        <v>3.87</v>
      </c>
      <c r="K48">
        <v>10.48</v>
      </c>
      <c r="L48">
        <v>3.54</v>
      </c>
      <c r="M48">
        <v>4.29</v>
      </c>
      <c r="N48">
        <v>7.07</v>
      </c>
      <c r="O48">
        <v>2.77</v>
      </c>
      <c r="P48">
        <v>1.89</v>
      </c>
      <c r="Q48">
        <v>6.11</v>
      </c>
      <c r="R48">
        <v>4.04</v>
      </c>
      <c r="S48">
        <v>3.45</v>
      </c>
      <c r="T48">
        <v>10.55</v>
      </c>
      <c r="U48">
        <v>5.57</v>
      </c>
      <c r="V48">
        <v>0</v>
      </c>
      <c r="W48">
        <v>2.89</v>
      </c>
      <c r="X48">
        <v>18.690000000000001</v>
      </c>
      <c r="Y48">
        <v>6.73</v>
      </c>
      <c r="Z48">
        <v>5.66</v>
      </c>
      <c r="AA48">
        <v>0</v>
      </c>
      <c r="AB48">
        <v>3.45</v>
      </c>
      <c r="AC48">
        <v>6.15</v>
      </c>
      <c r="AD48">
        <v>6.04</v>
      </c>
      <c r="AE48">
        <v>7.71</v>
      </c>
      <c r="AF48">
        <v>6.29</v>
      </c>
      <c r="AG48">
        <v>7.8</v>
      </c>
      <c r="AH48">
        <v>0</v>
      </c>
      <c r="AI48">
        <v>2.5</v>
      </c>
      <c r="AJ48">
        <v>2.89</v>
      </c>
      <c r="AK48">
        <v>2.89</v>
      </c>
      <c r="AL48">
        <v>1.92</v>
      </c>
      <c r="AM48">
        <v>9.15</v>
      </c>
      <c r="AN48">
        <v>2.77</v>
      </c>
      <c r="AO48">
        <v>5.39</v>
      </c>
      <c r="AP48">
        <v>7.5</v>
      </c>
      <c r="AQ48">
        <v>5.64</v>
      </c>
      <c r="AR48">
        <v>0.68</v>
      </c>
      <c r="AS48">
        <v>7.35</v>
      </c>
      <c r="AT48">
        <v>5.63</v>
      </c>
      <c r="AU48">
        <v>8.32</v>
      </c>
      <c r="AV48">
        <v>8.09</v>
      </c>
      <c r="AW48">
        <v>4.78</v>
      </c>
      <c r="AX48">
        <v>6.96</v>
      </c>
    </row>
    <row r="49" spans="1:50" x14ac:dyDescent="0.25">
      <c r="A49" t="s">
        <v>129</v>
      </c>
      <c r="B49" t="s">
        <v>130</v>
      </c>
      <c r="C49">
        <v>41.39</v>
      </c>
      <c r="D49">
        <v>7.04</v>
      </c>
      <c r="E49">
        <v>16.739999999999998</v>
      </c>
      <c r="F49">
        <v>3.75</v>
      </c>
      <c r="G49">
        <v>14.63</v>
      </c>
      <c r="H49">
        <v>28.28</v>
      </c>
      <c r="I49">
        <v>12.86</v>
      </c>
      <c r="J49">
        <v>14.4</v>
      </c>
      <c r="K49">
        <v>0</v>
      </c>
      <c r="L49">
        <v>2.0499999999999998</v>
      </c>
      <c r="M49">
        <v>7.07</v>
      </c>
      <c r="N49">
        <v>8</v>
      </c>
      <c r="O49">
        <v>2.57</v>
      </c>
      <c r="P49">
        <v>1.63</v>
      </c>
      <c r="Q49">
        <v>1.1100000000000001</v>
      </c>
      <c r="R49">
        <v>0</v>
      </c>
      <c r="S49">
        <v>5.05</v>
      </c>
      <c r="T49">
        <v>26.42</v>
      </c>
      <c r="U49">
        <v>27.55</v>
      </c>
      <c r="V49">
        <v>4.88</v>
      </c>
      <c r="W49">
        <v>4.7699999999999996</v>
      </c>
      <c r="X49">
        <v>12.75</v>
      </c>
      <c r="Y49">
        <v>4.04</v>
      </c>
      <c r="Z49">
        <v>9.43</v>
      </c>
      <c r="AA49">
        <v>9.43</v>
      </c>
      <c r="AB49">
        <v>6.73</v>
      </c>
      <c r="AC49">
        <v>51.74</v>
      </c>
      <c r="AD49">
        <v>0.92</v>
      </c>
      <c r="AE49">
        <v>0</v>
      </c>
      <c r="AF49">
        <v>5.98</v>
      </c>
      <c r="AG49">
        <v>22.37</v>
      </c>
      <c r="AH49">
        <v>7.86</v>
      </c>
      <c r="AI49">
        <v>0.59</v>
      </c>
      <c r="AJ49">
        <v>6.26</v>
      </c>
      <c r="AK49">
        <v>0</v>
      </c>
      <c r="AL49">
        <v>1.89</v>
      </c>
      <c r="AM49">
        <v>20.239999999999998</v>
      </c>
      <c r="AN49">
        <v>24.6</v>
      </c>
      <c r="AO49">
        <v>3.43</v>
      </c>
      <c r="AP49">
        <v>6.87</v>
      </c>
      <c r="AQ49">
        <v>7</v>
      </c>
      <c r="AR49">
        <v>8.39</v>
      </c>
      <c r="AS49">
        <v>6.21</v>
      </c>
      <c r="AT49">
        <v>0.14000000000000001</v>
      </c>
      <c r="AU49">
        <v>2.3199999999999998</v>
      </c>
      <c r="AV49">
        <v>8.1999999999999993</v>
      </c>
      <c r="AW49">
        <v>3.45</v>
      </c>
      <c r="AX49">
        <v>25.61</v>
      </c>
    </row>
    <row r="50" spans="1:50" x14ac:dyDescent="0.25">
      <c r="A50" t="s">
        <v>131</v>
      </c>
      <c r="B50" t="s">
        <v>132</v>
      </c>
      <c r="C50">
        <v>13.42</v>
      </c>
      <c r="D50">
        <v>2.6</v>
      </c>
      <c r="E50">
        <v>4.28</v>
      </c>
      <c r="F50">
        <v>9.75</v>
      </c>
      <c r="G50">
        <v>12.25</v>
      </c>
      <c r="H50">
        <v>63.57</v>
      </c>
      <c r="I50">
        <v>21.79</v>
      </c>
      <c r="J50">
        <v>5.43</v>
      </c>
      <c r="K50">
        <v>4.29</v>
      </c>
      <c r="L50">
        <v>23.8</v>
      </c>
      <c r="M50">
        <v>7.95</v>
      </c>
      <c r="N50">
        <v>2.4</v>
      </c>
      <c r="O50">
        <v>7.44</v>
      </c>
      <c r="P50">
        <v>19.510000000000002</v>
      </c>
      <c r="Q50">
        <v>4.5599999999999996</v>
      </c>
      <c r="R50">
        <v>27.37</v>
      </c>
      <c r="S50">
        <v>5.05</v>
      </c>
      <c r="T50">
        <v>50.84</v>
      </c>
      <c r="U50">
        <v>3.74</v>
      </c>
      <c r="V50">
        <v>7.86</v>
      </c>
      <c r="W50">
        <v>23.47</v>
      </c>
      <c r="X50">
        <v>20.54</v>
      </c>
      <c r="Y50">
        <v>13.2</v>
      </c>
      <c r="Z50">
        <v>58.52</v>
      </c>
      <c r="AA50">
        <v>17.68</v>
      </c>
      <c r="AB50">
        <v>0</v>
      </c>
      <c r="AC50">
        <v>25.71</v>
      </c>
      <c r="AD50">
        <v>30.43</v>
      </c>
      <c r="AE50">
        <v>4.04</v>
      </c>
      <c r="AF50">
        <v>1.97</v>
      </c>
      <c r="AG50">
        <v>0.91</v>
      </c>
      <c r="AH50">
        <v>40.020000000000003</v>
      </c>
      <c r="AI50">
        <v>9.17</v>
      </c>
      <c r="AJ50">
        <v>0</v>
      </c>
      <c r="AK50">
        <v>12.12</v>
      </c>
      <c r="AL50">
        <v>11.79</v>
      </c>
      <c r="AM50">
        <v>10.81</v>
      </c>
      <c r="AN50">
        <v>30.08</v>
      </c>
      <c r="AO50">
        <v>16.059999999999999</v>
      </c>
      <c r="AP50">
        <v>17.54</v>
      </c>
      <c r="AQ50">
        <v>6.77</v>
      </c>
      <c r="AR50">
        <v>2.27</v>
      </c>
      <c r="AS50">
        <v>7.98</v>
      </c>
      <c r="AT50">
        <v>12.39</v>
      </c>
      <c r="AU50">
        <v>20.46</v>
      </c>
      <c r="AV50">
        <v>16.260000000000002</v>
      </c>
      <c r="AW50">
        <v>1.27</v>
      </c>
      <c r="AX50">
        <v>62.52</v>
      </c>
    </row>
    <row r="51" spans="1:50" x14ac:dyDescent="0.25">
      <c r="A51" t="s">
        <v>133</v>
      </c>
      <c r="B51" t="s">
        <v>134</v>
      </c>
      <c r="C51">
        <v>0.86</v>
      </c>
      <c r="D51">
        <v>6.67</v>
      </c>
      <c r="E51">
        <v>15.69</v>
      </c>
      <c r="F51">
        <v>14.43</v>
      </c>
      <c r="G51">
        <v>12.12</v>
      </c>
      <c r="H51">
        <v>0</v>
      </c>
      <c r="I51">
        <v>8.1199999999999992</v>
      </c>
      <c r="J51">
        <v>10.33</v>
      </c>
      <c r="K51">
        <v>9.43</v>
      </c>
      <c r="L51">
        <v>5.66</v>
      </c>
      <c r="M51">
        <v>3.63</v>
      </c>
      <c r="N51">
        <v>0</v>
      </c>
      <c r="O51">
        <v>22.81</v>
      </c>
      <c r="P51">
        <v>0</v>
      </c>
      <c r="Q51">
        <v>16.600000000000001</v>
      </c>
      <c r="R51">
        <v>1.52</v>
      </c>
      <c r="S51">
        <v>2.67</v>
      </c>
      <c r="T51">
        <v>7.03</v>
      </c>
      <c r="U51">
        <v>0</v>
      </c>
      <c r="V51">
        <v>4.29</v>
      </c>
      <c r="W51">
        <v>4.99</v>
      </c>
      <c r="X51">
        <v>2.37</v>
      </c>
      <c r="Y51">
        <v>0</v>
      </c>
      <c r="Z51">
        <v>4.5599999999999996</v>
      </c>
      <c r="AA51">
        <v>5.24</v>
      </c>
      <c r="AB51">
        <v>0</v>
      </c>
      <c r="AC51">
        <v>0</v>
      </c>
      <c r="AD51">
        <v>8.4700000000000006</v>
      </c>
      <c r="AE51">
        <v>8.84</v>
      </c>
      <c r="AF51">
        <v>15.61</v>
      </c>
      <c r="AG51">
        <v>9.44</v>
      </c>
      <c r="AH51">
        <v>16.64</v>
      </c>
      <c r="AI51">
        <v>22.1</v>
      </c>
      <c r="AJ51">
        <v>5.81</v>
      </c>
      <c r="AK51">
        <v>4.5599999999999996</v>
      </c>
      <c r="AL51">
        <v>8.1</v>
      </c>
      <c r="AM51">
        <v>13.88</v>
      </c>
      <c r="AN51">
        <v>24.15</v>
      </c>
      <c r="AO51">
        <v>1.0900000000000001</v>
      </c>
      <c r="AP51">
        <v>3.94</v>
      </c>
      <c r="AQ51">
        <v>1.56</v>
      </c>
      <c r="AR51">
        <v>10.23</v>
      </c>
      <c r="AS51">
        <v>6.53</v>
      </c>
      <c r="AT51">
        <v>2.93</v>
      </c>
      <c r="AU51">
        <v>6.53</v>
      </c>
      <c r="AV51">
        <v>0.93</v>
      </c>
      <c r="AW51">
        <v>1.94</v>
      </c>
      <c r="AX51">
        <v>52.73</v>
      </c>
    </row>
    <row r="52" spans="1:50" x14ac:dyDescent="0.25">
      <c r="A52" t="s">
        <v>135</v>
      </c>
      <c r="B52" t="s">
        <v>136</v>
      </c>
      <c r="C52">
        <v>11.65</v>
      </c>
      <c r="D52">
        <v>7.21</v>
      </c>
      <c r="E52">
        <v>11.4</v>
      </c>
      <c r="F52">
        <v>7.07</v>
      </c>
      <c r="G52">
        <v>3.7</v>
      </c>
      <c r="H52">
        <v>3.82</v>
      </c>
      <c r="I52">
        <v>5.46</v>
      </c>
      <c r="J52">
        <v>12.71</v>
      </c>
      <c r="K52">
        <v>4.5599999999999996</v>
      </c>
      <c r="L52">
        <v>0</v>
      </c>
      <c r="M52">
        <v>7.07</v>
      </c>
      <c r="N52">
        <v>3.14</v>
      </c>
      <c r="O52">
        <v>2.3199999999999998</v>
      </c>
      <c r="P52">
        <v>15.71</v>
      </c>
      <c r="Q52">
        <v>0.76</v>
      </c>
      <c r="R52">
        <v>3.14</v>
      </c>
      <c r="S52">
        <v>2.67</v>
      </c>
      <c r="T52">
        <v>0.94</v>
      </c>
      <c r="U52">
        <v>4.88</v>
      </c>
      <c r="V52">
        <v>5.24</v>
      </c>
      <c r="W52">
        <v>3.63</v>
      </c>
      <c r="X52">
        <v>2.27</v>
      </c>
      <c r="Y52">
        <v>0</v>
      </c>
      <c r="Z52">
        <v>8.32</v>
      </c>
      <c r="AA52">
        <v>2.89</v>
      </c>
      <c r="AB52">
        <v>6.73</v>
      </c>
      <c r="AC52">
        <v>20.2</v>
      </c>
      <c r="AD52">
        <v>1.59</v>
      </c>
      <c r="AE52">
        <v>11.47</v>
      </c>
      <c r="AF52">
        <v>6.08</v>
      </c>
      <c r="AG52">
        <v>16.88</v>
      </c>
      <c r="AH52">
        <v>0</v>
      </c>
      <c r="AI52">
        <v>7.63</v>
      </c>
      <c r="AJ52">
        <v>12.22</v>
      </c>
      <c r="AK52">
        <v>0</v>
      </c>
      <c r="AL52">
        <v>2.2000000000000002</v>
      </c>
      <c r="AM52">
        <v>17.97</v>
      </c>
      <c r="AN52">
        <v>11.01</v>
      </c>
      <c r="AO52">
        <v>1.1200000000000001</v>
      </c>
      <c r="AP52">
        <v>2.88</v>
      </c>
      <c r="AQ52">
        <v>1</v>
      </c>
      <c r="AR52">
        <v>0.75</v>
      </c>
      <c r="AS52">
        <v>2.93</v>
      </c>
      <c r="AT52">
        <v>3.94</v>
      </c>
      <c r="AU52">
        <v>10.35</v>
      </c>
      <c r="AV52">
        <v>6.07</v>
      </c>
      <c r="AW52">
        <v>4.78</v>
      </c>
      <c r="AX52">
        <v>13.12</v>
      </c>
    </row>
    <row r="53" spans="1:50" x14ac:dyDescent="0.25">
      <c r="A53" t="s">
        <v>137</v>
      </c>
      <c r="B53" t="s">
        <v>138</v>
      </c>
      <c r="C53">
        <v>24.96</v>
      </c>
      <c r="D53">
        <v>13.55</v>
      </c>
      <c r="E53">
        <v>22.96</v>
      </c>
      <c r="F53">
        <v>11.79</v>
      </c>
      <c r="G53">
        <v>5.94</v>
      </c>
      <c r="H53">
        <v>15.71</v>
      </c>
      <c r="I53">
        <v>34.99</v>
      </c>
      <c r="J53">
        <v>44.89</v>
      </c>
      <c r="K53">
        <v>4.88</v>
      </c>
      <c r="L53">
        <v>23.02</v>
      </c>
      <c r="M53">
        <v>20.2</v>
      </c>
      <c r="N53">
        <v>23.57</v>
      </c>
      <c r="O53">
        <v>4.04</v>
      </c>
      <c r="P53">
        <v>32.44</v>
      </c>
      <c r="Q53">
        <v>32.090000000000003</v>
      </c>
      <c r="R53">
        <v>26.19</v>
      </c>
      <c r="S53">
        <v>21.76</v>
      </c>
      <c r="T53">
        <v>31.61</v>
      </c>
      <c r="U53">
        <v>17.32</v>
      </c>
      <c r="V53">
        <v>5.24</v>
      </c>
      <c r="W53">
        <v>30.87</v>
      </c>
      <c r="X53">
        <v>38.409999999999997</v>
      </c>
      <c r="Y53">
        <v>4.29</v>
      </c>
      <c r="Z53">
        <v>0</v>
      </c>
      <c r="AA53">
        <v>20.2</v>
      </c>
      <c r="AB53">
        <v>3.14</v>
      </c>
      <c r="AC53">
        <v>25.25</v>
      </c>
      <c r="AD53">
        <v>29.46</v>
      </c>
      <c r="AE53">
        <v>12.22</v>
      </c>
      <c r="AF53">
        <v>42.01</v>
      </c>
      <c r="AG53">
        <v>16.23</v>
      </c>
      <c r="AH53">
        <v>21.21</v>
      </c>
      <c r="AI53">
        <v>47.97</v>
      </c>
      <c r="AJ53">
        <v>22.33</v>
      </c>
      <c r="AK53">
        <v>4.88</v>
      </c>
      <c r="AL53">
        <v>8.35</v>
      </c>
      <c r="AM53">
        <v>20.260000000000002</v>
      </c>
      <c r="AN53">
        <v>25.71</v>
      </c>
      <c r="AO53">
        <v>35.520000000000003</v>
      </c>
      <c r="AP53">
        <v>44.29</v>
      </c>
      <c r="AQ53">
        <v>4.41</v>
      </c>
      <c r="AR53">
        <v>42.96</v>
      </c>
      <c r="AS53">
        <v>10.24</v>
      </c>
      <c r="AT53">
        <v>26.01</v>
      </c>
      <c r="AU53">
        <v>25.61</v>
      </c>
      <c r="AV53">
        <v>20.2</v>
      </c>
      <c r="AW53">
        <v>19.61</v>
      </c>
      <c r="AX53">
        <v>44.38</v>
      </c>
    </row>
    <row r="54" spans="1:50" x14ac:dyDescent="0.25">
      <c r="A54" t="s">
        <v>139</v>
      </c>
      <c r="B54" t="s">
        <v>140</v>
      </c>
      <c r="C54">
        <v>3.63</v>
      </c>
      <c r="D54">
        <v>9.57</v>
      </c>
      <c r="E54">
        <v>12.7</v>
      </c>
      <c r="F54">
        <v>15.04</v>
      </c>
      <c r="G54">
        <v>6.25</v>
      </c>
      <c r="H54">
        <v>0</v>
      </c>
      <c r="I54">
        <v>0.21</v>
      </c>
      <c r="J54">
        <v>6.33</v>
      </c>
      <c r="K54">
        <v>12.86</v>
      </c>
      <c r="L54">
        <v>7.25</v>
      </c>
      <c r="M54">
        <v>3.63</v>
      </c>
      <c r="N54">
        <v>2.77</v>
      </c>
      <c r="O54">
        <v>4.04</v>
      </c>
      <c r="P54">
        <v>3.01</v>
      </c>
      <c r="Q54">
        <v>8.3699999999999992</v>
      </c>
      <c r="R54">
        <v>3.45</v>
      </c>
      <c r="S54">
        <v>5.81</v>
      </c>
      <c r="T54">
        <v>2.2400000000000002</v>
      </c>
      <c r="U54">
        <v>13.34</v>
      </c>
      <c r="V54">
        <v>5.66</v>
      </c>
      <c r="W54">
        <v>1.64</v>
      </c>
      <c r="X54">
        <v>2.5099999999999998</v>
      </c>
      <c r="Y54">
        <v>2.0499999999999998</v>
      </c>
      <c r="Z54">
        <v>4.88</v>
      </c>
      <c r="AA54">
        <v>3.01</v>
      </c>
      <c r="AB54">
        <v>6.15</v>
      </c>
      <c r="AC54">
        <v>4.88</v>
      </c>
      <c r="AD54">
        <v>3.45</v>
      </c>
      <c r="AE54">
        <v>7.44</v>
      </c>
      <c r="AF54">
        <v>8.08</v>
      </c>
      <c r="AG54">
        <v>11.42</v>
      </c>
      <c r="AH54">
        <v>0</v>
      </c>
      <c r="AI54">
        <v>17.2</v>
      </c>
      <c r="AJ54">
        <v>2.3199999999999998</v>
      </c>
      <c r="AK54">
        <v>4.88</v>
      </c>
      <c r="AL54">
        <v>11.04</v>
      </c>
      <c r="AM54">
        <v>5.31</v>
      </c>
      <c r="AN54">
        <v>4.82</v>
      </c>
      <c r="AO54">
        <v>3.62</v>
      </c>
      <c r="AP54">
        <v>7.68</v>
      </c>
      <c r="AQ54">
        <v>0.35</v>
      </c>
      <c r="AR54">
        <v>11.1</v>
      </c>
      <c r="AS54">
        <v>1.51</v>
      </c>
      <c r="AT54">
        <v>1.31</v>
      </c>
      <c r="AU54">
        <v>8.32</v>
      </c>
      <c r="AV54">
        <v>4.6900000000000004</v>
      </c>
      <c r="AW54">
        <v>0.5</v>
      </c>
      <c r="AX54">
        <v>0.85</v>
      </c>
    </row>
    <row r="55" spans="1:50" x14ac:dyDescent="0.25">
      <c r="A55" t="s">
        <v>141</v>
      </c>
      <c r="B55" t="s">
        <v>142</v>
      </c>
      <c r="C55">
        <v>5.75</v>
      </c>
      <c r="D55">
        <v>4.38</v>
      </c>
      <c r="E55">
        <v>11.68</v>
      </c>
      <c r="F55">
        <v>0</v>
      </c>
      <c r="G55">
        <v>5.35</v>
      </c>
      <c r="H55">
        <v>9.43</v>
      </c>
      <c r="I55">
        <v>1.8</v>
      </c>
      <c r="J55">
        <v>10.58</v>
      </c>
      <c r="K55">
        <v>4.88</v>
      </c>
      <c r="L55">
        <v>9.75</v>
      </c>
      <c r="M55">
        <v>4.29</v>
      </c>
      <c r="N55">
        <v>9.43</v>
      </c>
      <c r="O55">
        <v>6.15</v>
      </c>
      <c r="P55">
        <v>3.82</v>
      </c>
      <c r="Q55">
        <v>0.86</v>
      </c>
      <c r="R55">
        <v>3.72</v>
      </c>
      <c r="S55">
        <v>3.29</v>
      </c>
      <c r="T55">
        <v>3.93</v>
      </c>
      <c r="U55">
        <v>8</v>
      </c>
      <c r="V55">
        <v>14.43</v>
      </c>
      <c r="W55">
        <v>9.57</v>
      </c>
      <c r="X55">
        <v>5.3</v>
      </c>
      <c r="Y55">
        <v>4.5599999999999996</v>
      </c>
      <c r="Z55">
        <v>10.88</v>
      </c>
      <c r="AA55">
        <v>0</v>
      </c>
      <c r="AB55">
        <v>0</v>
      </c>
      <c r="AC55">
        <v>4.04</v>
      </c>
      <c r="AD55">
        <v>13.69</v>
      </c>
      <c r="AE55">
        <v>0</v>
      </c>
      <c r="AF55">
        <v>2.37</v>
      </c>
      <c r="AG55">
        <v>12.13</v>
      </c>
      <c r="AH55">
        <v>4.88</v>
      </c>
      <c r="AI55">
        <v>5.81</v>
      </c>
      <c r="AJ55">
        <v>0</v>
      </c>
      <c r="AK55">
        <v>0</v>
      </c>
      <c r="AL55">
        <v>13.38</v>
      </c>
      <c r="AM55">
        <v>13.59</v>
      </c>
      <c r="AN55">
        <v>8.08</v>
      </c>
      <c r="AO55">
        <v>13.46</v>
      </c>
      <c r="AP55">
        <v>17.11</v>
      </c>
      <c r="AQ55">
        <v>3.44</v>
      </c>
      <c r="AR55">
        <v>17.12</v>
      </c>
      <c r="AS55">
        <v>9.57</v>
      </c>
      <c r="AT55">
        <v>2.06</v>
      </c>
      <c r="AU55">
        <v>11.59</v>
      </c>
      <c r="AV55">
        <v>2.58</v>
      </c>
      <c r="AW55">
        <v>2.14</v>
      </c>
      <c r="AX55">
        <v>5.73</v>
      </c>
    </row>
    <row r="56" spans="1:50" x14ac:dyDescent="0.25">
      <c r="A56" t="s">
        <v>143</v>
      </c>
      <c r="B56" t="s">
        <v>144</v>
      </c>
      <c r="C56">
        <v>9.69</v>
      </c>
      <c r="D56">
        <v>7.45</v>
      </c>
      <c r="E56">
        <v>10.24</v>
      </c>
      <c r="F56">
        <v>2.89</v>
      </c>
      <c r="G56">
        <v>13.04</v>
      </c>
      <c r="H56">
        <v>5.81</v>
      </c>
      <c r="I56">
        <v>1.1100000000000001</v>
      </c>
      <c r="J56">
        <v>5.24</v>
      </c>
      <c r="K56">
        <v>4.88</v>
      </c>
      <c r="L56">
        <v>5.01</v>
      </c>
      <c r="M56">
        <v>3.82</v>
      </c>
      <c r="N56">
        <v>1.46</v>
      </c>
      <c r="O56">
        <v>5.66</v>
      </c>
      <c r="P56">
        <v>3.45</v>
      </c>
      <c r="Q56">
        <v>0.19</v>
      </c>
      <c r="R56">
        <v>9.8699999999999992</v>
      </c>
      <c r="S56">
        <v>11.79</v>
      </c>
      <c r="T56">
        <v>12.34</v>
      </c>
      <c r="U56">
        <v>0.99</v>
      </c>
      <c r="V56">
        <v>5.66</v>
      </c>
      <c r="W56">
        <v>1.99</v>
      </c>
      <c r="X56">
        <v>3.06</v>
      </c>
      <c r="Y56">
        <v>4.29</v>
      </c>
      <c r="Z56">
        <v>4.5599999999999996</v>
      </c>
      <c r="AA56">
        <v>5.24</v>
      </c>
      <c r="AB56">
        <v>0</v>
      </c>
      <c r="AC56">
        <v>4.99</v>
      </c>
      <c r="AD56">
        <v>6.02</v>
      </c>
      <c r="AE56">
        <v>8.32</v>
      </c>
      <c r="AF56">
        <v>3.39</v>
      </c>
      <c r="AG56">
        <v>6.48</v>
      </c>
      <c r="AH56">
        <v>0</v>
      </c>
      <c r="AI56">
        <v>10.62</v>
      </c>
      <c r="AJ56">
        <v>2.11</v>
      </c>
      <c r="AK56">
        <v>7.71</v>
      </c>
      <c r="AL56">
        <v>0</v>
      </c>
      <c r="AM56">
        <v>8.84</v>
      </c>
      <c r="AN56">
        <v>19.97</v>
      </c>
      <c r="AO56">
        <v>0.68</v>
      </c>
      <c r="AP56">
        <v>1.1100000000000001</v>
      </c>
      <c r="AQ56">
        <v>2.11</v>
      </c>
      <c r="AR56">
        <v>4.18</v>
      </c>
      <c r="AS56">
        <v>6.03</v>
      </c>
      <c r="AT56">
        <v>7.0000000000000007E-2</v>
      </c>
      <c r="AU56">
        <v>3.93</v>
      </c>
      <c r="AV56">
        <v>5.62</v>
      </c>
      <c r="AW56">
        <v>0</v>
      </c>
      <c r="AX56">
        <v>8.6199999999999992</v>
      </c>
    </row>
    <row r="57" spans="1:50" x14ac:dyDescent="0.25">
      <c r="A57" t="s">
        <v>145</v>
      </c>
      <c r="B57" t="s">
        <v>146</v>
      </c>
      <c r="C57">
        <v>20.2</v>
      </c>
      <c r="D57">
        <v>6</v>
      </c>
      <c r="E57">
        <v>13.69</v>
      </c>
      <c r="F57">
        <v>16.97</v>
      </c>
      <c r="G57">
        <v>9.2100000000000009</v>
      </c>
      <c r="H57">
        <v>5.37</v>
      </c>
      <c r="I57">
        <v>18.309999999999999</v>
      </c>
      <c r="J57">
        <v>25.71</v>
      </c>
      <c r="K57">
        <v>0</v>
      </c>
      <c r="L57">
        <v>13.56</v>
      </c>
      <c r="M57">
        <v>7.44</v>
      </c>
      <c r="N57">
        <v>10.48</v>
      </c>
      <c r="O57">
        <v>0</v>
      </c>
      <c r="P57">
        <v>22</v>
      </c>
      <c r="Q57">
        <v>14.14</v>
      </c>
      <c r="R57">
        <v>15.71</v>
      </c>
      <c r="S57">
        <v>9.0299999999999994</v>
      </c>
      <c r="T57">
        <v>20.61</v>
      </c>
      <c r="U57">
        <v>20.8</v>
      </c>
      <c r="V57">
        <v>0</v>
      </c>
      <c r="W57">
        <v>13.16</v>
      </c>
      <c r="X57">
        <v>5.96</v>
      </c>
      <c r="Y57">
        <v>7.86</v>
      </c>
      <c r="Z57">
        <v>0</v>
      </c>
      <c r="AA57">
        <v>4.88</v>
      </c>
      <c r="AB57">
        <v>0</v>
      </c>
      <c r="AC57">
        <v>12.6</v>
      </c>
      <c r="AD57">
        <v>11.5</v>
      </c>
      <c r="AE57">
        <v>3.82</v>
      </c>
      <c r="AF57">
        <v>21.17</v>
      </c>
      <c r="AG57">
        <v>11.6</v>
      </c>
      <c r="AH57">
        <v>11.47</v>
      </c>
      <c r="AI57">
        <v>22.95</v>
      </c>
      <c r="AJ57">
        <v>5.24</v>
      </c>
      <c r="AK57">
        <v>0</v>
      </c>
      <c r="AL57">
        <v>7.3</v>
      </c>
      <c r="AM57">
        <v>7.64</v>
      </c>
      <c r="AN57">
        <v>15.71</v>
      </c>
      <c r="AO57">
        <v>8.69</v>
      </c>
      <c r="AP57">
        <v>23.89</v>
      </c>
      <c r="AQ57">
        <v>0.28000000000000003</v>
      </c>
      <c r="AR57">
        <v>20.85</v>
      </c>
      <c r="AS57">
        <v>8.41</v>
      </c>
      <c r="AT57">
        <v>13.83</v>
      </c>
      <c r="AU57">
        <v>14.35</v>
      </c>
      <c r="AV57">
        <v>5.74</v>
      </c>
      <c r="AW57">
        <v>6.18</v>
      </c>
      <c r="AX57">
        <v>27.74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42578125" bestFit="1" customWidth="1"/>
    <col min="8" max="8" width="15" bestFit="1" customWidth="1"/>
    <col min="9" max="9" width="13.5703125" bestFit="1" customWidth="1"/>
    <col min="10" max="10" width="13.42578125" bestFit="1" customWidth="1"/>
    <col min="11" max="11" width="13.5703125" bestFit="1" customWidth="1"/>
    <col min="12" max="25" width="13.42578125" bestFit="1" customWidth="1"/>
    <col min="26" max="27" width="16.5703125" bestFit="1" customWidth="1"/>
    <col min="28" max="34" width="13.425781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9" width="13.42578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3.42578125" bestFit="1" customWidth="1"/>
    <col min="45" max="45" width="14.28515625" bestFit="1" customWidth="1"/>
    <col min="46" max="46" width="13.85546875" bestFit="1" customWidth="1"/>
    <col min="47" max="50" width="13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162</v>
      </c>
      <c r="D9" s="1" t="s">
        <v>162</v>
      </c>
      <c r="E9" s="1" t="s">
        <v>162</v>
      </c>
      <c r="F9" s="1" t="s">
        <v>162</v>
      </c>
      <c r="G9" s="1" t="s">
        <v>162</v>
      </c>
      <c r="H9" s="1" t="s">
        <v>162</v>
      </c>
      <c r="I9" s="1" t="s">
        <v>162</v>
      </c>
      <c r="J9" s="1" t="s">
        <v>162</v>
      </c>
      <c r="K9" s="1" t="s">
        <v>162</v>
      </c>
      <c r="L9" s="1" t="s">
        <v>162</v>
      </c>
      <c r="M9" s="1" t="s">
        <v>162</v>
      </c>
      <c r="N9" s="1" t="s">
        <v>162</v>
      </c>
      <c r="O9" s="1" t="s">
        <v>162</v>
      </c>
      <c r="P9" s="1" t="s">
        <v>162</v>
      </c>
      <c r="Q9" s="1" t="s">
        <v>162</v>
      </c>
      <c r="R9" s="1" t="s">
        <v>162</v>
      </c>
      <c r="S9" s="1" t="s">
        <v>162</v>
      </c>
      <c r="T9" s="1" t="s">
        <v>162</v>
      </c>
      <c r="U9" s="1" t="s">
        <v>162</v>
      </c>
      <c r="V9" s="1" t="s">
        <v>162</v>
      </c>
      <c r="W9" s="1" t="s">
        <v>162</v>
      </c>
      <c r="X9" s="1" t="s">
        <v>162</v>
      </c>
      <c r="Y9" s="1" t="s">
        <v>162</v>
      </c>
      <c r="Z9" s="1" t="s">
        <v>162</v>
      </c>
      <c r="AA9" s="1" t="s">
        <v>162</v>
      </c>
      <c r="AB9" s="1" t="s">
        <v>162</v>
      </c>
      <c r="AC9" s="1" t="s">
        <v>162</v>
      </c>
      <c r="AD9" s="1" t="s">
        <v>162</v>
      </c>
      <c r="AE9" s="1" t="s">
        <v>162</v>
      </c>
      <c r="AF9" s="1" t="s">
        <v>162</v>
      </c>
      <c r="AG9" s="1" t="s">
        <v>162</v>
      </c>
      <c r="AH9" s="1" t="s">
        <v>162</v>
      </c>
      <c r="AI9" s="1" t="s">
        <v>162</v>
      </c>
      <c r="AJ9" s="1" t="s">
        <v>162</v>
      </c>
      <c r="AK9" s="1" t="s">
        <v>162</v>
      </c>
      <c r="AL9" s="1" t="s">
        <v>162</v>
      </c>
      <c r="AM9" s="1" t="s">
        <v>162</v>
      </c>
      <c r="AN9" s="1" t="s">
        <v>162</v>
      </c>
      <c r="AO9" s="1" t="s">
        <v>162</v>
      </c>
      <c r="AP9" s="1" t="s">
        <v>162</v>
      </c>
      <c r="AQ9" s="1" t="s">
        <v>162</v>
      </c>
      <c r="AR9" s="1" t="s">
        <v>162</v>
      </c>
      <c r="AS9" s="1" t="s">
        <v>162</v>
      </c>
      <c r="AT9" s="1" t="s">
        <v>162</v>
      </c>
      <c r="AU9" s="1" t="s">
        <v>162</v>
      </c>
      <c r="AV9" s="1" t="s">
        <v>162</v>
      </c>
      <c r="AW9" s="1" t="s">
        <v>162</v>
      </c>
      <c r="AX9" s="1" t="s">
        <v>162</v>
      </c>
    </row>
    <row r="10" spans="1:50" x14ac:dyDescent="0.25">
      <c r="A10" t="s">
        <v>51</v>
      </c>
      <c r="B10" t="s">
        <v>52</v>
      </c>
    </row>
    <row r="11" spans="1:50" x14ac:dyDescent="0.25">
      <c r="A11" t="s">
        <v>53</v>
      </c>
      <c r="B11" t="s">
        <v>54</v>
      </c>
      <c r="C11">
        <v>5588.56</v>
      </c>
      <c r="E11">
        <v>1960.34</v>
      </c>
      <c r="G11">
        <v>119584.09</v>
      </c>
      <c r="J11">
        <v>240562.09</v>
      </c>
      <c r="K11" t="s">
        <v>163</v>
      </c>
      <c r="L11" t="s">
        <v>163</v>
      </c>
      <c r="M11">
        <v>60509.21</v>
      </c>
      <c r="N11">
        <v>4959.72</v>
      </c>
      <c r="R11">
        <v>1474.67</v>
      </c>
      <c r="T11">
        <v>120009.67</v>
      </c>
      <c r="U11" t="s">
        <v>163</v>
      </c>
      <c r="W11">
        <v>16863.830000000002</v>
      </c>
      <c r="X11">
        <v>26558.73</v>
      </c>
      <c r="Y11">
        <v>18442.96</v>
      </c>
      <c r="Z11">
        <v>35666.080000000002</v>
      </c>
      <c r="AA11">
        <v>295985.63</v>
      </c>
      <c r="AC11" t="s">
        <v>163</v>
      </c>
      <c r="AD11">
        <v>26681.89</v>
      </c>
      <c r="AF11">
        <v>17971.09</v>
      </c>
      <c r="AI11">
        <v>11542.05</v>
      </c>
      <c r="AJ11">
        <v>11156.35</v>
      </c>
      <c r="AK11">
        <v>4822.54</v>
      </c>
      <c r="AP11">
        <v>54692.94</v>
      </c>
      <c r="AQ11">
        <v>16713.04</v>
      </c>
      <c r="AR11">
        <v>41632.36</v>
      </c>
      <c r="AV11">
        <v>22517.67</v>
      </c>
    </row>
    <row r="12" spans="1:50" x14ac:dyDescent="0.25">
      <c r="A12" t="s">
        <v>55</v>
      </c>
      <c r="B12" t="s">
        <v>56</v>
      </c>
      <c r="C12">
        <v>1396.43</v>
      </c>
      <c r="E12">
        <v>317.07</v>
      </c>
      <c r="G12">
        <v>17167.34</v>
      </c>
      <c r="H12">
        <v>1545.08</v>
      </c>
      <c r="J12">
        <v>41410.879999999997</v>
      </c>
      <c r="K12">
        <v>958.57</v>
      </c>
      <c r="L12" t="s">
        <v>163</v>
      </c>
      <c r="M12">
        <v>11884.82</v>
      </c>
      <c r="N12">
        <v>999.49</v>
      </c>
      <c r="O12">
        <v>39708.74</v>
      </c>
      <c r="P12">
        <v>3921.46</v>
      </c>
      <c r="Q12">
        <v>3137.19</v>
      </c>
      <c r="R12">
        <v>298.95999999999998</v>
      </c>
      <c r="S12" t="s">
        <v>163</v>
      </c>
      <c r="T12">
        <v>25300.19</v>
      </c>
      <c r="U12" t="s">
        <v>163</v>
      </c>
      <c r="V12">
        <v>10227.49</v>
      </c>
      <c r="W12">
        <v>2714.2</v>
      </c>
      <c r="X12">
        <v>3790.57</v>
      </c>
      <c r="Y12">
        <v>3990.17</v>
      </c>
      <c r="Z12">
        <v>5873.5</v>
      </c>
      <c r="AA12">
        <v>54584.94</v>
      </c>
      <c r="AC12">
        <v>11728.34</v>
      </c>
      <c r="AD12">
        <v>4404.08</v>
      </c>
      <c r="AF12">
        <v>2886.07</v>
      </c>
      <c r="AG12">
        <v>7563.21</v>
      </c>
      <c r="AH12">
        <v>16582.03</v>
      </c>
      <c r="AI12">
        <v>1630.01</v>
      </c>
      <c r="AJ12">
        <v>1744.7</v>
      </c>
      <c r="AK12">
        <v>751</v>
      </c>
      <c r="AL12">
        <v>9411.75</v>
      </c>
      <c r="AN12">
        <v>304.31</v>
      </c>
      <c r="AO12">
        <v>2207.61</v>
      </c>
      <c r="AP12">
        <v>14103.25</v>
      </c>
      <c r="AQ12">
        <v>3073.26</v>
      </c>
      <c r="AR12">
        <v>5655.41</v>
      </c>
      <c r="AT12">
        <v>12339.81</v>
      </c>
      <c r="AU12">
        <v>15662.37</v>
      </c>
      <c r="AV12">
        <v>3566.59</v>
      </c>
      <c r="AW12">
        <v>3396.91</v>
      </c>
      <c r="AX12">
        <v>22048.959999999999</v>
      </c>
    </row>
    <row r="13" spans="1:50" x14ac:dyDescent="0.25">
      <c r="A13" t="s">
        <v>57</v>
      </c>
      <c r="B13" t="s">
        <v>58</v>
      </c>
      <c r="C13">
        <v>349.5</v>
      </c>
      <c r="D13">
        <v>1472.97</v>
      </c>
      <c r="E13">
        <v>135.66</v>
      </c>
      <c r="F13">
        <v>4022.6</v>
      </c>
      <c r="G13">
        <v>7299.18</v>
      </c>
      <c r="H13">
        <v>382.41</v>
      </c>
      <c r="I13">
        <v>18695.810000000001</v>
      </c>
      <c r="J13">
        <v>15917.98</v>
      </c>
      <c r="K13">
        <v>1465.4</v>
      </c>
      <c r="L13" t="s">
        <v>163</v>
      </c>
      <c r="M13">
        <v>4328.78</v>
      </c>
      <c r="N13">
        <v>333.19</v>
      </c>
      <c r="O13">
        <v>9418.59</v>
      </c>
      <c r="P13">
        <v>988.39</v>
      </c>
      <c r="Q13">
        <v>767.77</v>
      </c>
      <c r="R13">
        <v>99.72</v>
      </c>
      <c r="S13">
        <v>256.51</v>
      </c>
      <c r="T13">
        <v>7846.3</v>
      </c>
      <c r="U13" t="s">
        <v>163</v>
      </c>
      <c r="V13">
        <v>2521.19</v>
      </c>
      <c r="W13">
        <v>1030.9000000000001</v>
      </c>
      <c r="X13">
        <v>1911.79</v>
      </c>
      <c r="Y13">
        <v>1189.92</v>
      </c>
      <c r="Z13">
        <v>2310.7600000000002</v>
      </c>
      <c r="AA13">
        <v>19551.73</v>
      </c>
      <c r="AB13">
        <v>241.59</v>
      </c>
      <c r="AC13">
        <v>17062.169999999998</v>
      </c>
      <c r="AD13">
        <v>1756.42</v>
      </c>
      <c r="AE13">
        <v>2895.82</v>
      </c>
      <c r="AF13">
        <v>1180.6099999999999</v>
      </c>
      <c r="AG13">
        <v>1831.32</v>
      </c>
      <c r="AH13">
        <v>4120.51</v>
      </c>
      <c r="AI13">
        <v>746.22</v>
      </c>
      <c r="AJ13">
        <v>727.32</v>
      </c>
      <c r="AK13">
        <v>309.60000000000002</v>
      </c>
      <c r="AL13">
        <v>2523.67</v>
      </c>
      <c r="AM13">
        <v>1456.56</v>
      </c>
      <c r="AN13">
        <v>75.38</v>
      </c>
      <c r="AO13">
        <v>534.39</v>
      </c>
      <c r="AP13">
        <v>3345.1</v>
      </c>
      <c r="AQ13">
        <v>1054.56</v>
      </c>
      <c r="AR13">
        <v>2844.33</v>
      </c>
      <c r="AS13">
        <v>184855.2</v>
      </c>
      <c r="AT13">
        <v>3155.85</v>
      </c>
      <c r="AU13">
        <v>5004.1899999999996</v>
      </c>
      <c r="AV13">
        <v>1384.24</v>
      </c>
      <c r="AW13">
        <v>837.57</v>
      </c>
      <c r="AX13">
        <v>5470.96</v>
      </c>
    </row>
    <row r="14" spans="1:50" x14ac:dyDescent="0.25">
      <c r="A14" t="s">
        <v>59</v>
      </c>
      <c r="B14" t="s">
        <v>60</v>
      </c>
      <c r="C14">
        <v>87.24</v>
      </c>
      <c r="D14">
        <v>368.36</v>
      </c>
      <c r="E14">
        <v>30.49</v>
      </c>
      <c r="F14">
        <v>1001.91</v>
      </c>
      <c r="G14">
        <v>1575.56</v>
      </c>
      <c r="H14">
        <v>97.04</v>
      </c>
      <c r="I14">
        <v>5756.05</v>
      </c>
      <c r="J14">
        <v>3323.54</v>
      </c>
      <c r="K14">
        <v>379.07</v>
      </c>
      <c r="L14" t="s">
        <v>163</v>
      </c>
      <c r="M14">
        <v>869.11</v>
      </c>
      <c r="N14">
        <v>73.91</v>
      </c>
      <c r="O14">
        <v>2372.4899999999998</v>
      </c>
      <c r="P14">
        <v>246.62</v>
      </c>
      <c r="Q14">
        <v>200.02</v>
      </c>
      <c r="R14">
        <v>22.1</v>
      </c>
      <c r="S14">
        <v>67.150000000000006</v>
      </c>
      <c r="T14">
        <v>1683.9</v>
      </c>
      <c r="U14" t="s">
        <v>163</v>
      </c>
      <c r="V14">
        <v>640.16</v>
      </c>
      <c r="W14">
        <v>217.4</v>
      </c>
      <c r="X14">
        <v>331.71</v>
      </c>
      <c r="Y14">
        <v>273.92</v>
      </c>
      <c r="Z14">
        <v>508.55</v>
      </c>
      <c r="AA14">
        <v>4107.54</v>
      </c>
      <c r="AB14">
        <v>60.01</v>
      </c>
      <c r="AC14">
        <v>3974.81</v>
      </c>
      <c r="AD14">
        <v>347.92</v>
      </c>
      <c r="AE14">
        <v>724.8</v>
      </c>
      <c r="AF14">
        <v>268.64</v>
      </c>
      <c r="AG14">
        <v>464.31</v>
      </c>
      <c r="AH14">
        <v>1044.07</v>
      </c>
      <c r="AI14">
        <v>147.88</v>
      </c>
      <c r="AJ14">
        <v>141.16</v>
      </c>
      <c r="AK14">
        <v>61.85</v>
      </c>
      <c r="AL14">
        <v>607.33000000000004</v>
      </c>
      <c r="AM14">
        <v>374.62</v>
      </c>
      <c r="AN14">
        <v>18.940000000000001</v>
      </c>
      <c r="AO14">
        <v>135.96</v>
      </c>
      <c r="AP14">
        <v>911.93</v>
      </c>
      <c r="AQ14">
        <v>230.25</v>
      </c>
      <c r="AR14">
        <v>547.9</v>
      </c>
      <c r="AS14">
        <v>47147.98</v>
      </c>
      <c r="AT14">
        <v>786.91</v>
      </c>
      <c r="AU14">
        <v>1152.55</v>
      </c>
      <c r="AV14">
        <v>316.51</v>
      </c>
      <c r="AW14">
        <v>213.58</v>
      </c>
      <c r="AX14">
        <v>1378.29</v>
      </c>
    </row>
    <row r="15" spans="1:50" x14ac:dyDescent="0.25">
      <c r="A15" t="s">
        <v>61</v>
      </c>
      <c r="B15" t="s">
        <v>62</v>
      </c>
      <c r="C15">
        <v>21.85</v>
      </c>
      <c r="D15">
        <v>91.75</v>
      </c>
      <c r="E15">
        <v>5.8</v>
      </c>
      <c r="F15">
        <v>253.18</v>
      </c>
      <c r="G15">
        <v>334.62</v>
      </c>
      <c r="H15">
        <v>23.18</v>
      </c>
      <c r="I15">
        <v>1400.33</v>
      </c>
      <c r="J15">
        <v>735.75</v>
      </c>
      <c r="K15">
        <v>88.75</v>
      </c>
      <c r="L15">
        <v>19.7</v>
      </c>
      <c r="M15">
        <v>204.89</v>
      </c>
      <c r="N15">
        <v>16.28</v>
      </c>
      <c r="O15">
        <v>583.4</v>
      </c>
      <c r="P15">
        <v>62.34</v>
      </c>
      <c r="Q15">
        <v>44.63</v>
      </c>
      <c r="R15">
        <v>5</v>
      </c>
      <c r="S15">
        <v>15.58</v>
      </c>
      <c r="T15">
        <v>451.65</v>
      </c>
      <c r="U15">
        <v>21.45</v>
      </c>
      <c r="V15">
        <v>153.84</v>
      </c>
      <c r="W15">
        <v>52.76</v>
      </c>
      <c r="X15">
        <v>74.569999999999993</v>
      </c>
      <c r="Y15">
        <v>64.73</v>
      </c>
      <c r="Z15">
        <v>110.72</v>
      </c>
      <c r="AA15">
        <v>910.86</v>
      </c>
      <c r="AB15">
        <v>15.37</v>
      </c>
      <c r="AC15">
        <v>947.22</v>
      </c>
      <c r="AD15">
        <v>79.23</v>
      </c>
      <c r="AE15">
        <v>180.93</v>
      </c>
      <c r="AF15">
        <v>56.66</v>
      </c>
      <c r="AG15">
        <v>117.51</v>
      </c>
      <c r="AH15">
        <v>251</v>
      </c>
      <c r="AI15">
        <v>32.840000000000003</v>
      </c>
      <c r="AJ15">
        <v>32.44</v>
      </c>
      <c r="AK15">
        <v>13.12</v>
      </c>
      <c r="AL15">
        <v>154.88</v>
      </c>
      <c r="AM15">
        <v>86.3</v>
      </c>
      <c r="AN15">
        <v>4.7</v>
      </c>
      <c r="AO15">
        <v>31.95</v>
      </c>
      <c r="AP15">
        <v>210.36</v>
      </c>
      <c r="AQ15">
        <v>56.13</v>
      </c>
      <c r="AR15">
        <v>118.74</v>
      </c>
      <c r="AS15">
        <v>10395.530000000001</v>
      </c>
      <c r="AT15">
        <v>195.11</v>
      </c>
      <c r="AU15">
        <v>337.66</v>
      </c>
      <c r="AV15">
        <v>66.680000000000007</v>
      </c>
      <c r="AW15">
        <v>50.71</v>
      </c>
      <c r="AX15">
        <v>337.35</v>
      </c>
    </row>
    <row r="16" spans="1:50" x14ac:dyDescent="0.25">
      <c r="A16" t="s">
        <v>63</v>
      </c>
      <c r="B16" t="s">
        <v>64</v>
      </c>
      <c r="C16">
        <v>5.45</v>
      </c>
      <c r="D16">
        <v>23.15</v>
      </c>
      <c r="E16">
        <v>1.59</v>
      </c>
      <c r="F16">
        <v>61.25</v>
      </c>
      <c r="G16">
        <v>79.569999999999993</v>
      </c>
      <c r="H16">
        <v>6.44</v>
      </c>
      <c r="I16">
        <v>354.91</v>
      </c>
      <c r="J16">
        <v>199.14</v>
      </c>
      <c r="K16">
        <v>22.84</v>
      </c>
      <c r="L16">
        <v>4.03</v>
      </c>
      <c r="M16">
        <v>58.22</v>
      </c>
      <c r="N16">
        <v>5.42</v>
      </c>
      <c r="O16">
        <v>152.41</v>
      </c>
      <c r="P16">
        <v>14.99</v>
      </c>
      <c r="Q16">
        <v>13.68</v>
      </c>
      <c r="R16">
        <v>1.41</v>
      </c>
      <c r="S16">
        <v>4.1399999999999997</v>
      </c>
      <c r="T16">
        <v>107.52</v>
      </c>
      <c r="U16">
        <v>4.09</v>
      </c>
      <c r="V16">
        <v>41.66</v>
      </c>
      <c r="W16">
        <v>12.5</v>
      </c>
      <c r="X16">
        <v>22.08</v>
      </c>
      <c r="Y16">
        <v>17.420000000000002</v>
      </c>
      <c r="Z16">
        <v>25.46</v>
      </c>
      <c r="AA16">
        <v>256.81</v>
      </c>
      <c r="AB16">
        <v>3.65</v>
      </c>
      <c r="AC16">
        <v>240.16</v>
      </c>
      <c r="AD16">
        <v>22.04</v>
      </c>
      <c r="AE16">
        <v>44.6</v>
      </c>
      <c r="AF16">
        <v>13.77</v>
      </c>
      <c r="AG16">
        <v>27.73</v>
      </c>
      <c r="AH16">
        <v>65.28</v>
      </c>
      <c r="AI16">
        <v>9.23</v>
      </c>
      <c r="AJ16">
        <v>10.26</v>
      </c>
      <c r="AK16">
        <v>4.29</v>
      </c>
      <c r="AL16">
        <v>37.950000000000003</v>
      </c>
      <c r="AM16">
        <v>22.42</v>
      </c>
      <c r="AN16">
        <v>1.19</v>
      </c>
      <c r="AO16">
        <v>9.18</v>
      </c>
      <c r="AP16">
        <v>52.97</v>
      </c>
      <c r="AQ16">
        <v>14.59</v>
      </c>
      <c r="AR16">
        <v>29.38</v>
      </c>
      <c r="AS16">
        <v>3282.5</v>
      </c>
      <c r="AT16">
        <v>51.43</v>
      </c>
      <c r="AU16">
        <v>70.58</v>
      </c>
      <c r="AV16">
        <v>18.71</v>
      </c>
      <c r="AW16">
        <v>14.68</v>
      </c>
      <c r="AX16">
        <v>86.73</v>
      </c>
    </row>
    <row r="17" spans="1:50" x14ac:dyDescent="0.25">
      <c r="A17" t="s">
        <v>65</v>
      </c>
      <c r="B17" t="s">
        <v>66</v>
      </c>
      <c r="D17">
        <v>5.81</v>
      </c>
      <c r="E17">
        <v>0.43</v>
      </c>
      <c r="F17">
        <v>17.559999999999999</v>
      </c>
      <c r="G17">
        <v>34.130000000000003</v>
      </c>
      <c r="H17">
        <v>1.34</v>
      </c>
      <c r="I17">
        <v>81.97</v>
      </c>
      <c r="J17">
        <v>55.09</v>
      </c>
      <c r="K17">
        <v>6.79</v>
      </c>
      <c r="L17">
        <v>1.25</v>
      </c>
      <c r="M17">
        <v>13.38</v>
      </c>
      <c r="N17">
        <v>0.82</v>
      </c>
      <c r="O17">
        <v>34.14</v>
      </c>
      <c r="P17">
        <v>4.08</v>
      </c>
      <c r="Q17">
        <v>2.8</v>
      </c>
      <c r="R17">
        <v>0.35</v>
      </c>
      <c r="S17">
        <v>1.1399999999999999</v>
      </c>
      <c r="U17">
        <v>1.33</v>
      </c>
      <c r="V17">
        <v>9.27</v>
      </c>
      <c r="W17">
        <v>4.16</v>
      </c>
      <c r="X17">
        <v>5.83</v>
      </c>
      <c r="Y17">
        <v>4.88</v>
      </c>
      <c r="Z17">
        <v>10.98</v>
      </c>
      <c r="AA17">
        <v>77.680000000000007</v>
      </c>
      <c r="AB17">
        <v>0.99</v>
      </c>
      <c r="AC17">
        <v>70.11</v>
      </c>
      <c r="AD17">
        <v>6.52</v>
      </c>
      <c r="AE17">
        <v>12.01</v>
      </c>
      <c r="AF17">
        <v>3.86</v>
      </c>
      <c r="AG17">
        <v>8.2799999999999994</v>
      </c>
      <c r="AH17">
        <v>17.010000000000002</v>
      </c>
      <c r="AI17">
        <v>1.97</v>
      </c>
      <c r="AJ17">
        <v>2.66</v>
      </c>
      <c r="AK17">
        <v>1.1100000000000001</v>
      </c>
      <c r="AL17">
        <v>9.77</v>
      </c>
      <c r="AM17">
        <v>7.13</v>
      </c>
      <c r="AN17">
        <v>0.28999999999999998</v>
      </c>
      <c r="AO17">
        <v>1.89</v>
      </c>
      <c r="AP17">
        <v>14.18</v>
      </c>
      <c r="AQ17">
        <v>3.64</v>
      </c>
      <c r="AR17">
        <v>9.06</v>
      </c>
      <c r="AS17">
        <v>3778.47</v>
      </c>
      <c r="AT17">
        <v>10.48</v>
      </c>
      <c r="AU17">
        <v>18.149999999999999</v>
      </c>
      <c r="AV17">
        <v>4.46</v>
      </c>
      <c r="AW17">
        <v>2.62</v>
      </c>
      <c r="AX17">
        <v>23.82</v>
      </c>
    </row>
    <row r="18" spans="1:50" x14ac:dyDescent="0.25">
      <c r="A18" t="s">
        <v>67</v>
      </c>
      <c r="B18" t="s">
        <v>68</v>
      </c>
      <c r="D18">
        <v>1.33</v>
      </c>
      <c r="F18" t="s">
        <v>164</v>
      </c>
      <c r="G18">
        <v>4.5199999999999996</v>
      </c>
      <c r="H18">
        <v>0.43</v>
      </c>
      <c r="J18">
        <v>12.63</v>
      </c>
      <c r="K18">
        <v>1.1200000000000001</v>
      </c>
      <c r="L18">
        <v>0.32</v>
      </c>
      <c r="P18">
        <v>0.91</v>
      </c>
      <c r="R18">
        <v>7.0000000000000007E-2</v>
      </c>
      <c r="S18">
        <v>0.2</v>
      </c>
      <c r="U18">
        <v>0.42</v>
      </c>
      <c r="W18">
        <v>0.69</v>
      </c>
      <c r="X18">
        <v>1.63</v>
      </c>
      <c r="Y18">
        <v>0.76</v>
      </c>
      <c r="Z18">
        <v>1.53</v>
      </c>
      <c r="AA18">
        <v>12.75</v>
      </c>
      <c r="AB18">
        <v>0.23</v>
      </c>
      <c r="AC18" t="s">
        <v>164</v>
      </c>
      <c r="AD18">
        <v>1.24</v>
      </c>
      <c r="AE18">
        <v>2.5099999999999998</v>
      </c>
      <c r="AF18">
        <v>0.92</v>
      </c>
      <c r="AG18">
        <v>1.3</v>
      </c>
      <c r="AH18">
        <v>3.57</v>
      </c>
      <c r="AI18" t="s">
        <v>164</v>
      </c>
      <c r="AJ18" t="s">
        <v>164</v>
      </c>
      <c r="AK18">
        <v>0.3</v>
      </c>
      <c r="AM18">
        <v>1.22</v>
      </c>
      <c r="AR18">
        <v>1.71</v>
      </c>
      <c r="AS18" t="s">
        <v>164</v>
      </c>
      <c r="AT18" t="s">
        <v>164</v>
      </c>
      <c r="AU18">
        <v>5.59</v>
      </c>
      <c r="AV18">
        <v>1.32</v>
      </c>
      <c r="AX18">
        <v>44.43</v>
      </c>
    </row>
    <row r="19" spans="1:50" x14ac:dyDescent="0.25">
      <c r="A19" t="s">
        <v>69</v>
      </c>
      <c r="B19" t="s">
        <v>70</v>
      </c>
      <c r="D19">
        <v>0.42</v>
      </c>
      <c r="G19">
        <v>1.58</v>
      </c>
      <c r="J19">
        <v>2.69</v>
      </c>
      <c r="L19" t="s">
        <v>164</v>
      </c>
      <c r="U19">
        <v>0.08</v>
      </c>
      <c r="X19" t="s">
        <v>164</v>
      </c>
      <c r="Z19">
        <v>0.5</v>
      </c>
      <c r="AB19">
        <v>0.05</v>
      </c>
      <c r="AC19" t="s">
        <v>164</v>
      </c>
      <c r="AD19" t="s">
        <v>164</v>
      </c>
      <c r="AE19">
        <v>0.82</v>
      </c>
      <c r="AF19">
        <v>0.28000000000000003</v>
      </c>
      <c r="AK19" t="s">
        <v>164</v>
      </c>
      <c r="AM19" t="s">
        <v>164</v>
      </c>
      <c r="AU19">
        <v>0.91</v>
      </c>
      <c r="AX19" t="s">
        <v>164</v>
      </c>
    </row>
    <row r="20" spans="1:50" x14ac:dyDescent="0.25">
      <c r="A20" t="s">
        <v>71</v>
      </c>
      <c r="B20" t="s">
        <v>72</v>
      </c>
      <c r="C20" t="s">
        <v>164</v>
      </c>
      <c r="D20">
        <v>747.74</v>
      </c>
      <c r="E20">
        <v>36.409999999999997</v>
      </c>
      <c r="F20" t="s">
        <v>164</v>
      </c>
      <c r="G20">
        <v>9.93</v>
      </c>
      <c r="H20" t="s">
        <v>164</v>
      </c>
      <c r="I20">
        <v>811.72</v>
      </c>
      <c r="J20">
        <v>270.14999999999998</v>
      </c>
      <c r="K20" t="s">
        <v>164</v>
      </c>
      <c r="L20" t="s">
        <v>164</v>
      </c>
      <c r="M20" t="s">
        <v>164</v>
      </c>
      <c r="N20" t="s">
        <v>164</v>
      </c>
      <c r="O20">
        <v>169.8</v>
      </c>
      <c r="P20" t="s">
        <v>164</v>
      </c>
      <c r="Q20">
        <v>59.57</v>
      </c>
      <c r="R20" t="s">
        <v>164</v>
      </c>
      <c r="S20">
        <v>3.95</v>
      </c>
      <c r="T20" t="s">
        <v>164</v>
      </c>
      <c r="U20">
        <v>0.79</v>
      </c>
      <c r="V20" t="s">
        <v>164</v>
      </c>
      <c r="W20" t="s">
        <v>164</v>
      </c>
      <c r="X20">
        <v>721.28</v>
      </c>
      <c r="Y20" t="s">
        <v>164</v>
      </c>
      <c r="Z20" t="s">
        <v>164</v>
      </c>
      <c r="AA20" t="s">
        <v>164</v>
      </c>
      <c r="AB20" t="s">
        <v>164</v>
      </c>
      <c r="AC20" t="s">
        <v>164</v>
      </c>
      <c r="AD20">
        <v>45.22</v>
      </c>
      <c r="AE20" t="s">
        <v>164</v>
      </c>
      <c r="AF20">
        <v>61.63</v>
      </c>
      <c r="AG20">
        <v>103.94</v>
      </c>
      <c r="AH20">
        <v>17.55</v>
      </c>
      <c r="AI20">
        <v>16.53</v>
      </c>
      <c r="AJ20">
        <v>35.65</v>
      </c>
      <c r="AK20" t="s">
        <v>164</v>
      </c>
      <c r="AL20">
        <v>253.34</v>
      </c>
      <c r="AM20">
        <v>206.63</v>
      </c>
      <c r="AN20">
        <v>1.34</v>
      </c>
      <c r="AO20">
        <v>282.58999999999997</v>
      </c>
      <c r="AP20">
        <v>1189.4100000000001</v>
      </c>
      <c r="AQ20">
        <v>34132.080000000002</v>
      </c>
      <c r="AR20">
        <v>80.69</v>
      </c>
      <c r="AS20">
        <v>110172.01</v>
      </c>
      <c r="AT20">
        <v>811.91</v>
      </c>
      <c r="AU20">
        <v>38.36</v>
      </c>
      <c r="AV20">
        <v>913.54</v>
      </c>
      <c r="AW20">
        <v>43.16</v>
      </c>
      <c r="AX20" t="s">
        <v>164</v>
      </c>
    </row>
    <row r="21" spans="1:50" x14ac:dyDescent="0.25">
      <c r="A21" t="s">
        <v>73</v>
      </c>
      <c r="B21" t="s">
        <v>74</v>
      </c>
      <c r="C21" t="s">
        <v>164</v>
      </c>
      <c r="D21">
        <v>846.26</v>
      </c>
      <c r="E21">
        <v>28.95</v>
      </c>
      <c r="F21" t="s">
        <v>164</v>
      </c>
      <c r="G21">
        <v>31.71</v>
      </c>
      <c r="H21" t="s">
        <v>164</v>
      </c>
      <c r="I21">
        <v>772.57</v>
      </c>
      <c r="J21">
        <v>487.28</v>
      </c>
      <c r="K21" t="s">
        <v>164</v>
      </c>
      <c r="L21" t="s">
        <v>164</v>
      </c>
      <c r="M21" t="s">
        <v>164</v>
      </c>
      <c r="N21" t="s">
        <v>164</v>
      </c>
      <c r="O21">
        <v>348.58</v>
      </c>
      <c r="P21" t="s">
        <v>164</v>
      </c>
      <c r="Q21">
        <v>153.54</v>
      </c>
      <c r="R21" t="s">
        <v>164</v>
      </c>
      <c r="S21">
        <v>3.67</v>
      </c>
      <c r="T21" t="s">
        <v>164</v>
      </c>
      <c r="U21">
        <v>11.72</v>
      </c>
      <c r="V21" t="s">
        <v>164</v>
      </c>
      <c r="W21">
        <v>6.04</v>
      </c>
      <c r="X21">
        <v>709.68</v>
      </c>
      <c r="Y21" t="s">
        <v>164</v>
      </c>
      <c r="Z21" t="s">
        <v>164</v>
      </c>
      <c r="AA21" t="s">
        <v>164</v>
      </c>
      <c r="AB21">
        <v>0.45</v>
      </c>
      <c r="AC21" t="s">
        <v>164</v>
      </c>
      <c r="AD21">
        <v>56.3</v>
      </c>
      <c r="AE21">
        <v>4.62</v>
      </c>
      <c r="AF21">
        <v>126.38</v>
      </c>
      <c r="AG21">
        <v>903.87</v>
      </c>
      <c r="AH21">
        <v>20.79</v>
      </c>
      <c r="AI21">
        <v>37.43</v>
      </c>
      <c r="AJ21">
        <v>38.93</v>
      </c>
      <c r="AK21" t="s">
        <v>164</v>
      </c>
      <c r="AL21">
        <v>296.52999999999997</v>
      </c>
      <c r="AM21">
        <v>1621.98</v>
      </c>
      <c r="AN21">
        <v>4.62</v>
      </c>
      <c r="AO21">
        <v>319.61</v>
      </c>
      <c r="AP21">
        <v>2270.23</v>
      </c>
      <c r="AQ21">
        <v>28866.02</v>
      </c>
      <c r="AR21">
        <v>103.61</v>
      </c>
      <c r="AS21">
        <v>186957.32</v>
      </c>
      <c r="AT21">
        <v>930.32</v>
      </c>
      <c r="AU21">
        <v>53.07</v>
      </c>
      <c r="AV21">
        <v>944.94</v>
      </c>
      <c r="AW21">
        <v>69.989999999999995</v>
      </c>
      <c r="AX21" t="s">
        <v>164</v>
      </c>
    </row>
    <row r="22" spans="1:50" x14ac:dyDescent="0.25">
      <c r="A22" t="s">
        <v>75</v>
      </c>
      <c r="B22" t="s">
        <v>76</v>
      </c>
      <c r="C22" t="s">
        <v>164</v>
      </c>
      <c r="D22">
        <v>649.9</v>
      </c>
      <c r="E22">
        <v>54.59</v>
      </c>
      <c r="F22" t="s">
        <v>164</v>
      </c>
      <c r="G22">
        <v>12.87</v>
      </c>
      <c r="H22" t="s">
        <v>164</v>
      </c>
      <c r="I22">
        <v>605.34</v>
      </c>
      <c r="J22">
        <v>355.52</v>
      </c>
      <c r="K22" t="s">
        <v>164</v>
      </c>
      <c r="L22" t="s">
        <v>164</v>
      </c>
      <c r="M22" t="s">
        <v>164</v>
      </c>
      <c r="N22" t="s">
        <v>164</v>
      </c>
      <c r="O22">
        <v>228</v>
      </c>
      <c r="P22" t="s">
        <v>164</v>
      </c>
      <c r="Q22">
        <v>95.76</v>
      </c>
      <c r="R22" t="s">
        <v>164</v>
      </c>
      <c r="S22">
        <v>5.04</v>
      </c>
      <c r="T22" t="s">
        <v>164</v>
      </c>
      <c r="U22" t="s">
        <v>164</v>
      </c>
      <c r="V22" t="s">
        <v>164</v>
      </c>
      <c r="W22">
        <v>4.05</v>
      </c>
      <c r="X22">
        <v>627.13</v>
      </c>
      <c r="Y22" t="s">
        <v>164</v>
      </c>
      <c r="Z22" t="s">
        <v>164</v>
      </c>
      <c r="AA22" t="s">
        <v>164</v>
      </c>
      <c r="AB22">
        <v>0.45</v>
      </c>
      <c r="AC22" t="s">
        <v>164</v>
      </c>
      <c r="AD22">
        <v>82.22</v>
      </c>
      <c r="AE22">
        <v>4.3499999999999996</v>
      </c>
      <c r="AF22">
        <v>104.52</v>
      </c>
      <c r="AG22">
        <v>274.02</v>
      </c>
      <c r="AH22">
        <v>24.01</v>
      </c>
      <c r="AI22">
        <v>25.72</v>
      </c>
      <c r="AJ22">
        <v>26.72</v>
      </c>
      <c r="AK22" t="s">
        <v>164</v>
      </c>
      <c r="AL22">
        <v>492.18</v>
      </c>
      <c r="AM22">
        <v>382.59</v>
      </c>
      <c r="AN22">
        <v>1.34</v>
      </c>
      <c r="AO22">
        <v>249.78</v>
      </c>
      <c r="AP22">
        <v>1659.74</v>
      </c>
      <c r="AQ22">
        <v>25265.88</v>
      </c>
      <c r="AR22">
        <v>85.87</v>
      </c>
      <c r="AS22">
        <v>144194.92000000001</v>
      </c>
      <c r="AT22">
        <v>755.79</v>
      </c>
      <c r="AU22">
        <v>40.21</v>
      </c>
      <c r="AV22">
        <v>921.23</v>
      </c>
      <c r="AW22">
        <v>22.18</v>
      </c>
      <c r="AX22" t="s">
        <v>164</v>
      </c>
    </row>
    <row r="23" spans="1:50" x14ac:dyDescent="0.25">
      <c r="A23" t="s">
        <v>77</v>
      </c>
      <c r="B23" t="s">
        <v>78</v>
      </c>
      <c r="C23" t="s">
        <v>164</v>
      </c>
      <c r="D23">
        <v>1161.2</v>
      </c>
      <c r="E23">
        <v>65.16</v>
      </c>
      <c r="F23" t="s">
        <v>164</v>
      </c>
      <c r="G23">
        <v>51.17</v>
      </c>
      <c r="H23" t="s">
        <v>164</v>
      </c>
      <c r="I23" t="s">
        <v>164</v>
      </c>
      <c r="J23">
        <v>2676.2</v>
      </c>
      <c r="K23" t="s">
        <v>164</v>
      </c>
      <c r="L23" t="s">
        <v>164</v>
      </c>
      <c r="M23" t="s">
        <v>164</v>
      </c>
      <c r="N23" t="s">
        <v>164</v>
      </c>
      <c r="O23">
        <v>228</v>
      </c>
      <c r="P23" t="s">
        <v>164</v>
      </c>
      <c r="Q23">
        <v>128.43</v>
      </c>
      <c r="R23" t="s">
        <v>164</v>
      </c>
      <c r="S23">
        <v>5.31</v>
      </c>
      <c r="T23" t="s">
        <v>164</v>
      </c>
      <c r="U23">
        <v>4.5999999999999996</v>
      </c>
      <c r="V23" t="s">
        <v>164</v>
      </c>
      <c r="W23">
        <v>4.05</v>
      </c>
      <c r="X23">
        <v>525.53</v>
      </c>
      <c r="Y23" t="s">
        <v>164</v>
      </c>
      <c r="Z23" t="s">
        <v>164</v>
      </c>
      <c r="AA23">
        <v>97.57</v>
      </c>
      <c r="AB23">
        <v>0.94</v>
      </c>
      <c r="AC23" t="s">
        <v>164</v>
      </c>
      <c r="AD23">
        <v>67.11</v>
      </c>
      <c r="AE23">
        <v>5.16</v>
      </c>
      <c r="AF23">
        <v>79.790000000000006</v>
      </c>
      <c r="AG23">
        <v>2877.46</v>
      </c>
      <c r="AH23">
        <v>15.93</v>
      </c>
      <c r="AI23">
        <v>46.29</v>
      </c>
      <c r="AJ23">
        <v>55.75</v>
      </c>
      <c r="AK23" t="s">
        <v>164</v>
      </c>
      <c r="AL23">
        <v>762.81</v>
      </c>
      <c r="AM23">
        <v>1936.82</v>
      </c>
      <c r="AN23">
        <v>5.49</v>
      </c>
      <c r="AO23">
        <v>231.04</v>
      </c>
      <c r="AP23">
        <v>1108.52</v>
      </c>
      <c r="AQ23">
        <v>3154.22</v>
      </c>
      <c r="AR23">
        <v>185.1</v>
      </c>
      <c r="AS23">
        <v>152711.29</v>
      </c>
      <c r="AT23">
        <v>1140.01</v>
      </c>
      <c r="AU23">
        <v>45.73</v>
      </c>
      <c r="AV23">
        <v>658.81</v>
      </c>
      <c r="AW23">
        <v>74.12</v>
      </c>
      <c r="AX23" t="s">
        <v>164</v>
      </c>
    </row>
    <row r="24" spans="1:50" x14ac:dyDescent="0.25">
      <c r="A24" t="s">
        <v>79</v>
      </c>
      <c r="B24" t="s">
        <v>80</v>
      </c>
      <c r="C24" t="s">
        <v>164</v>
      </c>
      <c r="D24">
        <v>600.01</v>
      </c>
      <c r="E24">
        <v>49.55</v>
      </c>
      <c r="F24" t="s">
        <v>164</v>
      </c>
      <c r="G24">
        <v>28.65</v>
      </c>
      <c r="H24" t="s">
        <v>164</v>
      </c>
      <c r="I24">
        <v>987.01</v>
      </c>
      <c r="J24">
        <v>934.75</v>
      </c>
      <c r="K24" t="s">
        <v>164</v>
      </c>
      <c r="L24" t="s">
        <v>164</v>
      </c>
      <c r="M24" t="s">
        <v>164</v>
      </c>
      <c r="N24" t="s">
        <v>164</v>
      </c>
      <c r="O24">
        <v>228</v>
      </c>
      <c r="P24" t="s">
        <v>164</v>
      </c>
      <c r="Q24">
        <v>94.84</v>
      </c>
      <c r="R24" t="s">
        <v>164</v>
      </c>
      <c r="S24">
        <v>4.51</v>
      </c>
      <c r="T24" t="s">
        <v>164</v>
      </c>
      <c r="U24">
        <v>19.45</v>
      </c>
      <c r="V24" t="s">
        <v>164</v>
      </c>
      <c r="W24">
        <v>20.93</v>
      </c>
      <c r="X24">
        <v>855.23</v>
      </c>
      <c r="Y24" t="s">
        <v>164</v>
      </c>
      <c r="Z24" t="s">
        <v>164</v>
      </c>
      <c r="AA24" t="s">
        <v>164</v>
      </c>
      <c r="AB24">
        <v>0.7</v>
      </c>
      <c r="AC24" t="s">
        <v>164</v>
      </c>
      <c r="AD24">
        <v>33.75</v>
      </c>
      <c r="AE24">
        <v>4.62</v>
      </c>
      <c r="AF24">
        <v>118.79</v>
      </c>
      <c r="AG24">
        <v>225.55</v>
      </c>
      <c r="AH24">
        <v>17.55</v>
      </c>
      <c r="AI24">
        <v>43.14</v>
      </c>
      <c r="AJ24">
        <v>55.75</v>
      </c>
      <c r="AK24" t="s">
        <v>164</v>
      </c>
      <c r="AL24">
        <v>350.01</v>
      </c>
      <c r="AM24">
        <v>316.19</v>
      </c>
      <c r="AN24">
        <v>2.33</v>
      </c>
      <c r="AO24">
        <v>325.85000000000002</v>
      </c>
      <c r="AP24">
        <v>2433.5</v>
      </c>
      <c r="AQ24">
        <v>28054.52</v>
      </c>
      <c r="AR24">
        <v>76.64</v>
      </c>
      <c r="AS24">
        <v>127736.71</v>
      </c>
      <c r="AT24">
        <v>933.47</v>
      </c>
      <c r="AU24">
        <v>45.11</v>
      </c>
      <c r="AV24">
        <v>938.74</v>
      </c>
      <c r="AW24">
        <v>21.29</v>
      </c>
      <c r="AX24" t="s">
        <v>164</v>
      </c>
    </row>
    <row r="25" spans="1:50" x14ac:dyDescent="0.25">
      <c r="A25" t="s">
        <v>81</v>
      </c>
      <c r="B25" t="s">
        <v>82</v>
      </c>
      <c r="C25" t="s">
        <v>164</v>
      </c>
      <c r="D25">
        <v>505.56</v>
      </c>
      <c r="E25">
        <v>150.80000000000001</v>
      </c>
      <c r="F25">
        <v>99.65</v>
      </c>
      <c r="G25">
        <v>63.48</v>
      </c>
      <c r="H25" t="s">
        <v>164</v>
      </c>
      <c r="I25">
        <v>961.67</v>
      </c>
      <c r="J25">
        <v>836.57</v>
      </c>
      <c r="K25" t="s">
        <v>164</v>
      </c>
      <c r="L25" t="s">
        <v>164</v>
      </c>
      <c r="M25" t="s">
        <v>164</v>
      </c>
      <c r="N25">
        <v>4.2</v>
      </c>
      <c r="O25">
        <v>214.23</v>
      </c>
      <c r="P25" t="s">
        <v>164</v>
      </c>
      <c r="Q25">
        <v>158.9</v>
      </c>
      <c r="R25" t="s">
        <v>164</v>
      </c>
      <c r="S25">
        <v>8.5399999999999991</v>
      </c>
      <c r="T25" t="s">
        <v>164</v>
      </c>
      <c r="U25">
        <v>4.74</v>
      </c>
      <c r="V25" t="s">
        <v>164</v>
      </c>
      <c r="W25">
        <v>27.18</v>
      </c>
      <c r="X25">
        <v>706.03</v>
      </c>
      <c r="Y25" t="s">
        <v>164</v>
      </c>
      <c r="Z25" t="s">
        <v>164</v>
      </c>
      <c r="AA25">
        <v>50.99</v>
      </c>
      <c r="AB25">
        <v>0.94</v>
      </c>
      <c r="AC25" t="s">
        <v>164</v>
      </c>
      <c r="AD25">
        <v>59.41</v>
      </c>
      <c r="AE25">
        <v>12.23</v>
      </c>
      <c r="AF25">
        <v>2400.5300000000002</v>
      </c>
      <c r="AG25">
        <v>1352.23</v>
      </c>
      <c r="AH25">
        <v>63.38</v>
      </c>
      <c r="AI25">
        <v>209.59</v>
      </c>
      <c r="AJ25">
        <v>148.59</v>
      </c>
      <c r="AK25">
        <v>3.55</v>
      </c>
      <c r="AL25">
        <v>365.4</v>
      </c>
      <c r="AM25">
        <v>2208.14</v>
      </c>
      <c r="AN25">
        <v>5.71</v>
      </c>
      <c r="AO25">
        <v>320.19</v>
      </c>
      <c r="AP25">
        <v>2826.18</v>
      </c>
      <c r="AQ25">
        <v>30786.67</v>
      </c>
      <c r="AR25">
        <v>117.53</v>
      </c>
      <c r="AS25">
        <v>169542.72</v>
      </c>
      <c r="AT25">
        <v>915.61</v>
      </c>
      <c r="AU25">
        <v>59.18</v>
      </c>
      <c r="AV25">
        <v>1031.51</v>
      </c>
      <c r="AW25">
        <v>44.18</v>
      </c>
      <c r="AX25" t="s">
        <v>164</v>
      </c>
    </row>
    <row r="26" spans="1:50" x14ac:dyDescent="0.25">
      <c r="A26" t="s">
        <v>83</v>
      </c>
      <c r="B26" t="s">
        <v>84</v>
      </c>
      <c r="C26" t="s">
        <v>164</v>
      </c>
      <c r="D26">
        <v>700.36</v>
      </c>
      <c r="E26">
        <v>82.49</v>
      </c>
      <c r="F26" t="s">
        <v>164</v>
      </c>
      <c r="G26">
        <v>75.150000000000006</v>
      </c>
      <c r="H26" t="s">
        <v>164</v>
      </c>
      <c r="I26">
        <v>735.51</v>
      </c>
      <c r="J26">
        <v>1225.71</v>
      </c>
      <c r="K26" t="s">
        <v>164</v>
      </c>
      <c r="L26">
        <v>1.96</v>
      </c>
      <c r="M26" t="s">
        <v>164</v>
      </c>
      <c r="N26" t="s">
        <v>164</v>
      </c>
      <c r="O26">
        <v>228</v>
      </c>
      <c r="P26" t="s">
        <v>164</v>
      </c>
      <c r="Q26">
        <v>233.01</v>
      </c>
      <c r="R26" t="s">
        <v>164</v>
      </c>
      <c r="S26">
        <v>5.44</v>
      </c>
      <c r="T26" t="s">
        <v>164</v>
      </c>
      <c r="U26">
        <v>14.38</v>
      </c>
      <c r="V26" t="s">
        <v>164</v>
      </c>
      <c r="W26">
        <v>21.33</v>
      </c>
      <c r="X26">
        <v>701.78</v>
      </c>
      <c r="Y26" t="s">
        <v>164</v>
      </c>
      <c r="Z26" t="s">
        <v>164</v>
      </c>
      <c r="AA26" t="s">
        <v>164</v>
      </c>
      <c r="AB26">
        <v>0.32</v>
      </c>
      <c r="AC26" t="s">
        <v>164</v>
      </c>
      <c r="AD26">
        <v>49.21</v>
      </c>
      <c r="AE26">
        <v>5.7</v>
      </c>
      <c r="AF26">
        <v>331.59</v>
      </c>
      <c r="AG26">
        <v>1981.27</v>
      </c>
      <c r="AH26">
        <v>15.93</v>
      </c>
      <c r="AI26">
        <v>73.95</v>
      </c>
      <c r="AJ26">
        <v>67.36</v>
      </c>
      <c r="AK26">
        <v>1.6</v>
      </c>
      <c r="AL26">
        <v>407.99</v>
      </c>
      <c r="AM26">
        <v>4028.96</v>
      </c>
      <c r="AN26">
        <v>8.56</v>
      </c>
      <c r="AO26">
        <v>307.76</v>
      </c>
      <c r="AP26">
        <v>2976.2</v>
      </c>
      <c r="AQ26">
        <v>33954.03</v>
      </c>
      <c r="AR26">
        <v>88.79</v>
      </c>
      <c r="AS26">
        <v>102333.7</v>
      </c>
      <c r="AT26">
        <v>1081.04</v>
      </c>
      <c r="AU26">
        <v>56.74</v>
      </c>
      <c r="AV26">
        <v>1009.25</v>
      </c>
      <c r="AW26">
        <v>35.06</v>
      </c>
      <c r="AX26" t="s">
        <v>164</v>
      </c>
    </row>
    <row r="27" spans="1:50" x14ac:dyDescent="0.25">
      <c r="A27" t="s">
        <v>85</v>
      </c>
      <c r="B27" t="s">
        <v>86</v>
      </c>
      <c r="C27" t="s">
        <v>164</v>
      </c>
      <c r="D27">
        <v>542.22</v>
      </c>
      <c r="E27">
        <v>83.19</v>
      </c>
      <c r="F27" t="s">
        <v>164</v>
      </c>
      <c r="G27">
        <v>42.94</v>
      </c>
      <c r="H27" t="s">
        <v>164</v>
      </c>
      <c r="I27">
        <v>958.45</v>
      </c>
      <c r="J27">
        <v>1005.47</v>
      </c>
      <c r="K27" t="s">
        <v>164</v>
      </c>
      <c r="L27">
        <v>1.86</v>
      </c>
      <c r="M27" t="s">
        <v>164</v>
      </c>
      <c r="N27" t="s">
        <v>164</v>
      </c>
      <c r="O27">
        <v>136.58000000000001</v>
      </c>
      <c r="P27" t="s">
        <v>164</v>
      </c>
      <c r="Q27">
        <v>171.22</v>
      </c>
      <c r="R27" t="s">
        <v>164</v>
      </c>
      <c r="S27">
        <v>5.18</v>
      </c>
      <c r="T27" t="s">
        <v>164</v>
      </c>
      <c r="U27">
        <v>5.98</v>
      </c>
      <c r="V27" t="s">
        <v>164</v>
      </c>
      <c r="W27">
        <v>17.440000000000001</v>
      </c>
      <c r="X27">
        <v>765.13</v>
      </c>
      <c r="Y27" t="s">
        <v>164</v>
      </c>
      <c r="Z27" t="s">
        <v>164</v>
      </c>
      <c r="AA27" t="s">
        <v>164</v>
      </c>
      <c r="AB27">
        <v>0.19</v>
      </c>
      <c r="AC27" t="s">
        <v>164</v>
      </c>
      <c r="AD27">
        <v>45.22</v>
      </c>
      <c r="AE27">
        <v>6.24</v>
      </c>
      <c r="AF27">
        <v>175.28</v>
      </c>
      <c r="AG27">
        <v>821.17</v>
      </c>
      <c r="AH27">
        <v>25.61</v>
      </c>
      <c r="AI27">
        <v>50.24</v>
      </c>
      <c r="AJ27">
        <v>62.76</v>
      </c>
      <c r="AK27" t="s">
        <v>164</v>
      </c>
      <c r="AL27">
        <v>766.59</v>
      </c>
      <c r="AM27">
        <v>1554.78</v>
      </c>
      <c r="AN27">
        <v>4.46</v>
      </c>
      <c r="AO27">
        <v>303.95999999999998</v>
      </c>
      <c r="AP27">
        <v>2711.7</v>
      </c>
      <c r="AQ27">
        <v>37889.800000000003</v>
      </c>
      <c r="AR27">
        <v>90.59</v>
      </c>
      <c r="AS27">
        <v>111479.62</v>
      </c>
      <c r="AT27">
        <v>1068.5999999999999</v>
      </c>
      <c r="AU27">
        <v>49.4</v>
      </c>
      <c r="AV27">
        <v>1003.44</v>
      </c>
      <c r="AW27">
        <v>35.590000000000003</v>
      </c>
      <c r="AX27" t="s">
        <v>164</v>
      </c>
    </row>
    <row r="28" spans="1:50" x14ac:dyDescent="0.25">
      <c r="A28" t="s">
        <v>87</v>
      </c>
      <c r="B28" t="s">
        <v>88</v>
      </c>
      <c r="C28" t="s">
        <v>164</v>
      </c>
      <c r="D28">
        <v>660.87</v>
      </c>
      <c r="E28">
        <v>58.21</v>
      </c>
      <c r="F28" t="s">
        <v>164</v>
      </c>
      <c r="G28">
        <v>20.309999999999999</v>
      </c>
      <c r="H28" t="s">
        <v>164</v>
      </c>
      <c r="I28">
        <v>856.27</v>
      </c>
      <c r="J28">
        <v>477.68</v>
      </c>
      <c r="K28" t="s">
        <v>164</v>
      </c>
      <c r="L28" t="s">
        <v>164</v>
      </c>
      <c r="M28" t="s">
        <v>164</v>
      </c>
      <c r="N28" t="s">
        <v>164</v>
      </c>
      <c r="O28" t="s">
        <v>164</v>
      </c>
      <c r="P28" t="s">
        <v>164</v>
      </c>
      <c r="Q28">
        <v>110.96</v>
      </c>
      <c r="R28" t="s">
        <v>164</v>
      </c>
      <c r="S28">
        <v>4.37</v>
      </c>
      <c r="T28" t="s">
        <v>164</v>
      </c>
      <c r="U28" t="s">
        <v>164</v>
      </c>
      <c r="V28" t="s">
        <v>164</v>
      </c>
      <c r="W28">
        <v>9.9</v>
      </c>
      <c r="X28">
        <v>633.02</v>
      </c>
      <c r="Y28" t="s">
        <v>164</v>
      </c>
      <c r="Z28" t="s">
        <v>164</v>
      </c>
      <c r="AA28" t="s">
        <v>164</v>
      </c>
      <c r="AB28" t="s">
        <v>164</v>
      </c>
      <c r="AC28" t="s">
        <v>164</v>
      </c>
      <c r="AD28">
        <v>41.99</v>
      </c>
      <c r="AE28">
        <v>4.62</v>
      </c>
      <c r="AF28">
        <v>79.42</v>
      </c>
      <c r="AG28">
        <v>161.38</v>
      </c>
      <c r="AH28">
        <v>14.3</v>
      </c>
      <c r="AI28">
        <v>26.02</v>
      </c>
      <c r="AJ28">
        <v>40</v>
      </c>
      <c r="AK28" t="s">
        <v>164</v>
      </c>
      <c r="AL28">
        <v>360.67</v>
      </c>
      <c r="AM28">
        <v>412.7</v>
      </c>
      <c r="AN28">
        <v>1.34</v>
      </c>
      <c r="AO28">
        <v>301.56</v>
      </c>
      <c r="AP28">
        <v>1013.09</v>
      </c>
      <c r="AQ28">
        <v>33101.839999999997</v>
      </c>
      <c r="AR28">
        <v>91.94</v>
      </c>
      <c r="AS28">
        <v>81652.460000000006</v>
      </c>
      <c r="AT28">
        <v>845.38</v>
      </c>
      <c r="AU28">
        <v>43.27</v>
      </c>
      <c r="AV28">
        <v>1018.77</v>
      </c>
      <c r="AW28">
        <v>37.97</v>
      </c>
      <c r="AX28" t="s">
        <v>164</v>
      </c>
    </row>
    <row r="29" spans="1:50" x14ac:dyDescent="0.25">
      <c r="A29" t="s">
        <v>89</v>
      </c>
      <c r="B29" t="s">
        <v>90</v>
      </c>
      <c r="C29" t="s">
        <v>164</v>
      </c>
      <c r="D29">
        <v>811.29</v>
      </c>
      <c r="E29">
        <v>74.849999999999994</v>
      </c>
      <c r="F29" t="s">
        <v>164</v>
      </c>
      <c r="G29">
        <v>19.559999999999999</v>
      </c>
      <c r="H29" t="s">
        <v>164</v>
      </c>
      <c r="I29">
        <v>718.4</v>
      </c>
      <c r="J29">
        <v>396.73</v>
      </c>
      <c r="K29" t="s">
        <v>164</v>
      </c>
      <c r="L29" t="s">
        <v>164</v>
      </c>
      <c r="M29" t="s">
        <v>164</v>
      </c>
      <c r="N29" t="s">
        <v>164</v>
      </c>
      <c r="O29">
        <v>169.8</v>
      </c>
      <c r="P29" t="s">
        <v>164</v>
      </c>
      <c r="Q29">
        <v>157.01</v>
      </c>
      <c r="R29" t="s">
        <v>164</v>
      </c>
      <c r="S29">
        <v>4.57</v>
      </c>
      <c r="T29" t="s">
        <v>164</v>
      </c>
      <c r="U29">
        <v>0.34</v>
      </c>
      <c r="V29" t="s">
        <v>164</v>
      </c>
      <c r="W29" t="s">
        <v>164</v>
      </c>
      <c r="X29">
        <v>667.44</v>
      </c>
      <c r="Y29" t="s">
        <v>164</v>
      </c>
      <c r="Z29" t="s">
        <v>164</v>
      </c>
      <c r="AA29" t="s">
        <v>164</v>
      </c>
      <c r="AB29" t="s">
        <v>164</v>
      </c>
      <c r="AC29" t="s">
        <v>164</v>
      </c>
      <c r="AD29">
        <v>57.86</v>
      </c>
      <c r="AE29">
        <v>3.55</v>
      </c>
      <c r="AF29">
        <v>121.65</v>
      </c>
      <c r="AG29">
        <v>301.17</v>
      </c>
      <c r="AH29">
        <v>14.3</v>
      </c>
      <c r="AI29">
        <v>30.9</v>
      </c>
      <c r="AJ29">
        <v>48.87</v>
      </c>
      <c r="AK29" t="s">
        <v>164</v>
      </c>
      <c r="AL29">
        <v>447.06</v>
      </c>
      <c r="AM29">
        <v>677.09</v>
      </c>
      <c r="AN29">
        <v>1.66</v>
      </c>
      <c r="AO29">
        <v>257.94</v>
      </c>
      <c r="AP29">
        <v>1204.43</v>
      </c>
      <c r="AQ29">
        <v>32416.73</v>
      </c>
      <c r="AR29">
        <v>122.02</v>
      </c>
      <c r="AS29">
        <v>86239.16</v>
      </c>
      <c r="AT29">
        <v>942.92</v>
      </c>
      <c r="AU29">
        <v>30.99</v>
      </c>
      <c r="AV29">
        <v>920.72</v>
      </c>
      <c r="AW29">
        <v>48.96</v>
      </c>
      <c r="AX29" t="s">
        <v>164</v>
      </c>
    </row>
    <row r="30" spans="1:50" x14ac:dyDescent="0.25">
      <c r="A30" t="s">
        <v>91</v>
      </c>
      <c r="B30" t="s">
        <v>92</v>
      </c>
      <c r="C30" t="s">
        <v>164</v>
      </c>
      <c r="D30">
        <v>822.8</v>
      </c>
      <c r="E30">
        <v>92.31</v>
      </c>
      <c r="F30" t="s">
        <v>164</v>
      </c>
      <c r="G30">
        <v>16.2</v>
      </c>
      <c r="H30" t="s">
        <v>164</v>
      </c>
      <c r="I30">
        <v>929.01</v>
      </c>
      <c r="J30">
        <v>402.22</v>
      </c>
      <c r="K30" t="s">
        <v>164</v>
      </c>
      <c r="L30" t="s">
        <v>164</v>
      </c>
      <c r="M30" t="s">
        <v>164</v>
      </c>
      <c r="N30" t="s">
        <v>164</v>
      </c>
      <c r="O30">
        <v>169.8</v>
      </c>
      <c r="P30" t="s">
        <v>164</v>
      </c>
      <c r="Q30">
        <v>134.06</v>
      </c>
      <c r="R30" t="s">
        <v>164</v>
      </c>
      <c r="S30">
        <v>5.57</v>
      </c>
      <c r="T30" t="s">
        <v>164</v>
      </c>
      <c r="U30" t="s">
        <v>164</v>
      </c>
      <c r="V30" t="s">
        <v>164</v>
      </c>
      <c r="W30">
        <v>2.84</v>
      </c>
      <c r="X30">
        <v>734.78</v>
      </c>
      <c r="Y30" t="s">
        <v>164</v>
      </c>
      <c r="Z30" t="s">
        <v>164</v>
      </c>
      <c r="AA30" t="s">
        <v>164</v>
      </c>
      <c r="AB30">
        <v>0.19</v>
      </c>
      <c r="AC30" t="s">
        <v>164</v>
      </c>
      <c r="AD30">
        <v>41.17</v>
      </c>
      <c r="AE30">
        <v>3.81</v>
      </c>
      <c r="AF30">
        <v>93.15</v>
      </c>
      <c r="AG30">
        <v>262.11</v>
      </c>
      <c r="AH30">
        <v>20.79</v>
      </c>
      <c r="AI30">
        <v>31.1</v>
      </c>
      <c r="AJ30">
        <v>38.659999999999997</v>
      </c>
      <c r="AK30" t="s">
        <v>164</v>
      </c>
      <c r="AL30">
        <v>346.45</v>
      </c>
      <c r="AM30">
        <v>497.65</v>
      </c>
      <c r="AN30">
        <v>1.47</v>
      </c>
      <c r="AO30">
        <v>286.76</v>
      </c>
      <c r="AP30">
        <v>1162.4100000000001</v>
      </c>
      <c r="AQ30">
        <v>31757.35</v>
      </c>
      <c r="AR30">
        <v>131.03</v>
      </c>
      <c r="AS30">
        <v>97422.29</v>
      </c>
      <c r="AT30">
        <v>912.45</v>
      </c>
      <c r="AU30">
        <v>36.520000000000003</v>
      </c>
      <c r="AV30">
        <v>934.09</v>
      </c>
      <c r="AW30">
        <v>57.28</v>
      </c>
      <c r="AX30" t="s">
        <v>164</v>
      </c>
    </row>
    <row r="31" spans="1:50" x14ac:dyDescent="0.25">
      <c r="A31" t="s">
        <v>93</v>
      </c>
      <c r="B31" t="s">
        <v>94</v>
      </c>
      <c r="C31" t="s">
        <v>164</v>
      </c>
      <c r="D31">
        <v>831.85</v>
      </c>
      <c r="E31">
        <v>71.98</v>
      </c>
      <c r="F31" t="s">
        <v>164</v>
      </c>
      <c r="G31">
        <v>15.09</v>
      </c>
      <c r="H31" t="s">
        <v>164</v>
      </c>
      <c r="I31">
        <v>714.06</v>
      </c>
      <c r="J31">
        <v>378.88</v>
      </c>
      <c r="K31" t="s">
        <v>164</v>
      </c>
      <c r="L31" t="s">
        <v>164</v>
      </c>
      <c r="M31" t="s">
        <v>164</v>
      </c>
      <c r="N31" t="s">
        <v>164</v>
      </c>
      <c r="O31" t="s">
        <v>164</v>
      </c>
      <c r="P31" t="s">
        <v>164</v>
      </c>
      <c r="Q31">
        <v>108.78</v>
      </c>
      <c r="R31" t="s">
        <v>164</v>
      </c>
      <c r="S31">
        <v>4.09</v>
      </c>
      <c r="T31" t="s">
        <v>164</v>
      </c>
      <c r="U31">
        <v>1.07</v>
      </c>
      <c r="V31" t="s">
        <v>164</v>
      </c>
      <c r="W31">
        <v>9.3000000000000007</v>
      </c>
      <c r="X31">
        <v>703.6</v>
      </c>
      <c r="Y31" t="s">
        <v>164</v>
      </c>
      <c r="Z31" t="s">
        <v>164</v>
      </c>
      <c r="AA31" t="s">
        <v>164</v>
      </c>
      <c r="AB31" t="s">
        <v>164</v>
      </c>
      <c r="AC31" t="s">
        <v>164</v>
      </c>
      <c r="AD31">
        <v>36.25</v>
      </c>
      <c r="AE31">
        <v>4.62</v>
      </c>
      <c r="AF31">
        <v>79.790000000000006</v>
      </c>
      <c r="AG31">
        <v>397.84</v>
      </c>
      <c r="AH31">
        <v>19.170000000000002</v>
      </c>
      <c r="AI31">
        <v>22.91</v>
      </c>
      <c r="AJ31">
        <v>39.47</v>
      </c>
      <c r="AK31" t="s">
        <v>164</v>
      </c>
      <c r="AL31">
        <v>270.19</v>
      </c>
      <c r="AM31">
        <v>812</v>
      </c>
      <c r="AN31">
        <v>1.26</v>
      </c>
      <c r="AO31">
        <v>318.45999999999998</v>
      </c>
      <c r="AP31">
        <v>1555.76</v>
      </c>
      <c r="AQ31">
        <v>42318.52</v>
      </c>
      <c r="AR31">
        <v>94.63</v>
      </c>
      <c r="AS31">
        <v>99033.26</v>
      </c>
      <c r="AT31">
        <v>943.97</v>
      </c>
      <c r="AU31">
        <v>34.06</v>
      </c>
      <c r="AV31">
        <v>960.5</v>
      </c>
      <c r="AW31">
        <v>57.52</v>
      </c>
      <c r="AX31" t="s">
        <v>164</v>
      </c>
    </row>
    <row r="32" spans="1:50" x14ac:dyDescent="0.25">
      <c r="A32" t="s">
        <v>95</v>
      </c>
      <c r="B32" t="s">
        <v>96</v>
      </c>
      <c r="C32" t="s">
        <v>164</v>
      </c>
      <c r="D32">
        <v>1159.51</v>
      </c>
      <c r="E32">
        <v>28.06</v>
      </c>
      <c r="F32" t="s">
        <v>164</v>
      </c>
      <c r="G32">
        <v>28.65</v>
      </c>
      <c r="H32" t="s">
        <v>164</v>
      </c>
      <c r="I32">
        <v>464.35</v>
      </c>
      <c r="J32">
        <v>422.8</v>
      </c>
      <c r="K32" t="s">
        <v>164</v>
      </c>
      <c r="L32" t="s">
        <v>164</v>
      </c>
      <c r="M32" t="s">
        <v>164</v>
      </c>
      <c r="N32" t="s">
        <v>164</v>
      </c>
      <c r="O32" t="s">
        <v>164</v>
      </c>
      <c r="P32" t="s">
        <v>164</v>
      </c>
      <c r="Q32">
        <v>101.65</v>
      </c>
      <c r="R32" t="s">
        <v>164</v>
      </c>
      <c r="S32">
        <v>3.09</v>
      </c>
      <c r="T32" t="s">
        <v>164</v>
      </c>
      <c r="U32" t="s">
        <v>164</v>
      </c>
      <c r="V32" t="s">
        <v>164</v>
      </c>
      <c r="W32" t="s">
        <v>164</v>
      </c>
      <c r="X32">
        <v>641.28</v>
      </c>
      <c r="Y32" t="s">
        <v>164</v>
      </c>
      <c r="Z32" t="s">
        <v>164</v>
      </c>
      <c r="AA32" t="s">
        <v>164</v>
      </c>
      <c r="AB32" t="s">
        <v>164</v>
      </c>
      <c r="AC32" t="s">
        <v>164</v>
      </c>
      <c r="AD32">
        <v>41.17</v>
      </c>
      <c r="AE32">
        <v>3.55</v>
      </c>
      <c r="AF32">
        <v>19.13</v>
      </c>
      <c r="AG32">
        <v>588.77</v>
      </c>
      <c r="AH32" t="s">
        <v>164</v>
      </c>
      <c r="AI32">
        <v>16.22</v>
      </c>
      <c r="AJ32">
        <v>21.3</v>
      </c>
      <c r="AK32" t="s">
        <v>164</v>
      </c>
      <c r="AL32">
        <v>366.59</v>
      </c>
      <c r="AM32">
        <v>1165.92</v>
      </c>
      <c r="AN32">
        <v>2.92</v>
      </c>
      <c r="AO32">
        <v>262.93</v>
      </c>
      <c r="AP32">
        <v>683.37</v>
      </c>
      <c r="AQ32">
        <v>37582.550000000003</v>
      </c>
      <c r="AR32">
        <v>71.89</v>
      </c>
      <c r="AS32">
        <v>111248.84</v>
      </c>
      <c r="AT32">
        <v>1037.43</v>
      </c>
      <c r="AU32">
        <v>27.29</v>
      </c>
      <c r="AV32">
        <v>854.7</v>
      </c>
      <c r="AW32">
        <v>57.04</v>
      </c>
      <c r="AX32" t="s">
        <v>164</v>
      </c>
    </row>
    <row r="33" spans="1:50" x14ac:dyDescent="0.25">
      <c r="A33" t="s">
        <v>97</v>
      </c>
      <c r="B33" t="s">
        <v>98</v>
      </c>
      <c r="C33" t="s">
        <v>164</v>
      </c>
      <c r="D33">
        <v>806.36</v>
      </c>
      <c r="E33">
        <v>40.130000000000003</v>
      </c>
      <c r="F33" t="s">
        <v>164</v>
      </c>
      <c r="G33">
        <v>33.25</v>
      </c>
      <c r="H33" t="s">
        <v>164</v>
      </c>
      <c r="I33">
        <v>664.36</v>
      </c>
      <c r="J33">
        <v>501</v>
      </c>
      <c r="K33" t="s">
        <v>164</v>
      </c>
      <c r="L33" t="s">
        <v>164</v>
      </c>
      <c r="M33" t="s">
        <v>164</v>
      </c>
      <c r="N33" t="s">
        <v>164</v>
      </c>
      <c r="O33" t="s">
        <v>164</v>
      </c>
      <c r="P33" t="s">
        <v>164</v>
      </c>
      <c r="Q33">
        <v>137.82</v>
      </c>
      <c r="R33" t="s">
        <v>164</v>
      </c>
      <c r="S33">
        <v>3.67</v>
      </c>
      <c r="T33" t="s">
        <v>164</v>
      </c>
      <c r="U33">
        <v>1.3</v>
      </c>
      <c r="V33" t="s">
        <v>164</v>
      </c>
      <c r="W33">
        <v>8.61</v>
      </c>
      <c r="X33">
        <v>671.03</v>
      </c>
      <c r="Y33" t="s">
        <v>164</v>
      </c>
      <c r="Z33" t="s">
        <v>164</v>
      </c>
      <c r="AA33" t="s">
        <v>164</v>
      </c>
      <c r="AB33" t="s">
        <v>164</v>
      </c>
      <c r="AC33" t="s">
        <v>164</v>
      </c>
      <c r="AD33">
        <v>52.77</v>
      </c>
      <c r="AE33">
        <v>5.16</v>
      </c>
      <c r="AF33">
        <v>43.55</v>
      </c>
      <c r="AG33">
        <v>1455.8</v>
      </c>
      <c r="AH33">
        <v>27.21</v>
      </c>
      <c r="AI33">
        <v>20.87</v>
      </c>
      <c r="AJ33">
        <v>54.36</v>
      </c>
      <c r="AK33" t="s">
        <v>164</v>
      </c>
      <c r="AL33">
        <v>226.64</v>
      </c>
      <c r="AM33">
        <v>3068.16</v>
      </c>
      <c r="AN33">
        <v>4.05</v>
      </c>
      <c r="AO33">
        <v>288.35000000000002</v>
      </c>
      <c r="AP33">
        <v>1742.61</v>
      </c>
      <c r="AQ33">
        <v>25829.97</v>
      </c>
      <c r="AR33">
        <v>68.489999999999995</v>
      </c>
      <c r="AS33">
        <v>119255.3</v>
      </c>
      <c r="AT33">
        <v>969.63</v>
      </c>
      <c r="AU33">
        <v>40.82</v>
      </c>
      <c r="AV33">
        <v>890.07</v>
      </c>
      <c r="AW33">
        <v>35.06</v>
      </c>
      <c r="AX33" t="s">
        <v>164</v>
      </c>
    </row>
    <row r="34" spans="1:50" x14ac:dyDescent="0.25">
      <c r="A34" t="s">
        <v>99</v>
      </c>
      <c r="B34" t="s">
        <v>100</v>
      </c>
      <c r="C34" t="s">
        <v>164</v>
      </c>
      <c r="D34">
        <v>1113.96</v>
      </c>
      <c r="E34">
        <v>90.32</v>
      </c>
      <c r="F34" t="s">
        <v>164</v>
      </c>
      <c r="G34">
        <v>63.08</v>
      </c>
      <c r="H34" t="s">
        <v>164</v>
      </c>
      <c r="I34">
        <v>584.29</v>
      </c>
      <c r="J34">
        <v>549.02</v>
      </c>
      <c r="K34" t="s">
        <v>164</v>
      </c>
      <c r="L34" t="s">
        <v>164</v>
      </c>
      <c r="M34" t="s">
        <v>164</v>
      </c>
      <c r="N34" t="s">
        <v>164</v>
      </c>
      <c r="O34">
        <v>228</v>
      </c>
      <c r="P34" t="s">
        <v>164</v>
      </c>
      <c r="Q34">
        <v>119.68</v>
      </c>
      <c r="R34" t="s">
        <v>164</v>
      </c>
      <c r="S34">
        <v>4.37</v>
      </c>
      <c r="T34" t="s">
        <v>164</v>
      </c>
      <c r="U34">
        <v>8.07</v>
      </c>
      <c r="V34" t="s">
        <v>164</v>
      </c>
      <c r="W34">
        <v>8.02</v>
      </c>
      <c r="X34">
        <v>653.73</v>
      </c>
      <c r="Y34" t="s">
        <v>164</v>
      </c>
      <c r="Z34" t="s">
        <v>164</v>
      </c>
      <c r="AA34" t="s">
        <v>164</v>
      </c>
      <c r="AB34">
        <v>0.19</v>
      </c>
      <c r="AC34" t="s">
        <v>164</v>
      </c>
      <c r="AD34">
        <v>42.39</v>
      </c>
      <c r="AE34">
        <v>4.62</v>
      </c>
      <c r="AF34">
        <v>40.53</v>
      </c>
      <c r="AG34">
        <v>2137.06</v>
      </c>
      <c r="AH34">
        <v>27.21</v>
      </c>
      <c r="AI34">
        <v>22.7</v>
      </c>
      <c r="AJ34">
        <v>62.54</v>
      </c>
      <c r="AK34" t="s">
        <v>164</v>
      </c>
      <c r="AL34">
        <v>301.3</v>
      </c>
      <c r="AM34">
        <v>3757.96</v>
      </c>
      <c r="AN34">
        <v>6.56</v>
      </c>
      <c r="AO34">
        <v>291.93</v>
      </c>
      <c r="AP34">
        <v>1592.41</v>
      </c>
      <c r="AQ34">
        <v>38741.53</v>
      </c>
      <c r="AR34">
        <v>70.989999999999995</v>
      </c>
      <c r="AS34">
        <v>167756.88</v>
      </c>
      <c r="AT34">
        <v>1053.54</v>
      </c>
      <c r="AU34">
        <v>32.22</v>
      </c>
      <c r="AV34">
        <v>864.76</v>
      </c>
      <c r="AW34">
        <v>59.44</v>
      </c>
      <c r="AX34" t="s">
        <v>164</v>
      </c>
    </row>
    <row r="35" spans="1:50" x14ac:dyDescent="0.25">
      <c r="A35" t="s">
        <v>101</v>
      </c>
      <c r="B35" t="s">
        <v>102</v>
      </c>
      <c r="C35" t="s">
        <v>164</v>
      </c>
      <c r="D35">
        <v>699.96</v>
      </c>
      <c r="E35">
        <v>106.69</v>
      </c>
      <c r="F35" t="s">
        <v>164</v>
      </c>
      <c r="G35">
        <v>53.94</v>
      </c>
      <c r="H35" t="s">
        <v>164</v>
      </c>
      <c r="I35">
        <v>589.62</v>
      </c>
      <c r="J35">
        <v>458.48</v>
      </c>
      <c r="K35" t="s">
        <v>164</v>
      </c>
      <c r="L35" t="s">
        <v>164</v>
      </c>
      <c r="M35" t="s">
        <v>164</v>
      </c>
      <c r="N35" t="s">
        <v>164</v>
      </c>
      <c r="O35">
        <v>279.39999999999998</v>
      </c>
      <c r="P35" t="s">
        <v>164</v>
      </c>
      <c r="Q35">
        <v>116.87</v>
      </c>
      <c r="R35" t="s">
        <v>164</v>
      </c>
      <c r="S35">
        <v>5.18</v>
      </c>
      <c r="T35" t="s">
        <v>164</v>
      </c>
      <c r="U35" t="s">
        <v>164</v>
      </c>
      <c r="V35" t="s">
        <v>164</v>
      </c>
      <c r="W35">
        <v>5.14</v>
      </c>
      <c r="X35">
        <v>601.42999999999995</v>
      </c>
      <c r="Y35">
        <v>3.47</v>
      </c>
      <c r="Z35" t="s">
        <v>164</v>
      </c>
      <c r="AA35" t="s">
        <v>164</v>
      </c>
      <c r="AB35">
        <v>0.7</v>
      </c>
      <c r="AC35" t="s">
        <v>164</v>
      </c>
      <c r="AD35">
        <v>40.36</v>
      </c>
      <c r="AE35">
        <v>5.16</v>
      </c>
      <c r="AF35">
        <v>41.7</v>
      </c>
      <c r="AG35">
        <v>894.02</v>
      </c>
      <c r="AH35">
        <v>20.79</v>
      </c>
      <c r="AI35">
        <v>19.440000000000001</v>
      </c>
      <c r="AJ35">
        <v>69.94</v>
      </c>
      <c r="AK35" t="s">
        <v>164</v>
      </c>
      <c r="AL35">
        <v>645.11</v>
      </c>
      <c r="AM35">
        <v>1320.2</v>
      </c>
      <c r="AN35">
        <v>5.12</v>
      </c>
      <c r="AO35">
        <v>303.95999999999998</v>
      </c>
      <c r="AP35">
        <v>1918.43</v>
      </c>
      <c r="AQ35">
        <v>47306.35</v>
      </c>
      <c r="AR35">
        <v>66.45</v>
      </c>
      <c r="AS35">
        <v>154028.42000000001</v>
      </c>
      <c r="AT35">
        <v>1115.73</v>
      </c>
      <c r="AU35">
        <v>35.909999999999997</v>
      </c>
      <c r="AV35">
        <v>991.34</v>
      </c>
      <c r="AW35">
        <v>51.19</v>
      </c>
      <c r="AX35" t="s">
        <v>164</v>
      </c>
    </row>
    <row r="36" spans="1:50" x14ac:dyDescent="0.25">
      <c r="A36" t="s">
        <v>103</v>
      </c>
      <c r="B36" t="s">
        <v>104</v>
      </c>
      <c r="C36" t="s">
        <v>164</v>
      </c>
      <c r="D36">
        <v>821.15</v>
      </c>
      <c r="E36">
        <v>94.08</v>
      </c>
      <c r="F36" t="s">
        <v>164</v>
      </c>
      <c r="G36">
        <v>52.36</v>
      </c>
      <c r="H36" t="s">
        <v>164</v>
      </c>
      <c r="I36">
        <v>974.42</v>
      </c>
      <c r="J36">
        <v>631.4</v>
      </c>
      <c r="K36" t="s">
        <v>164</v>
      </c>
      <c r="L36" t="s">
        <v>164</v>
      </c>
      <c r="M36" t="s">
        <v>164</v>
      </c>
      <c r="N36" t="s">
        <v>164</v>
      </c>
      <c r="O36">
        <v>734.85</v>
      </c>
      <c r="P36" t="s">
        <v>164</v>
      </c>
      <c r="Q36">
        <v>50.49</v>
      </c>
      <c r="R36" t="s">
        <v>164</v>
      </c>
      <c r="S36">
        <v>4.57</v>
      </c>
      <c r="T36" t="s">
        <v>164</v>
      </c>
      <c r="U36">
        <v>0.56000000000000005</v>
      </c>
      <c r="V36" t="s">
        <v>164</v>
      </c>
      <c r="W36">
        <v>17.14</v>
      </c>
      <c r="X36">
        <v>768.87</v>
      </c>
      <c r="Y36" t="s">
        <v>164</v>
      </c>
      <c r="Z36" t="s">
        <v>164</v>
      </c>
      <c r="AA36" t="s">
        <v>164</v>
      </c>
      <c r="AB36">
        <v>0.32</v>
      </c>
      <c r="AC36" t="s">
        <v>164</v>
      </c>
      <c r="AD36">
        <v>71.3</v>
      </c>
      <c r="AE36">
        <v>4.08</v>
      </c>
      <c r="AF36">
        <v>26.16</v>
      </c>
      <c r="AG36">
        <v>316.38</v>
      </c>
      <c r="AH36" t="s">
        <v>164</v>
      </c>
      <c r="AI36">
        <v>15.69</v>
      </c>
      <c r="AJ36">
        <v>74.16</v>
      </c>
      <c r="AK36" t="s">
        <v>164</v>
      </c>
      <c r="AL36">
        <v>559.12</v>
      </c>
      <c r="AM36">
        <v>251.23</v>
      </c>
      <c r="AN36">
        <v>4.37</v>
      </c>
      <c r="AO36">
        <v>348.18</v>
      </c>
      <c r="AP36">
        <v>2540.71</v>
      </c>
      <c r="AQ36">
        <v>42467.25</v>
      </c>
      <c r="AR36">
        <v>80.239999999999995</v>
      </c>
      <c r="AS36">
        <v>169542.72</v>
      </c>
      <c r="AT36">
        <v>931.37</v>
      </c>
      <c r="AU36">
        <v>42.05</v>
      </c>
      <c r="AV36">
        <v>971.45</v>
      </c>
      <c r="AW36">
        <v>51.68</v>
      </c>
      <c r="AX36" t="s">
        <v>164</v>
      </c>
    </row>
    <row r="37" spans="1:50" x14ac:dyDescent="0.25">
      <c r="A37" t="s">
        <v>105</v>
      </c>
      <c r="B37" t="s">
        <v>106</v>
      </c>
      <c r="C37" t="s">
        <v>164</v>
      </c>
      <c r="D37">
        <v>876.37</v>
      </c>
      <c r="E37">
        <v>51.94</v>
      </c>
      <c r="F37" t="s">
        <v>164</v>
      </c>
      <c r="G37">
        <v>55.52</v>
      </c>
      <c r="H37" t="s">
        <v>164</v>
      </c>
      <c r="I37">
        <v>752.21</v>
      </c>
      <c r="J37">
        <v>608.04999999999995</v>
      </c>
      <c r="K37" t="s">
        <v>164</v>
      </c>
      <c r="L37" t="s">
        <v>164</v>
      </c>
      <c r="M37" t="s">
        <v>164</v>
      </c>
      <c r="N37" t="s">
        <v>164</v>
      </c>
      <c r="O37">
        <v>704.63</v>
      </c>
      <c r="P37" t="s">
        <v>164</v>
      </c>
      <c r="Q37">
        <v>118.75</v>
      </c>
      <c r="R37" t="s">
        <v>164</v>
      </c>
      <c r="S37">
        <v>3.95</v>
      </c>
      <c r="T37" t="s">
        <v>164</v>
      </c>
      <c r="U37">
        <v>1.9</v>
      </c>
      <c r="V37" t="s">
        <v>164</v>
      </c>
      <c r="W37">
        <v>18.329999999999998</v>
      </c>
      <c r="X37">
        <v>671.03</v>
      </c>
      <c r="Y37" t="s">
        <v>164</v>
      </c>
      <c r="Z37" t="s">
        <v>164</v>
      </c>
      <c r="AA37" t="s">
        <v>164</v>
      </c>
      <c r="AB37">
        <v>0.19</v>
      </c>
      <c r="AC37" t="s">
        <v>164</v>
      </c>
      <c r="AD37">
        <v>79.599999999999994</v>
      </c>
      <c r="AE37" t="s">
        <v>164</v>
      </c>
      <c r="AF37">
        <v>35.26</v>
      </c>
      <c r="AG37">
        <v>1408.18</v>
      </c>
      <c r="AH37">
        <v>14.3</v>
      </c>
      <c r="AI37">
        <v>21.89</v>
      </c>
      <c r="AJ37">
        <v>56.67</v>
      </c>
      <c r="AK37" t="s">
        <v>164</v>
      </c>
      <c r="AL37">
        <v>538.73</v>
      </c>
      <c r="AM37">
        <v>2588.9</v>
      </c>
      <c r="AN37">
        <v>6.35</v>
      </c>
      <c r="AO37">
        <v>276.14</v>
      </c>
      <c r="AP37">
        <v>2042.48</v>
      </c>
      <c r="AQ37">
        <v>19149.37</v>
      </c>
      <c r="AR37">
        <v>84.3</v>
      </c>
      <c r="AS37">
        <v>166902.93</v>
      </c>
      <c r="AT37">
        <v>891.91</v>
      </c>
      <c r="AU37">
        <v>44.5</v>
      </c>
      <c r="AV37">
        <v>877.89</v>
      </c>
      <c r="AW37">
        <v>40.32</v>
      </c>
      <c r="AX37" t="s">
        <v>164</v>
      </c>
    </row>
    <row r="38" spans="1:50" x14ac:dyDescent="0.25">
      <c r="A38" t="s">
        <v>107</v>
      </c>
      <c r="B38" t="s">
        <v>108</v>
      </c>
      <c r="C38" t="s">
        <v>164</v>
      </c>
      <c r="D38">
        <v>1023.39</v>
      </c>
      <c r="E38">
        <v>55.86</v>
      </c>
      <c r="F38" t="s">
        <v>164</v>
      </c>
      <c r="G38">
        <v>76.760000000000005</v>
      </c>
      <c r="H38" t="s">
        <v>164</v>
      </c>
      <c r="I38">
        <v>815.53</v>
      </c>
      <c r="J38">
        <v>562.74</v>
      </c>
      <c r="K38" t="s">
        <v>164</v>
      </c>
      <c r="L38" t="s">
        <v>164</v>
      </c>
      <c r="M38" t="s">
        <v>164</v>
      </c>
      <c r="N38" t="s">
        <v>164</v>
      </c>
      <c r="O38">
        <v>904.66</v>
      </c>
      <c r="P38" t="s">
        <v>164</v>
      </c>
      <c r="Q38">
        <v>82.5</v>
      </c>
      <c r="R38" t="s">
        <v>164</v>
      </c>
      <c r="S38">
        <v>3.53</v>
      </c>
      <c r="T38" t="s">
        <v>164</v>
      </c>
      <c r="U38">
        <v>5.49</v>
      </c>
      <c r="V38" t="s">
        <v>164</v>
      </c>
      <c r="W38">
        <v>18.829999999999998</v>
      </c>
      <c r="X38">
        <v>767</v>
      </c>
      <c r="Y38" t="s">
        <v>164</v>
      </c>
      <c r="Z38" t="s">
        <v>164</v>
      </c>
      <c r="AA38" t="s">
        <v>164</v>
      </c>
      <c r="AB38" t="s">
        <v>164</v>
      </c>
      <c r="AC38" t="s">
        <v>164</v>
      </c>
      <c r="AD38">
        <v>91.14</v>
      </c>
      <c r="AE38">
        <v>5.16</v>
      </c>
      <c r="AF38">
        <v>38.369999999999997</v>
      </c>
      <c r="AG38">
        <v>1668.97</v>
      </c>
      <c r="AH38">
        <v>17.55</v>
      </c>
      <c r="AI38">
        <v>23.71</v>
      </c>
      <c r="AJ38">
        <v>72.27</v>
      </c>
      <c r="AK38" t="s">
        <v>164</v>
      </c>
      <c r="AL38">
        <v>695.5</v>
      </c>
      <c r="AM38">
        <v>3796.17</v>
      </c>
      <c r="AN38">
        <v>8.33</v>
      </c>
      <c r="AO38">
        <v>330.67</v>
      </c>
      <c r="AP38">
        <v>2348.62</v>
      </c>
      <c r="AQ38">
        <v>37045.93</v>
      </c>
      <c r="AR38">
        <v>86.77</v>
      </c>
      <c r="AS38">
        <v>146361.68</v>
      </c>
      <c r="AT38">
        <v>971.2</v>
      </c>
      <c r="AU38">
        <v>43.27</v>
      </c>
      <c r="AV38">
        <v>931</v>
      </c>
      <c r="AW38">
        <v>59.44</v>
      </c>
      <c r="AX38" t="s">
        <v>164</v>
      </c>
    </row>
    <row r="39" spans="1:50" x14ac:dyDescent="0.25">
      <c r="A39" t="s">
        <v>109</v>
      </c>
      <c r="B39" t="s">
        <v>110</v>
      </c>
      <c r="C39" t="s">
        <v>164</v>
      </c>
      <c r="D39">
        <v>1004.6</v>
      </c>
      <c r="E39">
        <v>45.65</v>
      </c>
      <c r="F39" t="s">
        <v>164</v>
      </c>
      <c r="G39">
        <v>79.2</v>
      </c>
      <c r="H39" t="s">
        <v>164</v>
      </c>
      <c r="I39">
        <v>780.56</v>
      </c>
      <c r="J39">
        <v>549.02</v>
      </c>
      <c r="K39" t="s">
        <v>164</v>
      </c>
      <c r="L39" t="s">
        <v>164</v>
      </c>
      <c r="M39" t="s">
        <v>164</v>
      </c>
      <c r="N39" t="s">
        <v>164</v>
      </c>
      <c r="O39">
        <v>779.04</v>
      </c>
      <c r="P39" t="s">
        <v>164</v>
      </c>
      <c r="Q39">
        <v>89.89</v>
      </c>
      <c r="R39" t="s">
        <v>164</v>
      </c>
      <c r="S39">
        <v>3.38</v>
      </c>
      <c r="T39" t="s">
        <v>164</v>
      </c>
      <c r="U39">
        <v>5.88</v>
      </c>
      <c r="V39" t="s">
        <v>164</v>
      </c>
      <c r="W39">
        <v>16.34</v>
      </c>
      <c r="X39">
        <v>804.7</v>
      </c>
      <c r="Y39" t="s">
        <v>164</v>
      </c>
      <c r="Z39" t="s">
        <v>164</v>
      </c>
      <c r="AA39" t="s">
        <v>164</v>
      </c>
      <c r="AB39" t="s">
        <v>164</v>
      </c>
      <c r="AC39" t="s">
        <v>164</v>
      </c>
      <c r="AD39">
        <v>88.18</v>
      </c>
      <c r="AE39">
        <v>3.55</v>
      </c>
      <c r="AF39">
        <v>40.700000000000003</v>
      </c>
      <c r="AG39">
        <v>1487.32</v>
      </c>
      <c r="AH39" t="s">
        <v>164</v>
      </c>
      <c r="AI39">
        <v>23.11</v>
      </c>
      <c r="AJ39">
        <v>57.13</v>
      </c>
      <c r="AK39" t="s">
        <v>164</v>
      </c>
      <c r="AL39">
        <v>742.74</v>
      </c>
      <c r="AM39">
        <v>3109.58</v>
      </c>
      <c r="AN39">
        <v>7.75</v>
      </c>
      <c r="AO39">
        <v>323.72000000000003</v>
      </c>
      <c r="AP39">
        <v>2408.33</v>
      </c>
      <c r="AQ39">
        <v>38529.839999999997</v>
      </c>
      <c r="AR39">
        <v>83.17</v>
      </c>
      <c r="AS39">
        <v>147058.29</v>
      </c>
      <c r="AT39">
        <v>946.07</v>
      </c>
      <c r="AU39">
        <v>40.21</v>
      </c>
      <c r="AV39">
        <v>964.15</v>
      </c>
      <c r="AW39">
        <v>59.2</v>
      </c>
      <c r="AX39" t="s">
        <v>164</v>
      </c>
    </row>
    <row r="40" spans="1:50" x14ac:dyDescent="0.25">
      <c r="A40" t="s">
        <v>111</v>
      </c>
      <c r="B40" t="s">
        <v>112</v>
      </c>
      <c r="C40" t="s">
        <v>164</v>
      </c>
      <c r="D40">
        <v>1887.93</v>
      </c>
      <c r="E40">
        <v>65.41</v>
      </c>
      <c r="F40" t="s">
        <v>164</v>
      </c>
      <c r="G40">
        <v>30.94</v>
      </c>
      <c r="H40" t="s">
        <v>164</v>
      </c>
      <c r="I40">
        <v>870.61</v>
      </c>
      <c r="J40">
        <v>524.32000000000005</v>
      </c>
      <c r="K40" t="s">
        <v>164</v>
      </c>
      <c r="L40" t="s">
        <v>164</v>
      </c>
      <c r="M40" t="s">
        <v>164</v>
      </c>
      <c r="N40" t="s">
        <v>164</v>
      </c>
      <c r="O40">
        <v>136.58000000000001</v>
      </c>
      <c r="P40" t="s">
        <v>164</v>
      </c>
      <c r="Q40">
        <v>127.8</v>
      </c>
      <c r="R40" t="s">
        <v>164</v>
      </c>
      <c r="S40">
        <v>4.78</v>
      </c>
      <c r="T40" t="s">
        <v>164</v>
      </c>
      <c r="U40">
        <v>0.91</v>
      </c>
      <c r="V40" t="s">
        <v>164</v>
      </c>
      <c r="W40">
        <v>22.24</v>
      </c>
      <c r="X40">
        <v>690.28</v>
      </c>
      <c r="Y40" t="s">
        <v>164</v>
      </c>
      <c r="Z40" t="s">
        <v>164</v>
      </c>
      <c r="AA40" t="s">
        <v>164</v>
      </c>
      <c r="AB40" t="s">
        <v>164</v>
      </c>
      <c r="AC40" t="s">
        <v>164</v>
      </c>
      <c r="AD40">
        <v>52.38</v>
      </c>
      <c r="AE40">
        <v>4.62</v>
      </c>
      <c r="AF40">
        <v>70.510000000000005</v>
      </c>
      <c r="AG40">
        <v>446.04</v>
      </c>
      <c r="AH40">
        <v>98.84</v>
      </c>
      <c r="AI40">
        <v>32.49</v>
      </c>
      <c r="AJ40">
        <v>34.24</v>
      </c>
      <c r="AK40" t="s">
        <v>164</v>
      </c>
      <c r="AL40">
        <v>403.26</v>
      </c>
      <c r="AM40">
        <v>914.81</v>
      </c>
      <c r="AN40">
        <v>2.72</v>
      </c>
      <c r="AO40">
        <v>283.92</v>
      </c>
      <c r="AP40">
        <v>1237.5</v>
      </c>
      <c r="AQ40">
        <v>26865.69</v>
      </c>
      <c r="AR40">
        <v>105.41</v>
      </c>
      <c r="AS40">
        <v>213619.07</v>
      </c>
      <c r="AT40">
        <v>945.02</v>
      </c>
      <c r="AU40">
        <v>33.450000000000003</v>
      </c>
      <c r="AV40">
        <v>924.83</v>
      </c>
      <c r="AW40">
        <v>65.11</v>
      </c>
      <c r="AX40" t="s">
        <v>164</v>
      </c>
    </row>
    <row r="41" spans="1:50" x14ac:dyDescent="0.25">
      <c r="A41" t="s">
        <v>113</v>
      </c>
      <c r="B41" t="s">
        <v>114</v>
      </c>
      <c r="C41" t="s">
        <v>164</v>
      </c>
      <c r="D41">
        <v>2157.5500000000002</v>
      </c>
      <c r="E41">
        <v>50.31</v>
      </c>
      <c r="F41" t="s">
        <v>164</v>
      </c>
      <c r="G41">
        <v>44.5</v>
      </c>
      <c r="H41" t="s">
        <v>164</v>
      </c>
      <c r="I41">
        <v>1029.83</v>
      </c>
      <c r="J41">
        <v>547.65</v>
      </c>
      <c r="K41" t="s">
        <v>164</v>
      </c>
      <c r="L41">
        <v>1.67</v>
      </c>
      <c r="M41" t="s">
        <v>164</v>
      </c>
      <c r="N41" t="s">
        <v>164</v>
      </c>
      <c r="O41">
        <v>169.8</v>
      </c>
      <c r="P41" t="s">
        <v>164</v>
      </c>
      <c r="Q41">
        <v>398.75</v>
      </c>
      <c r="R41" t="s">
        <v>164</v>
      </c>
      <c r="S41">
        <v>4.71</v>
      </c>
      <c r="T41" t="s">
        <v>164</v>
      </c>
      <c r="U41">
        <v>1</v>
      </c>
      <c r="V41" t="s">
        <v>164</v>
      </c>
      <c r="W41">
        <v>7.72</v>
      </c>
      <c r="X41">
        <v>681.84</v>
      </c>
      <c r="Y41" t="s">
        <v>164</v>
      </c>
      <c r="Z41" t="s">
        <v>164</v>
      </c>
      <c r="AA41" t="s">
        <v>164</v>
      </c>
      <c r="AB41">
        <v>0.19</v>
      </c>
      <c r="AC41" t="s">
        <v>164</v>
      </c>
      <c r="AD41">
        <v>65.2</v>
      </c>
      <c r="AE41">
        <v>6.24</v>
      </c>
      <c r="AF41">
        <v>180.41</v>
      </c>
      <c r="AG41">
        <v>739.7</v>
      </c>
      <c r="AH41">
        <v>108.02</v>
      </c>
      <c r="AI41">
        <v>50.44</v>
      </c>
      <c r="AJ41">
        <v>32.81</v>
      </c>
      <c r="AK41" t="s">
        <v>164</v>
      </c>
      <c r="AL41">
        <v>373.69</v>
      </c>
      <c r="AM41">
        <v>2679.45</v>
      </c>
      <c r="AN41">
        <v>4</v>
      </c>
      <c r="AO41">
        <v>306.35000000000002</v>
      </c>
      <c r="AP41">
        <v>1412.75</v>
      </c>
      <c r="AQ41">
        <v>36426.699999999997</v>
      </c>
      <c r="AR41">
        <v>107.65</v>
      </c>
      <c r="AS41">
        <v>188981.17</v>
      </c>
      <c r="AT41">
        <v>1003.58</v>
      </c>
      <c r="AU41">
        <v>35.909999999999997</v>
      </c>
      <c r="AV41">
        <v>1029.3800000000001</v>
      </c>
      <c r="AW41">
        <v>83.12</v>
      </c>
      <c r="AX41" t="s">
        <v>164</v>
      </c>
    </row>
    <row r="42" spans="1:50" x14ac:dyDescent="0.25">
      <c r="A42" t="s">
        <v>115</v>
      </c>
      <c r="B42" t="s">
        <v>116</v>
      </c>
      <c r="C42" t="s">
        <v>164</v>
      </c>
      <c r="D42">
        <v>2319.39</v>
      </c>
      <c r="E42">
        <v>39.72</v>
      </c>
      <c r="F42" t="s">
        <v>164</v>
      </c>
      <c r="G42">
        <v>26.74</v>
      </c>
      <c r="H42" t="s">
        <v>164</v>
      </c>
      <c r="I42">
        <v>800.18</v>
      </c>
      <c r="J42">
        <v>976.33</v>
      </c>
      <c r="K42" t="s">
        <v>164</v>
      </c>
      <c r="L42" t="s">
        <v>164</v>
      </c>
      <c r="M42" t="s">
        <v>164</v>
      </c>
      <c r="N42" t="s">
        <v>164</v>
      </c>
      <c r="O42">
        <v>169.8</v>
      </c>
      <c r="P42" t="s">
        <v>164</v>
      </c>
      <c r="Q42">
        <v>132.18</v>
      </c>
      <c r="R42" t="s">
        <v>164</v>
      </c>
      <c r="S42">
        <v>4.0199999999999996</v>
      </c>
      <c r="T42" t="s">
        <v>164</v>
      </c>
      <c r="U42">
        <v>14.94</v>
      </c>
      <c r="V42" t="s">
        <v>164</v>
      </c>
      <c r="W42">
        <v>14.15</v>
      </c>
      <c r="X42">
        <v>740.33</v>
      </c>
      <c r="Y42" t="s">
        <v>164</v>
      </c>
      <c r="Z42" t="s">
        <v>164</v>
      </c>
      <c r="AA42" t="s">
        <v>164</v>
      </c>
      <c r="AB42">
        <v>0.19</v>
      </c>
      <c r="AC42" t="s">
        <v>164</v>
      </c>
      <c r="AD42">
        <v>55.52</v>
      </c>
      <c r="AE42">
        <v>4.8899999999999997</v>
      </c>
      <c r="AF42">
        <v>96.65</v>
      </c>
      <c r="AG42">
        <v>473.26</v>
      </c>
      <c r="AH42">
        <v>132.36000000000001</v>
      </c>
      <c r="AI42">
        <v>46.88</v>
      </c>
      <c r="AJ42">
        <v>21.3</v>
      </c>
      <c r="AK42" t="s">
        <v>164</v>
      </c>
      <c r="AL42">
        <v>481.47</v>
      </c>
      <c r="AM42">
        <v>1043.0999999999999</v>
      </c>
      <c r="AN42">
        <v>2.0099999999999998</v>
      </c>
      <c r="AO42">
        <v>287.43</v>
      </c>
      <c r="AP42">
        <v>2392.6</v>
      </c>
      <c r="AQ42">
        <v>17454.919999999998</v>
      </c>
      <c r="AR42">
        <v>96.2</v>
      </c>
      <c r="AS42">
        <v>193965.15</v>
      </c>
      <c r="AT42">
        <v>922.97</v>
      </c>
      <c r="AU42">
        <v>40.82</v>
      </c>
      <c r="AV42">
        <v>922.26</v>
      </c>
      <c r="AW42">
        <v>56.07</v>
      </c>
      <c r="AX42" t="s">
        <v>164</v>
      </c>
    </row>
    <row r="43" spans="1:50" x14ac:dyDescent="0.25">
      <c r="A43" t="s">
        <v>117</v>
      </c>
      <c r="B43" t="s">
        <v>118</v>
      </c>
      <c r="C43" t="s">
        <v>164</v>
      </c>
      <c r="D43">
        <v>1038.44</v>
      </c>
      <c r="E43">
        <v>14.49</v>
      </c>
      <c r="F43" t="s">
        <v>164</v>
      </c>
      <c r="G43">
        <v>10.66</v>
      </c>
      <c r="H43" t="s">
        <v>164</v>
      </c>
      <c r="I43">
        <v>867.05</v>
      </c>
      <c r="J43">
        <v>410.45</v>
      </c>
      <c r="K43" t="s">
        <v>164</v>
      </c>
      <c r="L43" t="s">
        <v>164</v>
      </c>
      <c r="M43" t="s">
        <v>164</v>
      </c>
      <c r="N43" t="s">
        <v>164</v>
      </c>
      <c r="O43" t="s">
        <v>164</v>
      </c>
      <c r="P43" t="s">
        <v>164</v>
      </c>
      <c r="Q43">
        <v>56.54</v>
      </c>
      <c r="R43" t="s">
        <v>164</v>
      </c>
      <c r="S43">
        <v>2.1800000000000002</v>
      </c>
      <c r="T43" t="s">
        <v>164</v>
      </c>
      <c r="U43">
        <v>1.9</v>
      </c>
      <c r="V43" t="s">
        <v>164</v>
      </c>
      <c r="W43" t="s">
        <v>164</v>
      </c>
      <c r="X43">
        <v>841.05</v>
      </c>
      <c r="Y43" t="s">
        <v>164</v>
      </c>
      <c r="Z43" t="s">
        <v>164</v>
      </c>
      <c r="AA43" t="s">
        <v>164</v>
      </c>
      <c r="AB43">
        <v>0.45</v>
      </c>
      <c r="AC43" t="s">
        <v>164</v>
      </c>
      <c r="AD43">
        <v>32.909999999999997</v>
      </c>
      <c r="AE43">
        <v>3.55</v>
      </c>
      <c r="AF43">
        <v>34.44</v>
      </c>
      <c r="AG43">
        <v>1013.67</v>
      </c>
      <c r="AH43">
        <v>14.3</v>
      </c>
      <c r="AI43">
        <v>15.16</v>
      </c>
      <c r="AJ43" t="s">
        <v>164</v>
      </c>
      <c r="AK43" t="s">
        <v>164</v>
      </c>
      <c r="AL43">
        <v>208.26</v>
      </c>
      <c r="AM43">
        <v>1173.3900000000001</v>
      </c>
      <c r="AN43" t="s">
        <v>164</v>
      </c>
      <c r="AO43">
        <v>310.97000000000003</v>
      </c>
      <c r="AP43">
        <v>1598.52</v>
      </c>
      <c r="AQ43">
        <v>38008.949999999997</v>
      </c>
      <c r="AR43">
        <v>54.1</v>
      </c>
      <c r="AS43">
        <v>238565.34</v>
      </c>
      <c r="AT43">
        <v>958.12</v>
      </c>
      <c r="AU43">
        <v>35.29</v>
      </c>
      <c r="AV43">
        <v>952.19</v>
      </c>
      <c r="AW43">
        <v>58.24</v>
      </c>
      <c r="AX43" t="s">
        <v>164</v>
      </c>
    </row>
    <row r="44" spans="1:50" x14ac:dyDescent="0.25">
      <c r="A44" t="s">
        <v>119</v>
      </c>
      <c r="B44" t="s">
        <v>120</v>
      </c>
      <c r="C44" t="s">
        <v>164</v>
      </c>
      <c r="D44">
        <v>1369.02</v>
      </c>
      <c r="E44">
        <v>16.989999999999998</v>
      </c>
      <c r="F44" t="s">
        <v>164</v>
      </c>
      <c r="G44">
        <v>54.73</v>
      </c>
      <c r="H44" t="s">
        <v>164</v>
      </c>
      <c r="I44">
        <v>908.83</v>
      </c>
      <c r="J44">
        <v>531.17999999999995</v>
      </c>
      <c r="K44" t="s">
        <v>164</v>
      </c>
      <c r="L44" t="s">
        <v>164</v>
      </c>
      <c r="M44" t="s">
        <v>164</v>
      </c>
      <c r="N44" t="s">
        <v>164</v>
      </c>
      <c r="O44">
        <v>326.36</v>
      </c>
      <c r="P44" t="s">
        <v>164</v>
      </c>
      <c r="Q44">
        <v>176.28</v>
      </c>
      <c r="R44" t="s">
        <v>164</v>
      </c>
      <c r="S44">
        <v>3.67</v>
      </c>
      <c r="T44" t="s">
        <v>164</v>
      </c>
      <c r="U44">
        <v>1.3</v>
      </c>
      <c r="V44" t="s">
        <v>164</v>
      </c>
      <c r="W44">
        <v>5.34</v>
      </c>
      <c r="X44">
        <v>750.84</v>
      </c>
      <c r="Y44" t="s">
        <v>164</v>
      </c>
      <c r="Z44" t="s">
        <v>164</v>
      </c>
      <c r="AA44" t="s">
        <v>164</v>
      </c>
      <c r="AB44" t="s">
        <v>164</v>
      </c>
      <c r="AC44" t="s">
        <v>164</v>
      </c>
      <c r="AD44">
        <v>59.03</v>
      </c>
      <c r="AE44">
        <v>5.16</v>
      </c>
      <c r="AF44">
        <v>64.87</v>
      </c>
      <c r="AG44">
        <v>6195.44</v>
      </c>
      <c r="AH44">
        <v>39.909999999999997</v>
      </c>
      <c r="AI44">
        <v>29.12</v>
      </c>
      <c r="AJ44">
        <v>12.2</v>
      </c>
      <c r="AK44" t="s">
        <v>164</v>
      </c>
      <c r="AL44">
        <v>383.15</v>
      </c>
      <c r="AM44" t="s">
        <v>163</v>
      </c>
      <c r="AN44">
        <v>5.53</v>
      </c>
      <c r="AO44">
        <v>303.38</v>
      </c>
      <c r="AP44">
        <v>1601.58</v>
      </c>
      <c r="AQ44">
        <v>35664.239999999998</v>
      </c>
      <c r="AR44">
        <v>80.69</v>
      </c>
      <c r="AS44">
        <v>288625.55</v>
      </c>
      <c r="AT44">
        <v>1054.58</v>
      </c>
      <c r="AU44">
        <v>49.4</v>
      </c>
      <c r="AV44">
        <v>1048.04</v>
      </c>
      <c r="AW44">
        <v>66.75</v>
      </c>
      <c r="AX44" t="s">
        <v>164</v>
      </c>
    </row>
    <row r="45" spans="1:50" x14ac:dyDescent="0.25">
      <c r="A45" t="s">
        <v>121</v>
      </c>
      <c r="B45" t="s">
        <v>122</v>
      </c>
      <c r="C45" t="s">
        <v>164</v>
      </c>
      <c r="D45">
        <v>1488.25</v>
      </c>
      <c r="E45">
        <v>62.44</v>
      </c>
      <c r="F45" t="s">
        <v>164</v>
      </c>
      <c r="G45">
        <v>83.26</v>
      </c>
      <c r="H45" t="s">
        <v>164</v>
      </c>
      <c r="I45">
        <v>1161.96</v>
      </c>
      <c r="J45">
        <v>775.87</v>
      </c>
      <c r="K45" t="s">
        <v>164</v>
      </c>
      <c r="L45">
        <v>3.34</v>
      </c>
      <c r="M45" t="s">
        <v>164</v>
      </c>
      <c r="N45" t="s">
        <v>164</v>
      </c>
      <c r="O45">
        <v>524.29999999999995</v>
      </c>
      <c r="P45" t="s">
        <v>164</v>
      </c>
      <c r="Q45">
        <v>187.07</v>
      </c>
      <c r="R45" t="s">
        <v>164</v>
      </c>
      <c r="S45">
        <v>4.78</v>
      </c>
      <c r="T45" t="s">
        <v>164</v>
      </c>
      <c r="U45">
        <v>2.35</v>
      </c>
      <c r="V45" t="s">
        <v>164</v>
      </c>
      <c r="W45">
        <v>14.45</v>
      </c>
      <c r="X45">
        <v>747.74</v>
      </c>
      <c r="Y45" t="s">
        <v>164</v>
      </c>
      <c r="Z45" t="s">
        <v>164</v>
      </c>
      <c r="AA45" t="s">
        <v>164</v>
      </c>
      <c r="AB45">
        <v>0.19</v>
      </c>
      <c r="AC45" t="s">
        <v>164</v>
      </c>
      <c r="AD45">
        <v>62.51</v>
      </c>
      <c r="AE45">
        <v>7.87</v>
      </c>
      <c r="AF45">
        <v>157.06</v>
      </c>
      <c r="AG45">
        <v>17084.2</v>
      </c>
      <c r="AH45">
        <v>49.34</v>
      </c>
      <c r="AI45">
        <v>49.45</v>
      </c>
      <c r="AJ45">
        <v>53.65</v>
      </c>
      <c r="AK45">
        <v>3.23</v>
      </c>
      <c r="AL45">
        <v>334.6</v>
      </c>
      <c r="AM45" t="s">
        <v>163</v>
      </c>
      <c r="AN45">
        <v>8.42</v>
      </c>
      <c r="AO45">
        <v>306.68</v>
      </c>
      <c r="AP45">
        <v>2556.5</v>
      </c>
      <c r="AQ45">
        <v>41892.639999999999</v>
      </c>
      <c r="AR45">
        <v>124.95</v>
      </c>
      <c r="AS45">
        <v>312347.03000000003</v>
      </c>
      <c r="AT45">
        <v>1132.78</v>
      </c>
      <c r="AU45">
        <v>71.38</v>
      </c>
      <c r="AV45">
        <v>944.94</v>
      </c>
      <c r="AW45">
        <v>77.290000000000006</v>
      </c>
      <c r="AX45" t="s">
        <v>164</v>
      </c>
    </row>
    <row r="46" spans="1:50" x14ac:dyDescent="0.25">
      <c r="A46" t="s">
        <v>123</v>
      </c>
      <c r="B46" t="s">
        <v>124</v>
      </c>
      <c r="C46" t="s">
        <v>164</v>
      </c>
      <c r="D46">
        <v>760.01</v>
      </c>
      <c r="E46">
        <v>21.78</v>
      </c>
      <c r="F46" t="s">
        <v>164</v>
      </c>
      <c r="G46">
        <v>9.57</v>
      </c>
      <c r="H46" t="s">
        <v>164</v>
      </c>
      <c r="I46">
        <v>942.21</v>
      </c>
      <c r="J46">
        <v>755.2</v>
      </c>
      <c r="K46" t="s">
        <v>164</v>
      </c>
      <c r="L46">
        <v>2.42</v>
      </c>
      <c r="M46" t="s">
        <v>164</v>
      </c>
      <c r="N46" t="s">
        <v>164</v>
      </c>
      <c r="O46" t="s">
        <v>164</v>
      </c>
      <c r="P46" t="s">
        <v>164</v>
      </c>
      <c r="Q46">
        <v>233.65</v>
      </c>
      <c r="R46" t="s">
        <v>164</v>
      </c>
      <c r="S46">
        <v>2.1800000000000002</v>
      </c>
      <c r="T46" t="s">
        <v>164</v>
      </c>
      <c r="U46">
        <v>27.51</v>
      </c>
      <c r="V46" t="s">
        <v>164</v>
      </c>
      <c r="W46">
        <v>6.43</v>
      </c>
      <c r="X46">
        <v>723.73</v>
      </c>
      <c r="Y46" t="s">
        <v>164</v>
      </c>
      <c r="Z46" t="s">
        <v>164</v>
      </c>
      <c r="AA46" t="s">
        <v>164</v>
      </c>
      <c r="AB46" t="s">
        <v>164</v>
      </c>
      <c r="AC46" t="s">
        <v>164</v>
      </c>
      <c r="AD46">
        <v>38.31</v>
      </c>
      <c r="AE46" t="s">
        <v>164</v>
      </c>
      <c r="AF46">
        <v>34.770000000000003</v>
      </c>
      <c r="AG46">
        <v>209.53</v>
      </c>
      <c r="AH46" t="s">
        <v>164</v>
      </c>
      <c r="AI46">
        <v>33.28</v>
      </c>
      <c r="AJ46" t="s">
        <v>164</v>
      </c>
      <c r="AK46" t="s">
        <v>164</v>
      </c>
      <c r="AL46">
        <v>490.99</v>
      </c>
      <c r="AM46">
        <v>230.78</v>
      </c>
      <c r="AN46">
        <v>2.64</v>
      </c>
      <c r="AO46">
        <v>291.26</v>
      </c>
      <c r="AP46">
        <v>1171.4100000000001</v>
      </c>
      <c r="AQ46">
        <v>39151.17</v>
      </c>
      <c r="AR46">
        <v>111.24</v>
      </c>
      <c r="AS46">
        <v>174358.87</v>
      </c>
      <c r="AT46">
        <v>1035.8699999999999</v>
      </c>
      <c r="AU46">
        <v>40.82</v>
      </c>
      <c r="AV46">
        <v>1014.53</v>
      </c>
      <c r="AW46">
        <v>43.92</v>
      </c>
      <c r="AX46" t="s">
        <v>164</v>
      </c>
    </row>
    <row r="47" spans="1:50" x14ac:dyDescent="0.25">
      <c r="A47" t="s">
        <v>125</v>
      </c>
      <c r="B47" t="s">
        <v>126</v>
      </c>
      <c r="C47" t="s">
        <v>164</v>
      </c>
      <c r="D47">
        <v>917.73</v>
      </c>
      <c r="E47">
        <v>22.54</v>
      </c>
      <c r="F47" t="s">
        <v>164</v>
      </c>
      <c r="G47">
        <v>29.41</v>
      </c>
      <c r="H47" t="s">
        <v>164</v>
      </c>
      <c r="I47">
        <v>881.2</v>
      </c>
      <c r="J47">
        <v>657.5</v>
      </c>
      <c r="K47" t="s">
        <v>164</v>
      </c>
      <c r="L47">
        <v>3.56</v>
      </c>
      <c r="M47" t="s">
        <v>164</v>
      </c>
      <c r="N47" t="s">
        <v>164</v>
      </c>
      <c r="O47">
        <v>136.58000000000001</v>
      </c>
      <c r="P47" t="s">
        <v>164</v>
      </c>
      <c r="Q47">
        <v>443.67</v>
      </c>
      <c r="R47" t="s">
        <v>164</v>
      </c>
      <c r="S47">
        <v>2.94</v>
      </c>
      <c r="T47" t="s">
        <v>164</v>
      </c>
      <c r="U47">
        <v>12.79</v>
      </c>
      <c r="V47" t="s">
        <v>164</v>
      </c>
      <c r="W47">
        <v>9.6</v>
      </c>
      <c r="X47">
        <v>739.71</v>
      </c>
      <c r="Y47" t="s">
        <v>164</v>
      </c>
      <c r="Z47" t="s">
        <v>164</v>
      </c>
      <c r="AA47" t="s">
        <v>164</v>
      </c>
      <c r="AB47" t="s">
        <v>164</v>
      </c>
      <c r="AC47" t="s">
        <v>164</v>
      </c>
      <c r="AD47">
        <v>37.9</v>
      </c>
      <c r="AE47">
        <v>3.55</v>
      </c>
      <c r="AF47">
        <v>64.69</v>
      </c>
      <c r="AG47">
        <v>736.86</v>
      </c>
      <c r="AH47">
        <v>20.79</v>
      </c>
      <c r="AI47">
        <v>47.87</v>
      </c>
      <c r="AJ47" t="s">
        <v>164</v>
      </c>
      <c r="AK47" t="s">
        <v>164</v>
      </c>
      <c r="AL47">
        <v>424.56</v>
      </c>
      <c r="AM47">
        <v>1466.32</v>
      </c>
      <c r="AN47">
        <v>4.37</v>
      </c>
      <c r="AO47">
        <v>292.26</v>
      </c>
      <c r="AP47">
        <v>1446.14</v>
      </c>
      <c r="AQ47">
        <v>40032.42</v>
      </c>
      <c r="AR47">
        <v>142.76</v>
      </c>
      <c r="AS47">
        <v>171872.73</v>
      </c>
      <c r="AT47">
        <v>1008.8</v>
      </c>
      <c r="AU47">
        <v>53.07</v>
      </c>
      <c r="AV47">
        <v>1073.8</v>
      </c>
      <c r="AW47">
        <v>55.59</v>
      </c>
      <c r="AX47" t="s">
        <v>164</v>
      </c>
    </row>
    <row r="48" spans="1:50" x14ac:dyDescent="0.25">
      <c r="A48" t="s">
        <v>127</v>
      </c>
      <c r="B48" t="s">
        <v>128</v>
      </c>
      <c r="C48" t="s">
        <v>164</v>
      </c>
      <c r="D48">
        <v>488.27</v>
      </c>
      <c r="E48">
        <v>18.34</v>
      </c>
      <c r="F48" t="s">
        <v>164</v>
      </c>
      <c r="G48">
        <v>18.809999999999999</v>
      </c>
      <c r="H48" t="s">
        <v>164</v>
      </c>
      <c r="I48">
        <v>503.46</v>
      </c>
      <c r="J48">
        <v>395.35</v>
      </c>
      <c r="K48" t="s">
        <v>164</v>
      </c>
      <c r="L48">
        <v>1.29</v>
      </c>
      <c r="M48" t="s">
        <v>164</v>
      </c>
      <c r="N48" t="s">
        <v>164</v>
      </c>
      <c r="O48" t="s">
        <v>164</v>
      </c>
      <c r="P48" t="s">
        <v>164</v>
      </c>
      <c r="Q48">
        <v>241.03</v>
      </c>
      <c r="R48" t="s">
        <v>164</v>
      </c>
      <c r="S48">
        <v>2.4900000000000002</v>
      </c>
      <c r="T48" t="s">
        <v>164</v>
      </c>
      <c r="U48">
        <v>0.73</v>
      </c>
      <c r="V48" t="s">
        <v>164</v>
      </c>
      <c r="W48">
        <v>3.55</v>
      </c>
      <c r="X48">
        <v>686.66</v>
      </c>
      <c r="Y48" t="s">
        <v>164</v>
      </c>
      <c r="Z48" t="s">
        <v>164</v>
      </c>
      <c r="AA48" t="s">
        <v>164</v>
      </c>
      <c r="AB48" t="s">
        <v>164</v>
      </c>
      <c r="AC48" t="s">
        <v>164</v>
      </c>
      <c r="AD48">
        <v>29.09</v>
      </c>
      <c r="AE48" t="s">
        <v>164</v>
      </c>
      <c r="AF48">
        <v>30.26</v>
      </c>
      <c r="AG48">
        <v>321.72000000000003</v>
      </c>
      <c r="AH48">
        <v>24.01</v>
      </c>
      <c r="AI48">
        <v>24.52</v>
      </c>
      <c r="AJ48" t="s">
        <v>164</v>
      </c>
      <c r="AK48" t="s">
        <v>164</v>
      </c>
      <c r="AL48">
        <v>302.49</v>
      </c>
      <c r="AM48">
        <v>365.34</v>
      </c>
      <c r="AN48">
        <v>2.33</v>
      </c>
      <c r="AO48">
        <v>307.01</v>
      </c>
      <c r="AP48">
        <v>1156.42</v>
      </c>
      <c r="AQ48">
        <v>32564.25</v>
      </c>
      <c r="AR48">
        <v>86.55</v>
      </c>
      <c r="AS48">
        <v>135303.49</v>
      </c>
      <c r="AT48">
        <v>840.08</v>
      </c>
      <c r="AU48">
        <v>28.52</v>
      </c>
      <c r="AV48">
        <v>877.89</v>
      </c>
      <c r="AW48">
        <v>38.24</v>
      </c>
      <c r="AX48" t="s">
        <v>164</v>
      </c>
    </row>
    <row r="49" spans="1:50" x14ac:dyDescent="0.25">
      <c r="A49" t="s">
        <v>129</v>
      </c>
      <c r="B49" t="s">
        <v>130</v>
      </c>
      <c r="C49" t="s">
        <v>164</v>
      </c>
      <c r="D49">
        <v>1354.81</v>
      </c>
      <c r="E49">
        <v>69.55</v>
      </c>
      <c r="F49" t="s">
        <v>164</v>
      </c>
      <c r="G49">
        <v>36.33</v>
      </c>
      <c r="H49" t="s">
        <v>164</v>
      </c>
      <c r="I49">
        <v>1137.8599999999999</v>
      </c>
      <c r="J49">
        <v>861.43</v>
      </c>
      <c r="K49" t="s">
        <v>164</v>
      </c>
      <c r="L49" t="s">
        <v>164</v>
      </c>
      <c r="M49" t="s">
        <v>164</v>
      </c>
      <c r="N49" t="s">
        <v>164</v>
      </c>
      <c r="O49" t="s">
        <v>164</v>
      </c>
      <c r="P49" t="s">
        <v>164</v>
      </c>
      <c r="Q49">
        <v>130.30000000000001</v>
      </c>
      <c r="R49" t="s">
        <v>164</v>
      </c>
      <c r="S49">
        <v>4.6399999999999997</v>
      </c>
      <c r="T49" t="s">
        <v>164</v>
      </c>
      <c r="U49">
        <v>8.66</v>
      </c>
      <c r="V49" t="s">
        <v>164</v>
      </c>
      <c r="W49">
        <v>6.63</v>
      </c>
      <c r="X49">
        <v>819.94</v>
      </c>
      <c r="Y49" t="s">
        <v>164</v>
      </c>
      <c r="Z49" t="s">
        <v>164</v>
      </c>
      <c r="AA49" t="s">
        <v>164</v>
      </c>
      <c r="AB49" t="s">
        <v>164</v>
      </c>
      <c r="AC49" t="s">
        <v>164</v>
      </c>
      <c r="AD49">
        <v>44.01</v>
      </c>
      <c r="AE49">
        <v>6.24</v>
      </c>
      <c r="AF49">
        <v>69.959999999999994</v>
      </c>
      <c r="AG49">
        <v>708.73</v>
      </c>
      <c r="AH49">
        <v>24.01</v>
      </c>
      <c r="AI49">
        <v>38.22</v>
      </c>
      <c r="AJ49">
        <v>46.66</v>
      </c>
      <c r="AK49" t="s">
        <v>164</v>
      </c>
      <c r="AL49">
        <v>398.53</v>
      </c>
      <c r="AM49">
        <v>675.57</v>
      </c>
      <c r="AN49">
        <v>2.0099999999999998</v>
      </c>
      <c r="AO49">
        <v>311.8</v>
      </c>
      <c r="AP49">
        <v>924.09</v>
      </c>
      <c r="AQ49">
        <v>36820.94</v>
      </c>
      <c r="AR49">
        <v>99.57</v>
      </c>
      <c r="AS49">
        <v>220337.02</v>
      </c>
      <c r="AT49">
        <v>1091.92</v>
      </c>
      <c r="AU49">
        <v>40.82</v>
      </c>
      <c r="AV49">
        <v>1145.67</v>
      </c>
      <c r="AW49">
        <v>67.44</v>
      </c>
      <c r="AX49" t="s">
        <v>164</v>
      </c>
    </row>
    <row r="50" spans="1:50" x14ac:dyDescent="0.25">
      <c r="A50" t="s">
        <v>131</v>
      </c>
      <c r="B50" t="s">
        <v>132</v>
      </c>
      <c r="C50">
        <v>104.71</v>
      </c>
      <c r="D50">
        <v>2262.9499999999998</v>
      </c>
      <c r="E50">
        <v>59.65</v>
      </c>
      <c r="F50" t="s">
        <v>164</v>
      </c>
      <c r="G50">
        <v>67.89</v>
      </c>
      <c r="H50">
        <v>8.73</v>
      </c>
      <c r="I50">
        <v>1894.25</v>
      </c>
      <c r="J50">
        <v>766.22</v>
      </c>
      <c r="K50" t="s">
        <v>164</v>
      </c>
      <c r="L50">
        <v>3.45</v>
      </c>
      <c r="M50" t="s">
        <v>164</v>
      </c>
      <c r="N50" t="s">
        <v>164</v>
      </c>
      <c r="O50">
        <v>856.93</v>
      </c>
      <c r="P50" t="s">
        <v>164</v>
      </c>
      <c r="Q50">
        <v>324.77</v>
      </c>
      <c r="R50" t="s">
        <v>164</v>
      </c>
      <c r="S50">
        <v>4.6399999999999997</v>
      </c>
      <c r="T50" t="s">
        <v>164</v>
      </c>
      <c r="U50">
        <v>60.31</v>
      </c>
      <c r="V50" t="s">
        <v>164</v>
      </c>
      <c r="W50">
        <v>12.27</v>
      </c>
      <c r="X50">
        <v>837.2</v>
      </c>
      <c r="Y50" t="s">
        <v>164</v>
      </c>
      <c r="Z50">
        <v>3.89</v>
      </c>
      <c r="AA50" t="s">
        <v>164</v>
      </c>
      <c r="AB50">
        <v>0.7</v>
      </c>
      <c r="AC50">
        <v>762.37</v>
      </c>
      <c r="AD50">
        <v>105.82</v>
      </c>
      <c r="AE50">
        <v>4.62</v>
      </c>
      <c r="AF50">
        <v>93.93</v>
      </c>
      <c r="AG50">
        <v>3069.64</v>
      </c>
      <c r="AH50">
        <v>77.319999999999993</v>
      </c>
      <c r="AI50">
        <v>56.47</v>
      </c>
      <c r="AJ50">
        <v>56.67</v>
      </c>
      <c r="AK50" t="s">
        <v>164</v>
      </c>
      <c r="AL50">
        <v>606.16999999999996</v>
      </c>
      <c r="AM50" t="s">
        <v>163</v>
      </c>
      <c r="AN50">
        <v>7.07</v>
      </c>
      <c r="AO50">
        <v>337.85</v>
      </c>
      <c r="AP50">
        <v>1234.49</v>
      </c>
      <c r="AQ50">
        <v>46721.04</v>
      </c>
      <c r="AR50">
        <v>91.71</v>
      </c>
      <c r="AS50">
        <v>232849.97</v>
      </c>
      <c r="AT50">
        <v>1359.21</v>
      </c>
      <c r="AU50">
        <v>63.46</v>
      </c>
      <c r="AV50">
        <v>1119.9000000000001</v>
      </c>
      <c r="AW50">
        <v>97.97</v>
      </c>
      <c r="AX50" t="s">
        <v>164</v>
      </c>
    </row>
    <row r="51" spans="1:50" x14ac:dyDescent="0.25">
      <c r="A51" t="s">
        <v>133</v>
      </c>
      <c r="B51" t="s">
        <v>134</v>
      </c>
      <c r="C51" t="s">
        <v>164</v>
      </c>
      <c r="D51">
        <v>1915.85</v>
      </c>
      <c r="E51">
        <v>60.84</v>
      </c>
      <c r="F51" t="s">
        <v>164</v>
      </c>
      <c r="G51">
        <v>50.38</v>
      </c>
      <c r="H51" t="s">
        <v>164</v>
      </c>
      <c r="I51">
        <v>1002.51</v>
      </c>
      <c r="J51">
        <v>544.9</v>
      </c>
      <c r="K51" t="s">
        <v>164</v>
      </c>
      <c r="L51" t="s">
        <v>164</v>
      </c>
      <c r="M51" t="s">
        <v>164</v>
      </c>
      <c r="N51" t="s">
        <v>164</v>
      </c>
      <c r="O51">
        <v>228</v>
      </c>
      <c r="P51" t="s">
        <v>164</v>
      </c>
      <c r="Q51">
        <v>171.53</v>
      </c>
      <c r="R51" t="s">
        <v>164</v>
      </c>
      <c r="S51">
        <v>4.2300000000000004</v>
      </c>
      <c r="T51" t="s">
        <v>164</v>
      </c>
      <c r="U51">
        <v>2.12</v>
      </c>
      <c r="V51" t="s">
        <v>164</v>
      </c>
      <c r="W51">
        <v>5.84</v>
      </c>
      <c r="X51">
        <v>794.59</v>
      </c>
      <c r="Y51" t="s">
        <v>164</v>
      </c>
      <c r="Z51" t="s">
        <v>164</v>
      </c>
      <c r="AA51" t="s">
        <v>164</v>
      </c>
      <c r="AB51">
        <v>0.7</v>
      </c>
      <c r="AC51" t="s">
        <v>164</v>
      </c>
      <c r="AD51">
        <v>69.02</v>
      </c>
      <c r="AE51" t="s">
        <v>164</v>
      </c>
      <c r="AF51">
        <v>74.569999999999993</v>
      </c>
      <c r="AG51">
        <v>2391.84</v>
      </c>
      <c r="AH51">
        <v>17.55</v>
      </c>
      <c r="AI51">
        <v>28.92</v>
      </c>
      <c r="AJ51">
        <v>62.1</v>
      </c>
      <c r="AK51" t="s">
        <v>164</v>
      </c>
      <c r="AL51">
        <v>403.26</v>
      </c>
      <c r="AM51">
        <v>4199.43</v>
      </c>
      <c r="AN51">
        <v>4</v>
      </c>
      <c r="AO51">
        <v>304.7</v>
      </c>
      <c r="AP51">
        <v>873.87</v>
      </c>
      <c r="AQ51">
        <v>55158.559999999998</v>
      </c>
      <c r="AR51">
        <v>120.9</v>
      </c>
      <c r="AS51">
        <v>240523.59</v>
      </c>
      <c r="AT51">
        <v>1295.77</v>
      </c>
      <c r="AU51">
        <v>45.73</v>
      </c>
      <c r="AV51">
        <v>1002.92</v>
      </c>
      <c r="AW51">
        <v>110.68</v>
      </c>
      <c r="AX51" t="s">
        <v>164</v>
      </c>
    </row>
    <row r="52" spans="1:50" x14ac:dyDescent="0.25">
      <c r="A52" t="s">
        <v>135</v>
      </c>
      <c r="B52" t="s">
        <v>136</v>
      </c>
      <c r="C52" t="s">
        <v>164</v>
      </c>
      <c r="D52">
        <v>1127.8599999999999</v>
      </c>
      <c r="E52">
        <v>65.11</v>
      </c>
      <c r="F52" t="s">
        <v>164</v>
      </c>
      <c r="G52">
        <v>42.94</v>
      </c>
      <c r="H52" t="s">
        <v>164</v>
      </c>
      <c r="I52">
        <v>987.01</v>
      </c>
      <c r="J52">
        <v>432.41</v>
      </c>
      <c r="K52" t="s">
        <v>164</v>
      </c>
      <c r="L52" t="s">
        <v>164</v>
      </c>
      <c r="M52" t="s">
        <v>164</v>
      </c>
      <c r="N52" t="s">
        <v>164</v>
      </c>
      <c r="O52">
        <v>214.23</v>
      </c>
      <c r="P52" t="s">
        <v>164</v>
      </c>
      <c r="Q52">
        <v>87.43</v>
      </c>
      <c r="R52" t="s">
        <v>164</v>
      </c>
      <c r="S52">
        <v>4.2300000000000004</v>
      </c>
      <c r="T52" t="s">
        <v>164</v>
      </c>
      <c r="U52">
        <v>0.42</v>
      </c>
      <c r="V52" t="s">
        <v>164</v>
      </c>
      <c r="W52">
        <v>4.4400000000000004</v>
      </c>
      <c r="X52">
        <v>644.83000000000004</v>
      </c>
      <c r="Y52" t="s">
        <v>164</v>
      </c>
      <c r="Z52" t="s">
        <v>164</v>
      </c>
      <c r="AA52" t="s">
        <v>164</v>
      </c>
      <c r="AB52" t="s">
        <v>164</v>
      </c>
      <c r="AC52" t="s">
        <v>164</v>
      </c>
      <c r="AD52">
        <v>53.95</v>
      </c>
      <c r="AE52">
        <v>5.7</v>
      </c>
      <c r="AF52">
        <v>90.06</v>
      </c>
      <c r="AG52">
        <v>391.44</v>
      </c>
      <c r="AH52" t="s">
        <v>164</v>
      </c>
      <c r="AI52">
        <v>21.99</v>
      </c>
      <c r="AJ52">
        <v>29.23</v>
      </c>
      <c r="AK52" t="s">
        <v>164</v>
      </c>
      <c r="AL52">
        <v>399.71</v>
      </c>
      <c r="AM52">
        <v>513.69000000000005</v>
      </c>
      <c r="AN52">
        <v>4.07</v>
      </c>
      <c r="AO52">
        <v>297.08</v>
      </c>
      <c r="AP52">
        <v>1909.15</v>
      </c>
      <c r="AQ52">
        <v>51398.52</v>
      </c>
      <c r="AR52">
        <v>78.44</v>
      </c>
      <c r="AS52">
        <v>150619.9</v>
      </c>
      <c r="AT52">
        <v>1107.97</v>
      </c>
      <c r="AU52">
        <v>41.43</v>
      </c>
      <c r="AV52">
        <v>871.83</v>
      </c>
      <c r="AW52">
        <v>67.209999999999994</v>
      </c>
      <c r="AX52" t="s">
        <v>164</v>
      </c>
    </row>
    <row r="53" spans="1:50" x14ac:dyDescent="0.25">
      <c r="A53" t="s">
        <v>137</v>
      </c>
      <c r="B53" t="s">
        <v>138</v>
      </c>
      <c r="C53" t="s">
        <v>164</v>
      </c>
      <c r="D53">
        <v>1188.29</v>
      </c>
      <c r="E53">
        <v>152.71</v>
      </c>
      <c r="F53" t="s">
        <v>164</v>
      </c>
      <c r="G53">
        <v>61.49</v>
      </c>
      <c r="H53" t="s">
        <v>164</v>
      </c>
      <c r="I53">
        <v>1246.3399999999999</v>
      </c>
      <c r="J53">
        <v>748.31</v>
      </c>
      <c r="K53" t="s">
        <v>164</v>
      </c>
      <c r="L53">
        <v>1.86</v>
      </c>
      <c r="M53" t="s">
        <v>164</v>
      </c>
      <c r="N53" t="s">
        <v>164</v>
      </c>
      <c r="O53">
        <v>326.36</v>
      </c>
      <c r="P53" t="s">
        <v>164</v>
      </c>
      <c r="Q53">
        <v>261.61</v>
      </c>
      <c r="R53" t="s">
        <v>164</v>
      </c>
      <c r="S53">
        <v>7.46</v>
      </c>
      <c r="T53" t="s">
        <v>164</v>
      </c>
      <c r="U53" t="s">
        <v>164</v>
      </c>
      <c r="V53" t="s">
        <v>164</v>
      </c>
      <c r="W53">
        <v>8.51</v>
      </c>
      <c r="X53">
        <v>771.37</v>
      </c>
      <c r="Y53" t="s">
        <v>164</v>
      </c>
      <c r="Z53" t="s">
        <v>164</v>
      </c>
      <c r="AA53" t="s">
        <v>164</v>
      </c>
      <c r="AB53">
        <v>0.32</v>
      </c>
      <c r="AC53" t="s">
        <v>164</v>
      </c>
      <c r="AD53">
        <v>95.57</v>
      </c>
      <c r="AE53">
        <v>7.59</v>
      </c>
      <c r="AF53">
        <v>224.53</v>
      </c>
      <c r="AG53">
        <v>963.88</v>
      </c>
      <c r="AH53">
        <v>36.75</v>
      </c>
      <c r="AI53">
        <v>46.88</v>
      </c>
      <c r="AJ53">
        <v>37.31</v>
      </c>
      <c r="AK53" t="s">
        <v>164</v>
      </c>
      <c r="AL53">
        <v>568.74</v>
      </c>
      <c r="AM53">
        <v>3164.08</v>
      </c>
      <c r="AN53">
        <v>5.24</v>
      </c>
      <c r="AO53">
        <v>346.64</v>
      </c>
      <c r="AP53">
        <v>2289.0300000000002</v>
      </c>
      <c r="AQ53">
        <v>15686.22</v>
      </c>
      <c r="AR53">
        <v>130.35</v>
      </c>
      <c r="AS53">
        <v>197315.48</v>
      </c>
      <c r="AT53">
        <v>1414.37</v>
      </c>
      <c r="AU53">
        <v>43.89</v>
      </c>
      <c r="AV53">
        <v>933.06</v>
      </c>
      <c r="AW53">
        <v>70.91</v>
      </c>
      <c r="AX53" t="s">
        <v>164</v>
      </c>
    </row>
    <row r="54" spans="1:50" x14ac:dyDescent="0.25">
      <c r="A54" t="s">
        <v>139</v>
      </c>
      <c r="B54" t="s">
        <v>140</v>
      </c>
      <c r="C54" t="s">
        <v>164</v>
      </c>
      <c r="D54">
        <v>1113.1199999999999</v>
      </c>
      <c r="E54">
        <v>219.82</v>
      </c>
      <c r="F54" t="s">
        <v>164</v>
      </c>
      <c r="G54">
        <v>112.13</v>
      </c>
      <c r="H54" t="s">
        <v>164</v>
      </c>
      <c r="I54">
        <v>1032.82</v>
      </c>
      <c r="J54">
        <v>495.52</v>
      </c>
      <c r="K54" t="s">
        <v>164</v>
      </c>
      <c r="L54" t="s">
        <v>164</v>
      </c>
      <c r="M54" t="s">
        <v>164</v>
      </c>
      <c r="N54" t="s">
        <v>164</v>
      </c>
      <c r="O54">
        <v>326.36</v>
      </c>
      <c r="P54" t="s">
        <v>164</v>
      </c>
      <c r="Q54">
        <v>286.14999999999998</v>
      </c>
      <c r="R54" t="s">
        <v>164</v>
      </c>
      <c r="S54">
        <v>6.84</v>
      </c>
      <c r="T54" t="s">
        <v>164</v>
      </c>
      <c r="U54" t="s">
        <v>164</v>
      </c>
      <c r="V54" t="s">
        <v>164</v>
      </c>
      <c r="W54">
        <v>23.14</v>
      </c>
      <c r="X54">
        <v>635.37</v>
      </c>
      <c r="Y54" t="s">
        <v>164</v>
      </c>
      <c r="Z54" t="s">
        <v>164</v>
      </c>
      <c r="AA54" t="s">
        <v>164</v>
      </c>
      <c r="AB54">
        <v>0.45</v>
      </c>
      <c r="AC54" t="s">
        <v>164</v>
      </c>
      <c r="AD54">
        <v>48.42</v>
      </c>
      <c r="AE54">
        <v>6.24</v>
      </c>
      <c r="AF54">
        <v>234.73</v>
      </c>
      <c r="AG54">
        <v>898.77</v>
      </c>
      <c r="AH54">
        <v>24.01</v>
      </c>
      <c r="AI54">
        <v>49.45</v>
      </c>
      <c r="AJ54">
        <v>35.369999999999997</v>
      </c>
      <c r="AK54" t="s">
        <v>164</v>
      </c>
      <c r="AL54">
        <v>502.89</v>
      </c>
      <c r="AM54" t="s">
        <v>163</v>
      </c>
      <c r="AN54">
        <v>10.07</v>
      </c>
      <c r="AO54">
        <v>299.32</v>
      </c>
      <c r="AP54">
        <v>2367.46</v>
      </c>
      <c r="AQ54">
        <v>44290.400000000001</v>
      </c>
      <c r="AR54">
        <v>125.17</v>
      </c>
      <c r="AS54">
        <v>174203.47</v>
      </c>
      <c r="AT54">
        <v>1053.54</v>
      </c>
      <c r="AU54">
        <v>49.4</v>
      </c>
      <c r="AV54">
        <v>907.91</v>
      </c>
      <c r="AW54">
        <v>75.03</v>
      </c>
      <c r="AX54" t="s">
        <v>164</v>
      </c>
    </row>
    <row r="55" spans="1:50" x14ac:dyDescent="0.25">
      <c r="A55" t="s">
        <v>141</v>
      </c>
      <c r="B55" t="s">
        <v>142</v>
      </c>
      <c r="C55" t="s">
        <v>164</v>
      </c>
      <c r="D55">
        <v>1126.5999999999999</v>
      </c>
      <c r="E55">
        <v>28.32</v>
      </c>
      <c r="F55" t="s">
        <v>164</v>
      </c>
      <c r="G55">
        <v>40.6</v>
      </c>
      <c r="H55" t="s">
        <v>164</v>
      </c>
      <c r="I55">
        <v>830.58</v>
      </c>
      <c r="J55">
        <v>347.27</v>
      </c>
      <c r="K55" t="s">
        <v>164</v>
      </c>
      <c r="L55" t="s">
        <v>164</v>
      </c>
      <c r="M55" t="s">
        <v>164</v>
      </c>
      <c r="N55" t="s">
        <v>164</v>
      </c>
      <c r="O55" t="s">
        <v>164</v>
      </c>
      <c r="P55" t="s">
        <v>164</v>
      </c>
      <c r="Q55">
        <v>75.13</v>
      </c>
      <c r="R55" t="s">
        <v>164</v>
      </c>
      <c r="S55">
        <v>2.79</v>
      </c>
      <c r="T55" t="s">
        <v>164</v>
      </c>
      <c r="U55" t="s">
        <v>164</v>
      </c>
      <c r="V55" t="s">
        <v>164</v>
      </c>
      <c r="W55" t="s">
        <v>164</v>
      </c>
      <c r="X55">
        <v>804.7</v>
      </c>
      <c r="Y55" t="s">
        <v>164</v>
      </c>
      <c r="Z55" t="s">
        <v>164</v>
      </c>
      <c r="AA55" t="s">
        <v>164</v>
      </c>
      <c r="AB55" t="s">
        <v>164</v>
      </c>
      <c r="AC55" t="s">
        <v>164</v>
      </c>
      <c r="AD55">
        <v>32.07</v>
      </c>
      <c r="AE55" t="s">
        <v>164</v>
      </c>
      <c r="AF55">
        <v>29.94</v>
      </c>
      <c r="AG55">
        <v>169.27</v>
      </c>
      <c r="AH55" t="s">
        <v>164</v>
      </c>
      <c r="AI55">
        <v>19.649999999999999</v>
      </c>
      <c r="AJ55">
        <v>12.2</v>
      </c>
      <c r="AK55" t="s">
        <v>164</v>
      </c>
      <c r="AL55">
        <v>214.41</v>
      </c>
      <c r="AM55">
        <v>225.62</v>
      </c>
      <c r="AN55">
        <v>3.41</v>
      </c>
      <c r="AO55">
        <v>303.95999999999998</v>
      </c>
      <c r="AP55">
        <v>1853.53</v>
      </c>
      <c r="AQ55">
        <v>46637.02</v>
      </c>
      <c r="AR55">
        <v>114.16</v>
      </c>
      <c r="AS55">
        <v>172804.94</v>
      </c>
      <c r="AT55">
        <v>937.15</v>
      </c>
      <c r="AU55">
        <v>40.82</v>
      </c>
      <c r="AV55">
        <v>1046.43</v>
      </c>
      <c r="AW55">
        <v>66.28</v>
      </c>
      <c r="AX55" t="s">
        <v>164</v>
      </c>
    </row>
    <row r="56" spans="1:50" x14ac:dyDescent="0.25">
      <c r="A56" t="s">
        <v>143</v>
      </c>
      <c r="B56" t="s">
        <v>144</v>
      </c>
      <c r="C56" t="s">
        <v>164</v>
      </c>
      <c r="D56">
        <v>1636.89</v>
      </c>
      <c r="E56">
        <v>28.82</v>
      </c>
      <c r="F56" t="s">
        <v>164</v>
      </c>
      <c r="G56">
        <v>79.2</v>
      </c>
      <c r="H56" t="s">
        <v>164</v>
      </c>
      <c r="I56">
        <v>856.27</v>
      </c>
      <c r="J56">
        <v>388.49</v>
      </c>
      <c r="K56" t="s">
        <v>164</v>
      </c>
      <c r="L56" t="s">
        <v>164</v>
      </c>
      <c r="M56" t="s">
        <v>164</v>
      </c>
      <c r="N56" t="s">
        <v>164</v>
      </c>
      <c r="O56" t="s">
        <v>164</v>
      </c>
      <c r="P56" t="s">
        <v>164</v>
      </c>
      <c r="Q56">
        <v>204.56</v>
      </c>
      <c r="R56" t="s">
        <v>164</v>
      </c>
      <c r="S56">
        <v>3.53</v>
      </c>
      <c r="T56" t="s">
        <v>164</v>
      </c>
      <c r="U56">
        <v>1.23</v>
      </c>
      <c r="V56" t="s">
        <v>164</v>
      </c>
      <c r="W56">
        <v>3.04</v>
      </c>
      <c r="X56">
        <v>767.62</v>
      </c>
      <c r="Y56" t="s">
        <v>164</v>
      </c>
      <c r="Z56" t="s">
        <v>164</v>
      </c>
      <c r="AA56" t="s">
        <v>164</v>
      </c>
      <c r="AB56">
        <v>0.19</v>
      </c>
      <c r="AC56" t="s">
        <v>164</v>
      </c>
      <c r="AD56">
        <v>57.86</v>
      </c>
      <c r="AE56">
        <v>4.08</v>
      </c>
      <c r="AF56">
        <v>61.27</v>
      </c>
      <c r="AG56">
        <v>1382.15</v>
      </c>
      <c r="AH56" t="s">
        <v>164</v>
      </c>
      <c r="AI56">
        <v>23.81</v>
      </c>
      <c r="AJ56">
        <v>19.829999999999998</v>
      </c>
      <c r="AK56" t="s">
        <v>164</v>
      </c>
      <c r="AL56">
        <v>391.43</v>
      </c>
      <c r="AM56">
        <v>3562.48</v>
      </c>
      <c r="AN56">
        <v>7.75</v>
      </c>
      <c r="AO56">
        <v>333.94</v>
      </c>
      <c r="AP56">
        <v>1986.59</v>
      </c>
      <c r="AQ56">
        <v>48335.95</v>
      </c>
      <c r="AR56">
        <v>145.47</v>
      </c>
      <c r="AS56">
        <v>184933.98</v>
      </c>
      <c r="AT56">
        <v>1045.75</v>
      </c>
      <c r="AU56">
        <v>54.29</v>
      </c>
      <c r="AV56">
        <v>1094.8699999999999</v>
      </c>
      <c r="AW56">
        <v>94.08</v>
      </c>
      <c r="AX56" t="s">
        <v>164</v>
      </c>
    </row>
    <row r="57" spans="1:50" x14ac:dyDescent="0.25">
      <c r="A57" t="s">
        <v>145</v>
      </c>
      <c r="B57" t="s">
        <v>146</v>
      </c>
      <c r="C57" t="s">
        <v>164</v>
      </c>
      <c r="D57">
        <v>1361.7</v>
      </c>
      <c r="E57">
        <v>36.19</v>
      </c>
      <c r="F57" t="s">
        <v>164</v>
      </c>
      <c r="G57">
        <v>70.709999999999994</v>
      </c>
      <c r="H57" t="s">
        <v>164</v>
      </c>
      <c r="I57">
        <v>1137.8599999999999</v>
      </c>
      <c r="J57">
        <v>487.28</v>
      </c>
      <c r="K57" t="s">
        <v>164</v>
      </c>
      <c r="L57" t="s">
        <v>164</v>
      </c>
      <c r="M57" t="s">
        <v>164</v>
      </c>
      <c r="N57" t="s">
        <v>164</v>
      </c>
      <c r="O57" t="s">
        <v>164</v>
      </c>
      <c r="P57" t="s">
        <v>164</v>
      </c>
      <c r="Q57">
        <v>171.85</v>
      </c>
      <c r="R57" t="s">
        <v>164</v>
      </c>
      <c r="S57">
        <v>3.38</v>
      </c>
      <c r="T57" t="s">
        <v>164</v>
      </c>
      <c r="U57">
        <v>1</v>
      </c>
      <c r="V57" t="s">
        <v>164</v>
      </c>
      <c r="W57">
        <v>6.04</v>
      </c>
      <c r="X57">
        <v>750.84</v>
      </c>
      <c r="Y57" t="s">
        <v>164</v>
      </c>
      <c r="Z57" t="s">
        <v>164</v>
      </c>
      <c r="AA57" t="s">
        <v>164</v>
      </c>
      <c r="AB57">
        <v>0.19</v>
      </c>
      <c r="AC57" t="s">
        <v>164</v>
      </c>
      <c r="AD57">
        <v>65.97</v>
      </c>
      <c r="AE57">
        <v>5.7</v>
      </c>
      <c r="AF57">
        <v>69.41</v>
      </c>
      <c r="AG57">
        <v>1234.49</v>
      </c>
      <c r="AH57">
        <v>27.21</v>
      </c>
      <c r="AI57">
        <v>28.72</v>
      </c>
      <c r="AJ57">
        <v>29.23</v>
      </c>
      <c r="AK57" t="s">
        <v>164</v>
      </c>
      <c r="AL57">
        <v>370.14</v>
      </c>
      <c r="AM57">
        <v>3646.5</v>
      </c>
      <c r="AN57">
        <v>6.24</v>
      </c>
      <c r="AO57">
        <v>355.39</v>
      </c>
      <c r="AP57">
        <v>2622.93</v>
      </c>
      <c r="AQ57">
        <v>50675.53</v>
      </c>
      <c r="AR57">
        <v>161.34</v>
      </c>
      <c r="AS57">
        <v>187813.5</v>
      </c>
      <c r="AT57">
        <v>1102.8</v>
      </c>
      <c r="AU57">
        <v>50.62</v>
      </c>
      <c r="AV57">
        <v>1066.8</v>
      </c>
      <c r="AW57">
        <v>101.39</v>
      </c>
      <c r="AX57" t="s">
        <v>164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topLeftCell="AF21" workbookViewId="0">
      <selection activeCell="AL8" sqref="AL8:AW57"/>
    </sheetView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165</v>
      </c>
      <c r="D9" s="1" t="s">
        <v>165</v>
      </c>
      <c r="E9" s="1" t="s">
        <v>165</v>
      </c>
      <c r="F9" s="1" t="s">
        <v>165</v>
      </c>
      <c r="G9" s="1" t="s">
        <v>165</v>
      </c>
      <c r="H9" s="1" t="s">
        <v>165</v>
      </c>
      <c r="I9" s="1" t="s">
        <v>165</v>
      </c>
      <c r="J9" s="1" t="s">
        <v>165</v>
      </c>
      <c r="K9" s="1" t="s">
        <v>165</v>
      </c>
      <c r="L9" s="1" t="s">
        <v>165</v>
      </c>
      <c r="M9" s="1" t="s">
        <v>165</v>
      </c>
      <c r="N9" s="1" t="s">
        <v>165</v>
      </c>
      <c r="O9" s="1" t="s">
        <v>165</v>
      </c>
      <c r="P9" s="1" t="s">
        <v>165</v>
      </c>
      <c r="Q9" s="1" t="s">
        <v>165</v>
      </c>
      <c r="R9" s="1" t="s">
        <v>165</v>
      </c>
      <c r="S9" s="1" t="s">
        <v>165</v>
      </c>
      <c r="T9" s="1" t="s">
        <v>165</v>
      </c>
      <c r="U9" s="1" t="s">
        <v>165</v>
      </c>
      <c r="V9" s="1" t="s">
        <v>165</v>
      </c>
      <c r="W9" s="1" t="s">
        <v>165</v>
      </c>
      <c r="X9" s="1" t="s">
        <v>165</v>
      </c>
      <c r="Y9" s="1" t="s">
        <v>165</v>
      </c>
      <c r="Z9" s="1" t="s">
        <v>165</v>
      </c>
      <c r="AA9" s="1" t="s">
        <v>165</v>
      </c>
      <c r="AB9" s="1" t="s">
        <v>165</v>
      </c>
      <c r="AC9" s="1" t="s">
        <v>165</v>
      </c>
      <c r="AD9" s="1" t="s">
        <v>165</v>
      </c>
      <c r="AE9" s="1" t="s">
        <v>165</v>
      </c>
      <c r="AF9" s="1" t="s">
        <v>165</v>
      </c>
      <c r="AG9" s="1" t="s">
        <v>165</v>
      </c>
      <c r="AH9" s="1" t="s">
        <v>165</v>
      </c>
      <c r="AI9" s="1" t="s">
        <v>165</v>
      </c>
      <c r="AJ9" s="1" t="s">
        <v>165</v>
      </c>
      <c r="AK9" s="1" t="s">
        <v>165</v>
      </c>
      <c r="AL9" s="1" t="s">
        <v>165</v>
      </c>
      <c r="AM9" s="1" t="s">
        <v>165</v>
      </c>
      <c r="AN9" s="1" t="s">
        <v>165</v>
      </c>
      <c r="AO9" s="1" t="s">
        <v>165</v>
      </c>
      <c r="AP9" s="1" t="s">
        <v>165</v>
      </c>
      <c r="AQ9" s="1" t="s">
        <v>165</v>
      </c>
      <c r="AR9" s="1" t="s">
        <v>165</v>
      </c>
      <c r="AS9" s="1" t="s">
        <v>165</v>
      </c>
      <c r="AT9" s="1" t="s">
        <v>165</v>
      </c>
      <c r="AU9" s="1" t="s">
        <v>165</v>
      </c>
      <c r="AV9" s="1" t="s">
        <v>165</v>
      </c>
      <c r="AW9" s="1" t="s">
        <v>165</v>
      </c>
      <c r="AX9" s="1" t="s">
        <v>165</v>
      </c>
    </row>
    <row r="10" spans="1:50" x14ac:dyDescent="0.25">
      <c r="A10" t="s">
        <v>51</v>
      </c>
      <c r="B10" t="s">
        <v>52</v>
      </c>
    </row>
    <row r="11" spans="1:50" x14ac:dyDescent="0.25">
      <c r="A11" t="s">
        <v>53</v>
      </c>
      <c r="B11" t="s">
        <v>54</v>
      </c>
      <c r="C11">
        <v>5588.56</v>
      </c>
      <c r="E11">
        <v>1960.34</v>
      </c>
      <c r="G11">
        <v>119584.09</v>
      </c>
      <c r="J11">
        <v>240562.09</v>
      </c>
      <c r="K11" t="s">
        <v>163</v>
      </c>
      <c r="L11">
        <v>7449.34</v>
      </c>
      <c r="M11">
        <v>60509.21</v>
      </c>
      <c r="N11">
        <v>4959.72</v>
      </c>
      <c r="R11">
        <v>1474.67</v>
      </c>
      <c r="T11">
        <v>120009.67</v>
      </c>
      <c r="U11">
        <v>9462.23</v>
      </c>
      <c r="W11">
        <v>16863.830000000002</v>
      </c>
      <c r="X11">
        <v>26558.73</v>
      </c>
      <c r="Y11">
        <v>18442.96</v>
      </c>
      <c r="Z11">
        <v>35666.080000000002</v>
      </c>
      <c r="AA11">
        <v>295985.63</v>
      </c>
      <c r="AC11" t="s">
        <v>163</v>
      </c>
      <c r="AD11">
        <v>26681.89</v>
      </c>
      <c r="AF11">
        <v>17971.09</v>
      </c>
      <c r="AI11">
        <v>11542.05</v>
      </c>
      <c r="AJ11">
        <v>11156.35</v>
      </c>
      <c r="AK11">
        <v>4822.54</v>
      </c>
      <c r="AP11">
        <v>54692.94</v>
      </c>
      <c r="AQ11">
        <v>16713.04</v>
      </c>
      <c r="AR11">
        <v>41632.36</v>
      </c>
      <c r="AV11">
        <v>22517.67</v>
      </c>
    </row>
    <row r="12" spans="1:50" x14ac:dyDescent="0.25">
      <c r="A12" t="s">
        <v>55</v>
      </c>
      <c r="B12" t="s">
        <v>56</v>
      </c>
      <c r="C12">
        <v>1396.43</v>
      </c>
      <c r="E12">
        <v>317.07</v>
      </c>
      <c r="G12">
        <v>17167.34</v>
      </c>
      <c r="H12">
        <v>1545.08</v>
      </c>
      <c r="J12">
        <v>41410.879999999997</v>
      </c>
      <c r="K12">
        <v>958.57</v>
      </c>
      <c r="L12">
        <v>813.96</v>
      </c>
      <c r="M12">
        <v>11884.82</v>
      </c>
      <c r="N12">
        <v>999.49</v>
      </c>
      <c r="O12">
        <v>39708.74</v>
      </c>
      <c r="P12">
        <v>3921.46</v>
      </c>
      <c r="Q12">
        <v>3137.19</v>
      </c>
      <c r="R12">
        <v>298.95999999999998</v>
      </c>
      <c r="S12">
        <v>3937.68</v>
      </c>
      <c r="T12">
        <v>25300.19</v>
      </c>
      <c r="U12">
        <v>784.2</v>
      </c>
      <c r="V12">
        <v>10227.49</v>
      </c>
      <c r="W12">
        <v>2714.2</v>
      </c>
      <c r="X12">
        <v>3790.57</v>
      </c>
      <c r="Y12">
        <v>3990.17</v>
      </c>
      <c r="Z12">
        <v>5873.5</v>
      </c>
      <c r="AA12">
        <v>54584.94</v>
      </c>
      <c r="AC12">
        <v>11728.34</v>
      </c>
      <c r="AD12">
        <v>4404.08</v>
      </c>
      <c r="AF12">
        <v>2886.07</v>
      </c>
      <c r="AG12">
        <v>7563.21</v>
      </c>
      <c r="AH12">
        <v>16582.03</v>
      </c>
      <c r="AI12">
        <v>1630.01</v>
      </c>
      <c r="AJ12">
        <v>1744.7</v>
      </c>
      <c r="AK12">
        <v>751</v>
      </c>
      <c r="AL12">
        <v>9411.75</v>
      </c>
      <c r="AN12">
        <v>304.31</v>
      </c>
      <c r="AO12">
        <v>2207.61</v>
      </c>
      <c r="AP12">
        <v>14103.25</v>
      </c>
      <c r="AQ12">
        <v>3073.26</v>
      </c>
      <c r="AR12">
        <v>5655.41</v>
      </c>
      <c r="AT12">
        <v>12339.81</v>
      </c>
      <c r="AU12">
        <v>15662.37</v>
      </c>
      <c r="AV12">
        <v>3566.59</v>
      </c>
      <c r="AW12">
        <v>3396.91</v>
      </c>
      <c r="AX12">
        <v>22048.959999999999</v>
      </c>
    </row>
    <row r="13" spans="1:50" x14ac:dyDescent="0.25">
      <c r="A13" t="s">
        <v>57</v>
      </c>
      <c r="B13" t="s">
        <v>58</v>
      </c>
      <c r="C13">
        <v>349.5</v>
      </c>
      <c r="D13">
        <v>1472.97</v>
      </c>
      <c r="E13">
        <v>135.66</v>
      </c>
      <c r="F13">
        <v>4022.6</v>
      </c>
      <c r="G13">
        <v>7299.18</v>
      </c>
      <c r="H13">
        <v>382.41</v>
      </c>
      <c r="I13">
        <v>18695.810000000001</v>
      </c>
      <c r="J13">
        <v>15917.98</v>
      </c>
      <c r="K13">
        <v>1465.4</v>
      </c>
      <c r="L13">
        <v>574.57000000000005</v>
      </c>
      <c r="M13">
        <v>4328.78</v>
      </c>
      <c r="N13">
        <v>333.19</v>
      </c>
      <c r="O13">
        <v>9418.59</v>
      </c>
      <c r="P13">
        <v>988.39</v>
      </c>
      <c r="Q13">
        <v>767.77</v>
      </c>
      <c r="R13">
        <v>99.72</v>
      </c>
      <c r="S13">
        <v>256.51</v>
      </c>
      <c r="T13">
        <v>7846.3</v>
      </c>
      <c r="U13">
        <v>756.28</v>
      </c>
      <c r="V13">
        <v>2521.19</v>
      </c>
      <c r="W13">
        <v>1030.9000000000001</v>
      </c>
      <c r="X13">
        <v>1911.79</v>
      </c>
      <c r="Y13">
        <v>1189.92</v>
      </c>
      <c r="Z13">
        <v>2310.7600000000002</v>
      </c>
      <c r="AA13">
        <v>19551.73</v>
      </c>
      <c r="AB13">
        <v>241.59</v>
      </c>
      <c r="AC13">
        <v>17062.169999999998</v>
      </c>
      <c r="AD13">
        <v>1756.42</v>
      </c>
      <c r="AE13">
        <v>2895.82</v>
      </c>
      <c r="AF13">
        <v>1180.6099999999999</v>
      </c>
      <c r="AG13">
        <v>1831.32</v>
      </c>
      <c r="AH13">
        <v>4120.51</v>
      </c>
      <c r="AI13">
        <v>746.22</v>
      </c>
      <c r="AJ13">
        <v>727.32</v>
      </c>
      <c r="AK13">
        <v>309.60000000000002</v>
      </c>
      <c r="AL13">
        <v>2523.67</v>
      </c>
      <c r="AM13">
        <v>1456.56</v>
      </c>
      <c r="AN13">
        <v>75.38</v>
      </c>
      <c r="AO13">
        <v>534.39</v>
      </c>
      <c r="AP13">
        <v>3345.1</v>
      </c>
      <c r="AQ13">
        <v>1054.56</v>
      </c>
      <c r="AR13">
        <v>2844.33</v>
      </c>
      <c r="AS13">
        <v>184855.2</v>
      </c>
      <c r="AT13">
        <v>3155.85</v>
      </c>
      <c r="AU13">
        <v>5004.1899999999996</v>
      </c>
      <c r="AV13">
        <v>1384.24</v>
      </c>
      <c r="AW13">
        <v>837.57</v>
      </c>
      <c r="AX13">
        <v>5470.96</v>
      </c>
    </row>
    <row r="14" spans="1:50" x14ac:dyDescent="0.25">
      <c r="A14" t="s">
        <v>59</v>
      </c>
      <c r="B14" t="s">
        <v>60</v>
      </c>
      <c r="C14">
        <v>87.24</v>
      </c>
      <c r="D14">
        <v>368.36</v>
      </c>
      <c r="E14">
        <v>30.49</v>
      </c>
      <c r="F14">
        <v>1001.91</v>
      </c>
      <c r="G14">
        <v>1575.56</v>
      </c>
      <c r="H14">
        <v>97.04</v>
      </c>
      <c r="I14">
        <v>5756.05</v>
      </c>
      <c r="J14">
        <v>3323.54</v>
      </c>
      <c r="K14">
        <v>379.07</v>
      </c>
      <c r="L14">
        <v>112.92</v>
      </c>
      <c r="M14">
        <v>869.11</v>
      </c>
      <c r="N14">
        <v>73.91</v>
      </c>
      <c r="O14">
        <v>2372.4899999999998</v>
      </c>
      <c r="P14">
        <v>246.62</v>
      </c>
      <c r="Q14">
        <v>200.02</v>
      </c>
      <c r="R14">
        <v>22.1</v>
      </c>
      <c r="S14">
        <v>67.150000000000006</v>
      </c>
      <c r="T14">
        <v>1683.9</v>
      </c>
      <c r="U14">
        <v>142.62</v>
      </c>
      <c r="V14">
        <v>640.16</v>
      </c>
      <c r="W14">
        <v>217.4</v>
      </c>
      <c r="X14">
        <v>331.71</v>
      </c>
      <c r="Y14">
        <v>273.92</v>
      </c>
      <c r="Z14">
        <v>508.55</v>
      </c>
      <c r="AA14">
        <v>4107.54</v>
      </c>
      <c r="AB14">
        <v>60.01</v>
      </c>
      <c r="AC14">
        <v>3974.81</v>
      </c>
      <c r="AD14">
        <v>347.92</v>
      </c>
      <c r="AE14">
        <v>724.8</v>
      </c>
      <c r="AF14">
        <v>268.64</v>
      </c>
      <c r="AG14">
        <v>464.31</v>
      </c>
      <c r="AH14">
        <v>1044.07</v>
      </c>
      <c r="AI14">
        <v>147.88</v>
      </c>
      <c r="AJ14">
        <v>141.16</v>
      </c>
      <c r="AK14">
        <v>61.85</v>
      </c>
      <c r="AL14">
        <v>607.33000000000004</v>
      </c>
      <c r="AM14">
        <v>374.62</v>
      </c>
      <c r="AN14">
        <v>18.940000000000001</v>
      </c>
      <c r="AO14">
        <v>135.96</v>
      </c>
      <c r="AP14">
        <v>911.93</v>
      </c>
      <c r="AQ14">
        <v>230.25</v>
      </c>
      <c r="AR14">
        <v>547.9</v>
      </c>
      <c r="AS14">
        <v>47147.98</v>
      </c>
      <c r="AT14">
        <v>786.91</v>
      </c>
      <c r="AU14">
        <v>1152.55</v>
      </c>
      <c r="AV14">
        <v>316.51</v>
      </c>
      <c r="AW14">
        <v>213.58</v>
      </c>
      <c r="AX14">
        <v>1378.29</v>
      </c>
    </row>
    <row r="15" spans="1:50" x14ac:dyDescent="0.25">
      <c r="A15" t="s">
        <v>61</v>
      </c>
      <c r="B15" t="s">
        <v>62</v>
      </c>
      <c r="C15">
        <v>21.85</v>
      </c>
      <c r="D15">
        <v>91.75</v>
      </c>
      <c r="E15">
        <v>5.8</v>
      </c>
      <c r="F15">
        <v>253.18</v>
      </c>
      <c r="G15">
        <v>334.62</v>
      </c>
      <c r="H15">
        <v>23.18</v>
      </c>
      <c r="I15">
        <v>1400.33</v>
      </c>
      <c r="J15">
        <v>735.75</v>
      </c>
      <c r="K15">
        <v>88.75</v>
      </c>
      <c r="L15">
        <v>19.7</v>
      </c>
      <c r="M15">
        <v>204.89</v>
      </c>
      <c r="N15">
        <v>16.28</v>
      </c>
      <c r="O15">
        <v>583.4</v>
      </c>
      <c r="P15">
        <v>62.34</v>
      </c>
      <c r="Q15">
        <v>44.63</v>
      </c>
      <c r="R15">
        <v>5</v>
      </c>
      <c r="S15">
        <v>15.58</v>
      </c>
      <c r="T15">
        <v>451.65</v>
      </c>
      <c r="U15">
        <v>21.45</v>
      </c>
      <c r="V15">
        <v>153.84</v>
      </c>
      <c r="W15">
        <v>52.76</v>
      </c>
      <c r="X15">
        <v>74.569999999999993</v>
      </c>
      <c r="Y15">
        <v>64.73</v>
      </c>
      <c r="Z15">
        <v>110.72</v>
      </c>
      <c r="AA15">
        <v>910.86</v>
      </c>
      <c r="AB15">
        <v>15.37</v>
      </c>
      <c r="AC15">
        <v>947.22</v>
      </c>
      <c r="AD15">
        <v>79.23</v>
      </c>
      <c r="AE15">
        <v>180.93</v>
      </c>
      <c r="AF15">
        <v>56.66</v>
      </c>
      <c r="AG15">
        <v>117.51</v>
      </c>
      <c r="AH15">
        <v>251</v>
      </c>
      <c r="AI15">
        <v>32.840000000000003</v>
      </c>
      <c r="AJ15">
        <v>32.44</v>
      </c>
      <c r="AK15">
        <v>13.12</v>
      </c>
      <c r="AL15">
        <v>154.88</v>
      </c>
      <c r="AM15">
        <v>86.3</v>
      </c>
      <c r="AN15">
        <v>4.7</v>
      </c>
      <c r="AO15">
        <v>31.95</v>
      </c>
      <c r="AP15">
        <v>210.36</v>
      </c>
      <c r="AQ15">
        <v>56.13</v>
      </c>
      <c r="AR15">
        <v>118.74</v>
      </c>
      <c r="AS15">
        <v>10395.530000000001</v>
      </c>
      <c r="AT15">
        <v>195.11</v>
      </c>
      <c r="AU15">
        <v>337.66</v>
      </c>
      <c r="AV15">
        <v>66.680000000000007</v>
      </c>
      <c r="AW15">
        <v>50.71</v>
      </c>
      <c r="AX15">
        <v>337.35</v>
      </c>
    </row>
    <row r="16" spans="1:50" x14ac:dyDescent="0.25">
      <c r="A16" t="s">
        <v>63</v>
      </c>
      <c r="B16" t="s">
        <v>64</v>
      </c>
      <c r="C16">
        <v>5.45</v>
      </c>
      <c r="D16">
        <v>23.15</v>
      </c>
      <c r="E16">
        <v>1.59</v>
      </c>
      <c r="F16">
        <v>61.25</v>
      </c>
      <c r="G16">
        <v>79.569999999999993</v>
      </c>
      <c r="H16">
        <v>6.44</v>
      </c>
      <c r="I16">
        <v>354.91</v>
      </c>
      <c r="J16">
        <v>199.14</v>
      </c>
      <c r="K16">
        <v>22.84</v>
      </c>
      <c r="L16">
        <v>4.03</v>
      </c>
      <c r="M16">
        <v>58.22</v>
      </c>
      <c r="N16">
        <v>5.42</v>
      </c>
      <c r="O16">
        <v>152.41</v>
      </c>
      <c r="P16">
        <v>14.99</v>
      </c>
      <c r="Q16">
        <v>13.68</v>
      </c>
      <c r="R16">
        <v>1.41</v>
      </c>
      <c r="S16">
        <v>4.1399999999999997</v>
      </c>
      <c r="T16">
        <v>107.52</v>
      </c>
      <c r="U16">
        <v>4.09</v>
      </c>
      <c r="V16">
        <v>41.66</v>
      </c>
      <c r="W16">
        <v>12.5</v>
      </c>
      <c r="X16">
        <v>22.08</v>
      </c>
      <c r="Y16">
        <v>17.420000000000002</v>
      </c>
      <c r="Z16">
        <v>25.46</v>
      </c>
      <c r="AA16">
        <v>256.81</v>
      </c>
      <c r="AB16">
        <v>3.65</v>
      </c>
      <c r="AC16">
        <v>240.16</v>
      </c>
      <c r="AD16">
        <v>22.04</v>
      </c>
      <c r="AE16">
        <v>44.6</v>
      </c>
      <c r="AF16">
        <v>13.77</v>
      </c>
      <c r="AG16">
        <v>27.73</v>
      </c>
      <c r="AH16">
        <v>65.28</v>
      </c>
      <c r="AI16">
        <v>9.23</v>
      </c>
      <c r="AJ16">
        <v>10.26</v>
      </c>
      <c r="AK16">
        <v>4.29</v>
      </c>
      <c r="AL16">
        <v>37.950000000000003</v>
      </c>
      <c r="AM16">
        <v>22.42</v>
      </c>
      <c r="AN16">
        <v>1.19</v>
      </c>
      <c r="AO16">
        <v>9.18</v>
      </c>
      <c r="AP16">
        <v>52.97</v>
      </c>
      <c r="AQ16">
        <v>14.59</v>
      </c>
      <c r="AR16">
        <v>29.38</v>
      </c>
      <c r="AS16">
        <v>3282.5</v>
      </c>
      <c r="AT16">
        <v>51.43</v>
      </c>
      <c r="AU16">
        <v>70.58</v>
      </c>
      <c r="AV16">
        <v>18.71</v>
      </c>
      <c r="AW16">
        <v>14.68</v>
      </c>
      <c r="AX16">
        <v>86.73</v>
      </c>
    </row>
    <row r="17" spans="1:50" x14ac:dyDescent="0.25">
      <c r="A17" t="s">
        <v>65</v>
      </c>
      <c r="B17" t="s">
        <v>66</v>
      </c>
      <c r="D17">
        <v>5.81</v>
      </c>
      <c r="E17">
        <v>0.43</v>
      </c>
      <c r="F17">
        <v>17.559999999999999</v>
      </c>
      <c r="G17">
        <v>34.130000000000003</v>
      </c>
      <c r="H17">
        <v>1.34</v>
      </c>
      <c r="I17">
        <v>81.97</v>
      </c>
      <c r="J17">
        <v>55.09</v>
      </c>
      <c r="K17">
        <v>6.79</v>
      </c>
      <c r="L17">
        <v>1.25</v>
      </c>
      <c r="M17">
        <v>13.38</v>
      </c>
      <c r="N17">
        <v>0.82</v>
      </c>
      <c r="O17">
        <v>34.14</v>
      </c>
      <c r="P17">
        <v>4.08</v>
      </c>
      <c r="Q17">
        <v>2.8</v>
      </c>
      <c r="R17">
        <v>0.35</v>
      </c>
      <c r="S17">
        <v>1.1399999999999999</v>
      </c>
      <c r="U17">
        <v>1.33</v>
      </c>
      <c r="V17">
        <v>9.27</v>
      </c>
      <c r="W17">
        <v>4.16</v>
      </c>
      <c r="X17">
        <v>5.83</v>
      </c>
      <c r="Y17">
        <v>4.88</v>
      </c>
      <c r="Z17">
        <v>10.98</v>
      </c>
      <c r="AA17">
        <v>77.680000000000007</v>
      </c>
      <c r="AB17">
        <v>0.99</v>
      </c>
      <c r="AC17">
        <v>70.11</v>
      </c>
      <c r="AD17">
        <v>6.52</v>
      </c>
      <c r="AE17">
        <v>12.01</v>
      </c>
      <c r="AF17">
        <v>3.86</v>
      </c>
      <c r="AG17">
        <v>8.2799999999999994</v>
      </c>
      <c r="AH17">
        <v>17.010000000000002</v>
      </c>
      <c r="AI17">
        <v>1.97</v>
      </c>
      <c r="AJ17">
        <v>2.66</v>
      </c>
      <c r="AK17">
        <v>1.1100000000000001</v>
      </c>
      <c r="AL17">
        <v>9.77</v>
      </c>
      <c r="AM17">
        <v>7.13</v>
      </c>
      <c r="AN17">
        <v>0.28999999999999998</v>
      </c>
      <c r="AO17">
        <v>1.89</v>
      </c>
      <c r="AP17">
        <v>14.18</v>
      </c>
      <c r="AQ17">
        <v>3.64</v>
      </c>
      <c r="AR17">
        <v>9.06</v>
      </c>
      <c r="AS17">
        <v>3778.47</v>
      </c>
      <c r="AT17">
        <v>10.48</v>
      </c>
      <c r="AU17">
        <v>18.149999999999999</v>
      </c>
      <c r="AV17">
        <v>4.46</v>
      </c>
      <c r="AW17">
        <v>2.62</v>
      </c>
      <c r="AX17">
        <v>23.82</v>
      </c>
    </row>
    <row r="18" spans="1:50" x14ac:dyDescent="0.25">
      <c r="A18" t="s">
        <v>67</v>
      </c>
      <c r="B18" t="s">
        <v>68</v>
      </c>
      <c r="D18">
        <v>1.33</v>
      </c>
      <c r="F18">
        <v>1.95</v>
      </c>
      <c r="G18">
        <v>4.5199999999999996</v>
      </c>
      <c r="H18">
        <v>0.43</v>
      </c>
      <c r="J18">
        <v>12.63</v>
      </c>
      <c r="K18">
        <v>1.1200000000000001</v>
      </c>
      <c r="L18">
        <v>0.32</v>
      </c>
      <c r="P18">
        <v>0.91</v>
      </c>
      <c r="R18">
        <v>7.0000000000000007E-2</v>
      </c>
      <c r="S18">
        <v>0.2</v>
      </c>
      <c r="U18">
        <v>0.42</v>
      </c>
      <c r="W18">
        <v>0.69</v>
      </c>
      <c r="X18">
        <v>1.63</v>
      </c>
      <c r="Y18">
        <v>0.76</v>
      </c>
      <c r="Z18">
        <v>1.53</v>
      </c>
      <c r="AA18">
        <v>12.75</v>
      </c>
      <c r="AB18">
        <v>0.23</v>
      </c>
      <c r="AC18">
        <v>35.35</v>
      </c>
      <c r="AD18">
        <v>1.24</v>
      </c>
      <c r="AE18">
        <v>2.5099999999999998</v>
      </c>
      <c r="AF18">
        <v>0.92</v>
      </c>
      <c r="AG18">
        <v>1.3</v>
      </c>
      <c r="AH18">
        <v>3.57</v>
      </c>
      <c r="AI18">
        <v>0.72</v>
      </c>
      <c r="AJ18" t="s">
        <v>164</v>
      </c>
      <c r="AK18">
        <v>0.3</v>
      </c>
      <c r="AM18">
        <v>1.22</v>
      </c>
      <c r="AR18">
        <v>1.71</v>
      </c>
      <c r="AS18" t="s">
        <v>164</v>
      </c>
      <c r="AT18">
        <v>4.16</v>
      </c>
      <c r="AU18">
        <v>5.59</v>
      </c>
      <c r="AV18">
        <v>1.32</v>
      </c>
      <c r="AX18">
        <v>44.43</v>
      </c>
    </row>
    <row r="19" spans="1:50" x14ac:dyDescent="0.25">
      <c r="A19" t="s">
        <v>69</v>
      </c>
      <c r="B19" t="s">
        <v>70</v>
      </c>
      <c r="D19">
        <v>0.42</v>
      </c>
      <c r="G19">
        <v>1.58</v>
      </c>
      <c r="J19">
        <v>2.69</v>
      </c>
      <c r="L19">
        <v>0.13</v>
      </c>
      <c r="U19">
        <v>0.08</v>
      </c>
      <c r="X19" t="s">
        <v>164</v>
      </c>
      <c r="Z19">
        <v>0.5</v>
      </c>
      <c r="AB19">
        <v>0.05</v>
      </c>
      <c r="AC19" t="s">
        <v>164</v>
      </c>
      <c r="AD19" t="s">
        <v>164</v>
      </c>
      <c r="AE19">
        <v>0.82</v>
      </c>
      <c r="AF19">
        <v>0.28000000000000003</v>
      </c>
      <c r="AK19" t="s">
        <v>164</v>
      </c>
      <c r="AM19" t="s">
        <v>164</v>
      </c>
      <c r="AU19">
        <v>0.91</v>
      </c>
      <c r="AX19" t="s">
        <v>164</v>
      </c>
    </row>
    <row r="20" spans="1:50" x14ac:dyDescent="0.25">
      <c r="A20" t="s">
        <v>71</v>
      </c>
      <c r="B20" t="s">
        <v>72</v>
      </c>
      <c r="C20" t="s">
        <v>164</v>
      </c>
      <c r="D20">
        <v>747.74</v>
      </c>
      <c r="E20">
        <v>36.409999999999997</v>
      </c>
      <c r="F20">
        <v>18.690000000000001</v>
      </c>
      <c r="G20">
        <v>9.93</v>
      </c>
      <c r="H20" t="s">
        <v>164</v>
      </c>
      <c r="I20">
        <v>811.72</v>
      </c>
      <c r="J20">
        <v>270.14999999999998</v>
      </c>
      <c r="K20" t="s">
        <v>164</v>
      </c>
      <c r="L20" t="s">
        <v>164</v>
      </c>
      <c r="M20" t="s">
        <v>164</v>
      </c>
      <c r="N20" t="s">
        <v>164</v>
      </c>
      <c r="O20">
        <v>169.8</v>
      </c>
      <c r="P20" t="s">
        <v>164</v>
      </c>
      <c r="Q20">
        <v>59.57</v>
      </c>
      <c r="R20" t="s">
        <v>164</v>
      </c>
      <c r="S20">
        <v>3.95</v>
      </c>
      <c r="T20" t="s">
        <v>164</v>
      </c>
      <c r="U20">
        <v>0.79</v>
      </c>
      <c r="V20" t="s">
        <v>164</v>
      </c>
      <c r="W20" t="s">
        <v>166</v>
      </c>
      <c r="X20">
        <v>721.28</v>
      </c>
      <c r="Y20" t="s">
        <v>164</v>
      </c>
      <c r="Z20" t="s">
        <v>164</v>
      </c>
      <c r="AA20" t="s">
        <v>164</v>
      </c>
      <c r="AB20" t="s">
        <v>164</v>
      </c>
      <c r="AC20" t="s">
        <v>164</v>
      </c>
      <c r="AD20">
        <v>45.22</v>
      </c>
      <c r="AE20" t="s">
        <v>167</v>
      </c>
      <c r="AF20">
        <v>61.63</v>
      </c>
      <c r="AG20">
        <v>103.94</v>
      </c>
      <c r="AH20">
        <v>17.55</v>
      </c>
      <c r="AI20">
        <v>16.53</v>
      </c>
      <c r="AJ20">
        <v>35.65</v>
      </c>
      <c r="AK20" t="s">
        <v>164</v>
      </c>
      <c r="AL20">
        <v>253.34</v>
      </c>
      <c r="AM20">
        <v>206.63</v>
      </c>
      <c r="AN20">
        <v>1.34</v>
      </c>
      <c r="AO20">
        <v>282.58999999999997</v>
      </c>
      <c r="AP20">
        <v>1189.4100000000001</v>
      </c>
      <c r="AQ20">
        <v>34132.080000000002</v>
      </c>
      <c r="AR20">
        <v>80.69</v>
      </c>
      <c r="AS20">
        <v>110172.01</v>
      </c>
      <c r="AT20">
        <v>811.91</v>
      </c>
      <c r="AU20">
        <v>38.36</v>
      </c>
      <c r="AV20">
        <v>913.54</v>
      </c>
      <c r="AW20">
        <v>43.16</v>
      </c>
      <c r="AX20" t="s">
        <v>164</v>
      </c>
    </row>
    <row r="21" spans="1:50" x14ac:dyDescent="0.25">
      <c r="A21" t="s">
        <v>73</v>
      </c>
      <c r="B21" t="s">
        <v>74</v>
      </c>
      <c r="C21" t="s">
        <v>164</v>
      </c>
      <c r="D21">
        <v>846.26</v>
      </c>
      <c r="E21">
        <v>28.95</v>
      </c>
      <c r="F21">
        <v>39.35</v>
      </c>
      <c r="G21">
        <v>31.71</v>
      </c>
      <c r="H21" t="s">
        <v>164</v>
      </c>
      <c r="I21">
        <v>772.57</v>
      </c>
      <c r="J21">
        <v>487.28</v>
      </c>
      <c r="K21" t="s">
        <v>164</v>
      </c>
      <c r="L21">
        <v>0.69</v>
      </c>
      <c r="M21" t="s">
        <v>164</v>
      </c>
      <c r="N21" t="s">
        <v>164</v>
      </c>
      <c r="O21">
        <v>348.58</v>
      </c>
      <c r="P21" t="s">
        <v>164</v>
      </c>
      <c r="Q21">
        <v>153.54</v>
      </c>
      <c r="R21" t="s">
        <v>164</v>
      </c>
      <c r="S21">
        <v>3.67</v>
      </c>
      <c r="T21" t="s">
        <v>164</v>
      </c>
      <c r="U21">
        <v>11.72</v>
      </c>
      <c r="V21" t="s">
        <v>164</v>
      </c>
      <c r="W21">
        <v>6.04</v>
      </c>
      <c r="X21">
        <v>709.68</v>
      </c>
      <c r="Y21" t="s">
        <v>164</v>
      </c>
      <c r="Z21" t="s">
        <v>164</v>
      </c>
      <c r="AA21" t="s">
        <v>164</v>
      </c>
      <c r="AB21">
        <v>0.45</v>
      </c>
      <c r="AC21" t="s">
        <v>164</v>
      </c>
      <c r="AD21">
        <v>56.3</v>
      </c>
      <c r="AE21">
        <v>4.62</v>
      </c>
      <c r="AF21">
        <v>126.38</v>
      </c>
      <c r="AG21">
        <v>903.87</v>
      </c>
      <c r="AH21">
        <v>20.79</v>
      </c>
      <c r="AI21">
        <v>37.43</v>
      </c>
      <c r="AJ21">
        <v>38.93</v>
      </c>
      <c r="AK21" t="s">
        <v>164</v>
      </c>
      <c r="AL21">
        <v>296.52999999999997</v>
      </c>
      <c r="AM21">
        <v>1621.98</v>
      </c>
      <c r="AN21">
        <v>4.62</v>
      </c>
      <c r="AO21">
        <v>319.61</v>
      </c>
      <c r="AP21">
        <v>2270.23</v>
      </c>
      <c r="AQ21">
        <v>28866.02</v>
      </c>
      <c r="AR21">
        <v>103.61</v>
      </c>
      <c r="AS21">
        <v>186957.32</v>
      </c>
      <c r="AT21">
        <v>930.32</v>
      </c>
      <c r="AU21">
        <v>53.07</v>
      </c>
      <c r="AV21">
        <v>944.94</v>
      </c>
      <c r="AW21">
        <v>69.989999999999995</v>
      </c>
      <c r="AX21" t="s">
        <v>164</v>
      </c>
    </row>
    <row r="22" spans="1:50" x14ac:dyDescent="0.25">
      <c r="A22" t="s">
        <v>75</v>
      </c>
      <c r="B22" t="s">
        <v>76</v>
      </c>
      <c r="C22" t="s">
        <v>164</v>
      </c>
      <c r="D22">
        <v>649.9</v>
      </c>
      <c r="E22">
        <v>54.59</v>
      </c>
      <c r="F22">
        <v>42.16</v>
      </c>
      <c r="G22">
        <v>12.87</v>
      </c>
      <c r="H22" t="s">
        <v>164</v>
      </c>
      <c r="I22">
        <v>605.34</v>
      </c>
      <c r="J22">
        <v>355.52</v>
      </c>
      <c r="K22" t="s">
        <v>164</v>
      </c>
      <c r="L22" t="s">
        <v>168</v>
      </c>
      <c r="M22" t="s">
        <v>164</v>
      </c>
      <c r="N22" t="s">
        <v>164</v>
      </c>
      <c r="O22">
        <v>228</v>
      </c>
      <c r="P22" t="s">
        <v>164</v>
      </c>
      <c r="Q22">
        <v>95.76</v>
      </c>
      <c r="R22" t="s">
        <v>164</v>
      </c>
      <c r="S22">
        <v>5.04</v>
      </c>
      <c r="T22" t="s">
        <v>164</v>
      </c>
      <c r="U22" t="s">
        <v>164</v>
      </c>
      <c r="V22" t="s">
        <v>164</v>
      </c>
      <c r="W22">
        <v>4.05</v>
      </c>
      <c r="X22">
        <v>627.13</v>
      </c>
      <c r="Y22" t="s">
        <v>164</v>
      </c>
      <c r="Z22" t="s">
        <v>164</v>
      </c>
      <c r="AA22" t="s">
        <v>164</v>
      </c>
      <c r="AB22">
        <v>0.45</v>
      </c>
      <c r="AC22" t="s">
        <v>164</v>
      </c>
      <c r="AD22">
        <v>82.22</v>
      </c>
      <c r="AE22">
        <v>4.3499999999999996</v>
      </c>
      <c r="AF22">
        <v>104.52</v>
      </c>
      <c r="AG22">
        <v>274.02</v>
      </c>
      <c r="AH22">
        <v>24.01</v>
      </c>
      <c r="AI22">
        <v>25.72</v>
      </c>
      <c r="AJ22">
        <v>26.72</v>
      </c>
      <c r="AK22" t="s">
        <v>164</v>
      </c>
      <c r="AL22">
        <v>492.18</v>
      </c>
      <c r="AM22">
        <v>382.59</v>
      </c>
      <c r="AN22">
        <v>1.34</v>
      </c>
      <c r="AO22">
        <v>249.78</v>
      </c>
      <c r="AP22">
        <v>1659.74</v>
      </c>
      <c r="AQ22">
        <v>25265.88</v>
      </c>
      <c r="AR22">
        <v>85.87</v>
      </c>
      <c r="AS22">
        <v>144194.92000000001</v>
      </c>
      <c r="AT22">
        <v>755.79</v>
      </c>
      <c r="AU22">
        <v>40.21</v>
      </c>
      <c r="AV22">
        <v>921.23</v>
      </c>
      <c r="AW22">
        <v>22.18</v>
      </c>
      <c r="AX22" t="s">
        <v>164</v>
      </c>
    </row>
    <row r="23" spans="1:50" x14ac:dyDescent="0.25">
      <c r="A23" t="s">
        <v>77</v>
      </c>
      <c r="B23" t="s">
        <v>78</v>
      </c>
      <c r="C23" t="s">
        <v>164</v>
      </c>
      <c r="D23">
        <v>1161.2</v>
      </c>
      <c r="E23">
        <v>65.16</v>
      </c>
      <c r="F23">
        <v>44.87</v>
      </c>
      <c r="G23">
        <v>51.17</v>
      </c>
      <c r="H23" t="s">
        <v>164</v>
      </c>
      <c r="I23" t="s">
        <v>164</v>
      </c>
      <c r="J23">
        <v>2676.2</v>
      </c>
      <c r="K23" t="s">
        <v>164</v>
      </c>
      <c r="L23" t="s">
        <v>169</v>
      </c>
      <c r="M23" t="s">
        <v>164</v>
      </c>
      <c r="N23" t="s">
        <v>164</v>
      </c>
      <c r="O23">
        <v>228</v>
      </c>
      <c r="P23" t="s">
        <v>164</v>
      </c>
      <c r="Q23">
        <v>128.43</v>
      </c>
      <c r="R23" t="s">
        <v>164</v>
      </c>
      <c r="S23">
        <v>5.31</v>
      </c>
      <c r="T23" t="s">
        <v>164</v>
      </c>
      <c r="U23">
        <v>4.5999999999999996</v>
      </c>
      <c r="V23" t="s">
        <v>164</v>
      </c>
      <c r="W23">
        <v>4.05</v>
      </c>
      <c r="X23">
        <v>525.53</v>
      </c>
      <c r="Y23" t="s">
        <v>164</v>
      </c>
      <c r="Z23" t="s">
        <v>170</v>
      </c>
      <c r="AA23">
        <v>97.57</v>
      </c>
      <c r="AB23">
        <v>0.94</v>
      </c>
      <c r="AC23" t="s">
        <v>164</v>
      </c>
      <c r="AD23">
        <v>67.11</v>
      </c>
      <c r="AE23">
        <v>5.16</v>
      </c>
      <c r="AF23">
        <v>79.790000000000006</v>
      </c>
      <c r="AG23">
        <v>2877.46</v>
      </c>
      <c r="AH23">
        <v>15.93</v>
      </c>
      <c r="AI23">
        <v>46.29</v>
      </c>
      <c r="AJ23">
        <v>55.75</v>
      </c>
      <c r="AK23" t="s">
        <v>164</v>
      </c>
      <c r="AL23">
        <v>762.81</v>
      </c>
      <c r="AM23">
        <v>1936.82</v>
      </c>
      <c r="AN23">
        <v>5.49</v>
      </c>
      <c r="AO23">
        <v>231.04</v>
      </c>
      <c r="AP23">
        <v>1108.52</v>
      </c>
      <c r="AQ23">
        <v>3154.22</v>
      </c>
      <c r="AR23">
        <v>185.1</v>
      </c>
      <c r="AS23">
        <v>152711.29</v>
      </c>
      <c r="AT23">
        <v>1140.01</v>
      </c>
      <c r="AU23">
        <v>45.73</v>
      </c>
      <c r="AV23">
        <v>658.81</v>
      </c>
      <c r="AW23">
        <v>74.12</v>
      </c>
      <c r="AX23" t="s">
        <v>164</v>
      </c>
    </row>
    <row r="24" spans="1:50" x14ac:dyDescent="0.25">
      <c r="A24" t="s">
        <v>79</v>
      </c>
      <c r="B24" t="s">
        <v>80</v>
      </c>
      <c r="C24" t="s">
        <v>164</v>
      </c>
      <c r="D24">
        <v>600.01</v>
      </c>
      <c r="E24">
        <v>49.55</v>
      </c>
      <c r="F24">
        <v>39.35</v>
      </c>
      <c r="G24">
        <v>28.65</v>
      </c>
      <c r="H24" t="s">
        <v>164</v>
      </c>
      <c r="I24">
        <v>987.01</v>
      </c>
      <c r="J24">
        <v>934.75</v>
      </c>
      <c r="K24" t="s">
        <v>164</v>
      </c>
      <c r="L24">
        <v>0.9</v>
      </c>
      <c r="M24" t="s">
        <v>164</v>
      </c>
      <c r="N24" t="s">
        <v>164</v>
      </c>
      <c r="O24">
        <v>228</v>
      </c>
      <c r="P24" t="s">
        <v>164</v>
      </c>
      <c r="Q24">
        <v>94.84</v>
      </c>
      <c r="R24" t="s">
        <v>164</v>
      </c>
      <c r="S24">
        <v>4.51</v>
      </c>
      <c r="T24" t="s">
        <v>164</v>
      </c>
      <c r="U24">
        <v>19.45</v>
      </c>
      <c r="V24" t="s">
        <v>164</v>
      </c>
      <c r="W24">
        <v>20.93</v>
      </c>
      <c r="X24">
        <v>855.23</v>
      </c>
      <c r="Y24" t="s">
        <v>164</v>
      </c>
      <c r="Z24" t="s">
        <v>164</v>
      </c>
      <c r="AA24" t="s">
        <v>171</v>
      </c>
      <c r="AB24">
        <v>0.7</v>
      </c>
      <c r="AC24" t="s">
        <v>164</v>
      </c>
      <c r="AD24">
        <v>33.75</v>
      </c>
      <c r="AE24">
        <v>4.62</v>
      </c>
      <c r="AF24">
        <v>118.79</v>
      </c>
      <c r="AG24">
        <v>225.55</v>
      </c>
      <c r="AH24">
        <v>17.55</v>
      </c>
      <c r="AI24">
        <v>43.14</v>
      </c>
      <c r="AJ24">
        <v>55.75</v>
      </c>
      <c r="AK24" t="s">
        <v>164</v>
      </c>
      <c r="AL24">
        <v>350.01</v>
      </c>
      <c r="AM24">
        <v>316.19</v>
      </c>
      <c r="AN24">
        <v>2.33</v>
      </c>
      <c r="AO24">
        <v>325.85000000000002</v>
      </c>
      <c r="AP24">
        <v>2433.5</v>
      </c>
      <c r="AQ24">
        <v>28054.52</v>
      </c>
      <c r="AR24">
        <v>76.64</v>
      </c>
      <c r="AS24">
        <v>127736.71</v>
      </c>
      <c r="AT24">
        <v>933.47</v>
      </c>
      <c r="AU24">
        <v>45.11</v>
      </c>
      <c r="AV24">
        <v>938.74</v>
      </c>
      <c r="AW24">
        <v>21.29</v>
      </c>
      <c r="AX24" t="s">
        <v>164</v>
      </c>
    </row>
    <row r="25" spans="1:50" x14ac:dyDescent="0.25">
      <c r="A25" t="s">
        <v>81</v>
      </c>
      <c r="B25" t="s">
        <v>82</v>
      </c>
      <c r="C25" t="s">
        <v>164</v>
      </c>
      <c r="D25">
        <v>505.56</v>
      </c>
      <c r="E25">
        <v>150.80000000000001</v>
      </c>
      <c r="F25">
        <v>99.65</v>
      </c>
      <c r="G25">
        <v>63.48</v>
      </c>
      <c r="H25" t="s">
        <v>164</v>
      </c>
      <c r="I25">
        <v>961.67</v>
      </c>
      <c r="J25">
        <v>836.57</v>
      </c>
      <c r="K25" t="s">
        <v>172</v>
      </c>
      <c r="L25">
        <v>1.25</v>
      </c>
      <c r="M25" t="s">
        <v>173</v>
      </c>
      <c r="N25">
        <v>4.2</v>
      </c>
      <c r="O25">
        <v>214.23</v>
      </c>
      <c r="P25" t="s">
        <v>164</v>
      </c>
      <c r="Q25">
        <v>158.9</v>
      </c>
      <c r="R25" t="s">
        <v>164</v>
      </c>
      <c r="S25">
        <v>8.5399999999999991</v>
      </c>
      <c r="T25" t="s">
        <v>164</v>
      </c>
      <c r="U25">
        <v>4.74</v>
      </c>
      <c r="V25" t="s">
        <v>164</v>
      </c>
      <c r="W25">
        <v>27.18</v>
      </c>
      <c r="X25">
        <v>706.03</v>
      </c>
      <c r="Y25" t="s">
        <v>164</v>
      </c>
      <c r="Z25" t="s">
        <v>164</v>
      </c>
      <c r="AA25">
        <v>50.99</v>
      </c>
      <c r="AB25">
        <v>0.94</v>
      </c>
      <c r="AC25" t="s">
        <v>164</v>
      </c>
      <c r="AD25">
        <v>59.41</v>
      </c>
      <c r="AE25">
        <v>12.23</v>
      </c>
      <c r="AF25">
        <v>2400.5300000000002</v>
      </c>
      <c r="AG25">
        <v>1352.23</v>
      </c>
      <c r="AH25">
        <v>63.38</v>
      </c>
      <c r="AI25">
        <v>209.59</v>
      </c>
      <c r="AJ25">
        <v>148.59</v>
      </c>
      <c r="AK25">
        <v>3.55</v>
      </c>
      <c r="AL25">
        <v>365.4</v>
      </c>
      <c r="AM25">
        <v>2208.14</v>
      </c>
      <c r="AN25">
        <v>5.71</v>
      </c>
      <c r="AO25">
        <v>320.19</v>
      </c>
      <c r="AP25">
        <v>2826.18</v>
      </c>
      <c r="AQ25">
        <v>30786.67</v>
      </c>
      <c r="AR25">
        <v>117.53</v>
      </c>
      <c r="AS25">
        <v>169542.72</v>
      </c>
      <c r="AT25">
        <v>915.61</v>
      </c>
      <c r="AU25">
        <v>59.18</v>
      </c>
      <c r="AV25">
        <v>1031.51</v>
      </c>
      <c r="AW25">
        <v>44.18</v>
      </c>
      <c r="AX25" t="s">
        <v>164</v>
      </c>
    </row>
    <row r="26" spans="1:50" x14ac:dyDescent="0.25">
      <c r="A26" t="s">
        <v>83</v>
      </c>
      <c r="B26" t="s">
        <v>84</v>
      </c>
      <c r="C26" t="s">
        <v>164</v>
      </c>
      <c r="D26">
        <v>700.36</v>
      </c>
      <c r="E26">
        <v>82.49</v>
      </c>
      <c r="F26">
        <v>52.48</v>
      </c>
      <c r="G26">
        <v>75.150000000000006</v>
      </c>
      <c r="H26" t="s">
        <v>164</v>
      </c>
      <c r="I26">
        <v>735.51</v>
      </c>
      <c r="J26">
        <v>1225.71</v>
      </c>
      <c r="K26" t="s">
        <v>174</v>
      </c>
      <c r="L26">
        <v>1.96</v>
      </c>
      <c r="M26" t="s">
        <v>164</v>
      </c>
      <c r="N26" t="s">
        <v>164</v>
      </c>
      <c r="O26">
        <v>228</v>
      </c>
      <c r="P26" t="s">
        <v>164</v>
      </c>
      <c r="Q26">
        <v>233.01</v>
      </c>
      <c r="R26" t="s">
        <v>164</v>
      </c>
      <c r="S26">
        <v>5.44</v>
      </c>
      <c r="T26" t="s">
        <v>164</v>
      </c>
      <c r="U26">
        <v>14.38</v>
      </c>
      <c r="V26" t="s">
        <v>164</v>
      </c>
      <c r="W26">
        <v>21.33</v>
      </c>
      <c r="X26">
        <v>701.78</v>
      </c>
      <c r="Y26" t="s">
        <v>164</v>
      </c>
      <c r="Z26" t="s">
        <v>164</v>
      </c>
      <c r="AA26" t="s">
        <v>175</v>
      </c>
      <c r="AB26">
        <v>0.32</v>
      </c>
      <c r="AC26" t="s">
        <v>164</v>
      </c>
      <c r="AD26">
        <v>49.21</v>
      </c>
      <c r="AE26">
        <v>5.7</v>
      </c>
      <c r="AF26">
        <v>331.59</v>
      </c>
      <c r="AG26">
        <v>1981.27</v>
      </c>
      <c r="AH26">
        <v>15.93</v>
      </c>
      <c r="AI26">
        <v>73.95</v>
      </c>
      <c r="AJ26">
        <v>67.36</v>
      </c>
      <c r="AK26">
        <v>1.6</v>
      </c>
      <c r="AL26">
        <v>407.99</v>
      </c>
      <c r="AM26">
        <v>4028.96</v>
      </c>
      <c r="AN26">
        <v>8.56</v>
      </c>
      <c r="AO26">
        <v>307.76</v>
      </c>
      <c r="AP26">
        <v>2976.2</v>
      </c>
      <c r="AQ26">
        <v>33954.03</v>
      </c>
      <c r="AR26">
        <v>88.79</v>
      </c>
      <c r="AS26">
        <v>102333.7</v>
      </c>
      <c r="AT26">
        <v>1081.04</v>
      </c>
      <c r="AU26">
        <v>56.74</v>
      </c>
      <c r="AV26">
        <v>1009.25</v>
      </c>
      <c r="AW26">
        <v>35.06</v>
      </c>
      <c r="AX26" t="s">
        <v>164</v>
      </c>
    </row>
    <row r="27" spans="1:50" x14ac:dyDescent="0.25">
      <c r="A27" t="s">
        <v>85</v>
      </c>
      <c r="B27" t="s">
        <v>86</v>
      </c>
      <c r="C27" t="s">
        <v>164</v>
      </c>
      <c r="D27">
        <v>542.22</v>
      </c>
      <c r="E27">
        <v>83.19</v>
      </c>
      <c r="F27">
        <v>31.74</v>
      </c>
      <c r="G27">
        <v>42.94</v>
      </c>
      <c r="H27" t="s">
        <v>164</v>
      </c>
      <c r="I27">
        <v>958.45</v>
      </c>
      <c r="J27">
        <v>1005.47</v>
      </c>
      <c r="K27" t="s">
        <v>164</v>
      </c>
      <c r="L27">
        <v>1.86</v>
      </c>
      <c r="M27" t="s">
        <v>164</v>
      </c>
      <c r="N27" t="s">
        <v>164</v>
      </c>
      <c r="O27">
        <v>136.58000000000001</v>
      </c>
      <c r="P27" t="s">
        <v>164</v>
      </c>
      <c r="Q27">
        <v>171.22</v>
      </c>
      <c r="R27" t="s">
        <v>164</v>
      </c>
      <c r="S27">
        <v>5.18</v>
      </c>
      <c r="T27" t="s">
        <v>164</v>
      </c>
      <c r="U27">
        <v>5.98</v>
      </c>
      <c r="V27" t="s">
        <v>164</v>
      </c>
      <c r="W27">
        <v>17.440000000000001</v>
      </c>
      <c r="X27">
        <v>765.13</v>
      </c>
      <c r="Y27" t="s">
        <v>164</v>
      </c>
      <c r="Z27" t="s">
        <v>164</v>
      </c>
      <c r="AA27" t="s">
        <v>175</v>
      </c>
      <c r="AB27">
        <v>0.19</v>
      </c>
      <c r="AC27" t="s">
        <v>164</v>
      </c>
      <c r="AD27">
        <v>45.22</v>
      </c>
      <c r="AE27">
        <v>6.24</v>
      </c>
      <c r="AF27">
        <v>175.28</v>
      </c>
      <c r="AG27">
        <v>821.17</v>
      </c>
      <c r="AH27">
        <v>25.61</v>
      </c>
      <c r="AI27">
        <v>50.24</v>
      </c>
      <c r="AJ27">
        <v>62.76</v>
      </c>
      <c r="AK27" t="s">
        <v>164</v>
      </c>
      <c r="AL27">
        <v>766.59</v>
      </c>
      <c r="AM27">
        <v>1554.78</v>
      </c>
      <c r="AN27">
        <v>4.46</v>
      </c>
      <c r="AO27">
        <v>303.95999999999998</v>
      </c>
      <c r="AP27">
        <v>2711.7</v>
      </c>
      <c r="AQ27">
        <v>37889.800000000003</v>
      </c>
      <c r="AR27">
        <v>90.59</v>
      </c>
      <c r="AS27">
        <v>111479.62</v>
      </c>
      <c r="AT27">
        <v>1068.5999999999999</v>
      </c>
      <c r="AU27">
        <v>49.4</v>
      </c>
      <c r="AV27">
        <v>1003.44</v>
      </c>
      <c r="AW27">
        <v>35.590000000000003</v>
      </c>
      <c r="AX27" t="s">
        <v>164</v>
      </c>
    </row>
    <row r="28" spans="1:50" x14ac:dyDescent="0.25">
      <c r="A28" t="s">
        <v>87</v>
      </c>
      <c r="B28" t="s">
        <v>88</v>
      </c>
      <c r="C28" t="s">
        <v>164</v>
      </c>
      <c r="D28">
        <v>660.87</v>
      </c>
      <c r="E28">
        <v>58.21</v>
      </c>
      <c r="F28">
        <v>7.81</v>
      </c>
      <c r="G28">
        <v>20.309999999999999</v>
      </c>
      <c r="H28" t="s">
        <v>164</v>
      </c>
      <c r="I28">
        <v>856.27</v>
      </c>
      <c r="J28">
        <v>477.68</v>
      </c>
      <c r="K28" t="s">
        <v>164</v>
      </c>
      <c r="L28" t="s">
        <v>176</v>
      </c>
      <c r="M28" t="s">
        <v>164</v>
      </c>
      <c r="N28" t="s">
        <v>164</v>
      </c>
      <c r="O28" t="s">
        <v>177</v>
      </c>
      <c r="P28" t="s">
        <v>164</v>
      </c>
      <c r="Q28">
        <v>110.96</v>
      </c>
      <c r="R28" t="s">
        <v>164</v>
      </c>
      <c r="S28">
        <v>4.37</v>
      </c>
      <c r="T28" t="s">
        <v>164</v>
      </c>
      <c r="U28" t="s">
        <v>178</v>
      </c>
      <c r="V28" t="s">
        <v>164</v>
      </c>
      <c r="W28">
        <v>9.9</v>
      </c>
      <c r="X28">
        <v>633.02</v>
      </c>
      <c r="Y28" t="s">
        <v>164</v>
      </c>
      <c r="Z28" t="s">
        <v>164</v>
      </c>
      <c r="AA28" t="s">
        <v>164</v>
      </c>
      <c r="AB28" t="s">
        <v>164</v>
      </c>
      <c r="AC28" t="s">
        <v>164</v>
      </c>
      <c r="AD28">
        <v>41.99</v>
      </c>
      <c r="AE28">
        <v>4.62</v>
      </c>
      <c r="AF28">
        <v>79.42</v>
      </c>
      <c r="AG28">
        <v>161.38</v>
      </c>
      <c r="AH28">
        <v>14.3</v>
      </c>
      <c r="AI28">
        <v>26.02</v>
      </c>
      <c r="AJ28">
        <v>40</v>
      </c>
      <c r="AK28" t="s">
        <v>164</v>
      </c>
      <c r="AL28">
        <v>360.67</v>
      </c>
      <c r="AM28">
        <v>412.7</v>
      </c>
      <c r="AN28">
        <v>1.34</v>
      </c>
      <c r="AO28">
        <v>301.56</v>
      </c>
      <c r="AP28">
        <v>1013.09</v>
      </c>
      <c r="AQ28">
        <v>33101.839999999997</v>
      </c>
      <c r="AR28">
        <v>91.94</v>
      </c>
      <c r="AS28">
        <v>81652.460000000006</v>
      </c>
      <c r="AT28">
        <v>845.38</v>
      </c>
      <c r="AU28">
        <v>43.27</v>
      </c>
      <c r="AV28">
        <v>1018.77</v>
      </c>
      <c r="AW28">
        <v>37.97</v>
      </c>
      <c r="AX28" t="s">
        <v>164</v>
      </c>
    </row>
    <row r="29" spans="1:50" x14ac:dyDescent="0.25">
      <c r="A29" t="s">
        <v>89</v>
      </c>
      <c r="B29" t="s">
        <v>90</v>
      </c>
      <c r="C29" t="s">
        <v>164</v>
      </c>
      <c r="D29">
        <v>811.29</v>
      </c>
      <c r="E29">
        <v>74.849999999999994</v>
      </c>
      <c r="F29">
        <v>18.690000000000001</v>
      </c>
      <c r="G29">
        <v>19.559999999999999</v>
      </c>
      <c r="H29" t="s">
        <v>164</v>
      </c>
      <c r="I29">
        <v>718.4</v>
      </c>
      <c r="J29">
        <v>396.73</v>
      </c>
      <c r="K29" t="s">
        <v>164</v>
      </c>
      <c r="L29">
        <v>0.61</v>
      </c>
      <c r="M29" t="s">
        <v>164</v>
      </c>
      <c r="N29" t="s">
        <v>164</v>
      </c>
      <c r="O29">
        <v>169.8</v>
      </c>
      <c r="P29" t="s">
        <v>164</v>
      </c>
      <c r="Q29">
        <v>157.01</v>
      </c>
      <c r="R29" t="s">
        <v>164</v>
      </c>
      <c r="S29">
        <v>4.57</v>
      </c>
      <c r="T29" t="s">
        <v>164</v>
      </c>
      <c r="U29">
        <v>0.34</v>
      </c>
      <c r="V29" t="s">
        <v>164</v>
      </c>
      <c r="W29" t="s">
        <v>179</v>
      </c>
      <c r="X29">
        <v>667.44</v>
      </c>
      <c r="Y29" t="s">
        <v>164</v>
      </c>
      <c r="Z29" t="s">
        <v>164</v>
      </c>
      <c r="AA29" t="s">
        <v>164</v>
      </c>
      <c r="AB29" t="s">
        <v>164</v>
      </c>
      <c r="AC29" t="s">
        <v>164</v>
      </c>
      <c r="AD29">
        <v>57.86</v>
      </c>
      <c r="AE29">
        <v>3.55</v>
      </c>
      <c r="AF29">
        <v>121.65</v>
      </c>
      <c r="AG29">
        <v>301.17</v>
      </c>
      <c r="AH29">
        <v>14.3</v>
      </c>
      <c r="AI29">
        <v>30.9</v>
      </c>
      <c r="AJ29">
        <v>48.87</v>
      </c>
      <c r="AK29" t="s">
        <v>164</v>
      </c>
      <c r="AL29">
        <v>447.06</v>
      </c>
      <c r="AM29">
        <v>677.09</v>
      </c>
      <c r="AN29">
        <v>1.66</v>
      </c>
      <c r="AO29">
        <v>257.94</v>
      </c>
      <c r="AP29">
        <v>1204.43</v>
      </c>
      <c r="AQ29">
        <v>32416.73</v>
      </c>
      <c r="AR29">
        <v>122.02</v>
      </c>
      <c r="AS29">
        <v>86239.16</v>
      </c>
      <c r="AT29">
        <v>942.92</v>
      </c>
      <c r="AU29">
        <v>30.99</v>
      </c>
      <c r="AV29">
        <v>920.72</v>
      </c>
      <c r="AW29">
        <v>48.96</v>
      </c>
      <c r="AX29" t="s">
        <v>164</v>
      </c>
    </row>
    <row r="30" spans="1:50" x14ac:dyDescent="0.25">
      <c r="A30" t="s">
        <v>91</v>
      </c>
      <c r="B30" t="s">
        <v>92</v>
      </c>
      <c r="C30" t="s">
        <v>164</v>
      </c>
      <c r="D30">
        <v>822.8</v>
      </c>
      <c r="E30">
        <v>92.31</v>
      </c>
      <c r="F30">
        <v>33.340000000000003</v>
      </c>
      <c r="G30">
        <v>16.2</v>
      </c>
      <c r="H30" t="s">
        <v>164</v>
      </c>
      <c r="I30">
        <v>929.01</v>
      </c>
      <c r="J30">
        <v>402.22</v>
      </c>
      <c r="K30" t="s">
        <v>164</v>
      </c>
      <c r="L30" t="s">
        <v>180</v>
      </c>
      <c r="M30" t="s">
        <v>164</v>
      </c>
      <c r="N30" t="s">
        <v>164</v>
      </c>
      <c r="O30">
        <v>169.8</v>
      </c>
      <c r="P30" t="s">
        <v>164</v>
      </c>
      <c r="Q30">
        <v>134.06</v>
      </c>
      <c r="R30" t="s">
        <v>164</v>
      </c>
      <c r="S30">
        <v>5.57</v>
      </c>
      <c r="T30" t="s">
        <v>164</v>
      </c>
      <c r="U30" t="s">
        <v>181</v>
      </c>
      <c r="V30" t="s">
        <v>164</v>
      </c>
      <c r="W30">
        <v>2.84</v>
      </c>
      <c r="X30">
        <v>734.78</v>
      </c>
      <c r="Y30" t="s">
        <v>164</v>
      </c>
      <c r="Z30" t="s">
        <v>164</v>
      </c>
      <c r="AA30" t="s">
        <v>164</v>
      </c>
      <c r="AB30">
        <v>0.19</v>
      </c>
      <c r="AC30" t="s">
        <v>164</v>
      </c>
      <c r="AD30">
        <v>41.17</v>
      </c>
      <c r="AE30">
        <v>3.81</v>
      </c>
      <c r="AF30">
        <v>93.15</v>
      </c>
      <c r="AG30">
        <v>262.11</v>
      </c>
      <c r="AH30">
        <v>20.79</v>
      </c>
      <c r="AI30">
        <v>31.1</v>
      </c>
      <c r="AJ30">
        <v>38.659999999999997</v>
      </c>
      <c r="AK30" t="s">
        <v>164</v>
      </c>
      <c r="AL30">
        <v>346.45</v>
      </c>
      <c r="AM30">
        <v>497.65</v>
      </c>
      <c r="AN30">
        <v>1.47</v>
      </c>
      <c r="AO30">
        <v>286.76</v>
      </c>
      <c r="AP30">
        <v>1162.4100000000001</v>
      </c>
      <c r="AQ30">
        <v>31757.35</v>
      </c>
      <c r="AR30">
        <v>131.03</v>
      </c>
      <c r="AS30">
        <v>97422.29</v>
      </c>
      <c r="AT30">
        <v>912.45</v>
      </c>
      <c r="AU30">
        <v>36.520000000000003</v>
      </c>
      <c r="AV30">
        <v>934.09</v>
      </c>
      <c r="AW30">
        <v>57.28</v>
      </c>
      <c r="AX30" t="s">
        <v>164</v>
      </c>
    </row>
    <row r="31" spans="1:50" x14ac:dyDescent="0.25">
      <c r="A31" t="s">
        <v>93</v>
      </c>
      <c r="B31" t="s">
        <v>94</v>
      </c>
      <c r="C31" t="s">
        <v>164</v>
      </c>
      <c r="D31">
        <v>831.85</v>
      </c>
      <c r="E31">
        <v>71.98</v>
      </c>
      <c r="F31" t="s">
        <v>164</v>
      </c>
      <c r="G31">
        <v>15.09</v>
      </c>
      <c r="H31" t="s">
        <v>164</v>
      </c>
      <c r="I31">
        <v>714.06</v>
      </c>
      <c r="J31">
        <v>378.88</v>
      </c>
      <c r="K31" t="s">
        <v>164</v>
      </c>
      <c r="L31" t="s">
        <v>176</v>
      </c>
      <c r="M31" t="s">
        <v>164</v>
      </c>
      <c r="N31" t="s">
        <v>164</v>
      </c>
      <c r="O31" t="s">
        <v>182</v>
      </c>
      <c r="P31" t="s">
        <v>164</v>
      </c>
      <c r="Q31">
        <v>108.78</v>
      </c>
      <c r="R31" t="s">
        <v>164</v>
      </c>
      <c r="S31">
        <v>4.09</v>
      </c>
      <c r="T31" t="s">
        <v>164</v>
      </c>
      <c r="U31">
        <v>1.07</v>
      </c>
      <c r="V31" t="s">
        <v>164</v>
      </c>
      <c r="W31">
        <v>9.3000000000000007</v>
      </c>
      <c r="X31">
        <v>703.6</v>
      </c>
      <c r="Y31" t="s">
        <v>164</v>
      </c>
      <c r="Z31" t="s">
        <v>164</v>
      </c>
      <c r="AA31" t="s">
        <v>164</v>
      </c>
      <c r="AB31" t="s">
        <v>164</v>
      </c>
      <c r="AC31" t="s">
        <v>164</v>
      </c>
      <c r="AD31">
        <v>36.25</v>
      </c>
      <c r="AE31">
        <v>4.62</v>
      </c>
      <c r="AF31">
        <v>79.790000000000006</v>
      </c>
      <c r="AG31">
        <v>397.84</v>
      </c>
      <c r="AH31">
        <v>19.170000000000002</v>
      </c>
      <c r="AI31">
        <v>22.91</v>
      </c>
      <c r="AJ31">
        <v>39.47</v>
      </c>
      <c r="AK31" t="s">
        <v>164</v>
      </c>
      <c r="AL31">
        <v>270.19</v>
      </c>
      <c r="AM31">
        <v>812</v>
      </c>
      <c r="AN31">
        <v>1.26</v>
      </c>
      <c r="AO31">
        <v>318.45999999999998</v>
      </c>
      <c r="AP31">
        <v>1555.76</v>
      </c>
      <c r="AQ31">
        <v>42318.52</v>
      </c>
      <c r="AR31">
        <v>94.63</v>
      </c>
      <c r="AS31">
        <v>99033.26</v>
      </c>
      <c r="AT31">
        <v>943.97</v>
      </c>
      <c r="AU31">
        <v>34.06</v>
      </c>
      <c r="AV31">
        <v>960.5</v>
      </c>
      <c r="AW31">
        <v>57.52</v>
      </c>
      <c r="AX31" t="s">
        <v>164</v>
      </c>
    </row>
    <row r="32" spans="1:50" x14ac:dyDescent="0.25">
      <c r="A32" t="s">
        <v>95</v>
      </c>
      <c r="B32" t="s">
        <v>96</v>
      </c>
      <c r="C32" t="s">
        <v>164</v>
      </c>
      <c r="D32">
        <v>1159.51</v>
      </c>
      <c r="E32">
        <v>28.06</v>
      </c>
      <c r="F32">
        <v>11.1</v>
      </c>
      <c r="G32">
        <v>28.65</v>
      </c>
      <c r="H32" t="s">
        <v>164</v>
      </c>
      <c r="I32">
        <v>464.35</v>
      </c>
      <c r="J32">
        <v>422.8</v>
      </c>
      <c r="K32" t="s">
        <v>164</v>
      </c>
      <c r="L32" t="s">
        <v>183</v>
      </c>
      <c r="M32" t="s">
        <v>164</v>
      </c>
      <c r="N32" t="s">
        <v>164</v>
      </c>
      <c r="O32" t="s">
        <v>164</v>
      </c>
      <c r="P32" t="s">
        <v>164</v>
      </c>
      <c r="Q32">
        <v>101.65</v>
      </c>
      <c r="R32" t="s">
        <v>164</v>
      </c>
      <c r="S32">
        <v>3.09</v>
      </c>
      <c r="T32" t="s">
        <v>164</v>
      </c>
      <c r="U32" t="s">
        <v>164</v>
      </c>
      <c r="V32" t="s">
        <v>164</v>
      </c>
      <c r="W32" t="s">
        <v>184</v>
      </c>
      <c r="X32">
        <v>641.28</v>
      </c>
      <c r="Y32" t="s">
        <v>164</v>
      </c>
      <c r="Z32" t="s">
        <v>164</v>
      </c>
      <c r="AA32" t="s">
        <v>164</v>
      </c>
      <c r="AB32" t="s">
        <v>164</v>
      </c>
      <c r="AC32" t="s">
        <v>164</v>
      </c>
      <c r="AD32">
        <v>41.17</v>
      </c>
      <c r="AE32">
        <v>3.55</v>
      </c>
      <c r="AF32">
        <v>19.13</v>
      </c>
      <c r="AG32">
        <v>588.77</v>
      </c>
      <c r="AH32" t="s">
        <v>185</v>
      </c>
      <c r="AI32">
        <v>16.22</v>
      </c>
      <c r="AJ32">
        <v>21.3</v>
      </c>
      <c r="AK32" t="s">
        <v>164</v>
      </c>
      <c r="AL32">
        <v>366.59</v>
      </c>
      <c r="AM32">
        <v>1165.92</v>
      </c>
      <c r="AN32">
        <v>2.92</v>
      </c>
      <c r="AO32">
        <v>262.93</v>
      </c>
      <c r="AP32">
        <v>683.37</v>
      </c>
      <c r="AQ32">
        <v>37582.550000000003</v>
      </c>
      <c r="AR32">
        <v>71.89</v>
      </c>
      <c r="AS32">
        <v>111248.84</v>
      </c>
      <c r="AT32">
        <v>1037.43</v>
      </c>
      <c r="AU32">
        <v>27.29</v>
      </c>
      <c r="AV32">
        <v>854.7</v>
      </c>
      <c r="AW32">
        <v>57.04</v>
      </c>
      <c r="AX32" t="s">
        <v>164</v>
      </c>
    </row>
    <row r="33" spans="1:50" x14ac:dyDescent="0.25">
      <c r="A33" t="s">
        <v>97</v>
      </c>
      <c r="B33" t="s">
        <v>98</v>
      </c>
      <c r="C33" t="s">
        <v>164</v>
      </c>
      <c r="D33">
        <v>806.36</v>
      </c>
      <c r="E33">
        <v>40.130000000000003</v>
      </c>
      <c r="F33">
        <v>18.690000000000001</v>
      </c>
      <c r="G33">
        <v>33.25</v>
      </c>
      <c r="H33" t="s">
        <v>164</v>
      </c>
      <c r="I33">
        <v>664.36</v>
      </c>
      <c r="J33">
        <v>501</v>
      </c>
      <c r="K33" t="s">
        <v>164</v>
      </c>
      <c r="L33">
        <v>0.53</v>
      </c>
      <c r="M33" t="s">
        <v>164</v>
      </c>
      <c r="N33" t="s">
        <v>164</v>
      </c>
      <c r="O33" t="s">
        <v>186</v>
      </c>
      <c r="P33" t="s">
        <v>164</v>
      </c>
      <c r="Q33">
        <v>137.82</v>
      </c>
      <c r="R33" t="s">
        <v>164</v>
      </c>
      <c r="S33">
        <v>3.67</v>
      </c>
      <c r="T33" t="s">
        <v>164</v>
      </c>
      <c r="U33">
        <v>1.3</v>
      </c>
      <c r="V33" t="s">
        <v>164</v>
      </c>
      <c r="W33">
        <v>8.61</v>
      </c>
      <c r="X33">
        <v>671.03</v>
      </c>
      <c r="Y33" t="s">
        <v>164</v>
      </c>
      <c r="Z33" t="s">
        <v>164</v>
      </c>
      <c r="AA33" t="s">
        <v>164</v>
      </c>
      <c r="AB33" t="s">
        <v>164</v>
      </c>
      <c r="AC33" t="s">
        <v>164</v>
      </c>
      <c r="AD33">
        <v>52.77</v>
      </c>
      <c r="AE33">
        <v>5.16</v>
      </c>
      <c r="AF33">
        <v>43.55</v>
      </c>
      <c r="AG33">
        <v>1455.8</v>
      </c>
      <c r="AH33">
        <v>27.21</v>
      </c>
      <c r="AI33">
        <v>20.87</v>
      </c>
      <c r="AJ33">
        <v>54.36</v>
      </c>
      <c r="AK33">
        <v>0.33</v>
      </c>
      <c r="AL33">
        <v>226.64</v>
      </c>
      <c r="AM33">
        <v>3068.16</v>
      </c>
      <c r="AN33">
        <v>4.05</v>
      </c>
      <c r="AO33">
        <v>288.35000000000002</v>
      </c>
      <c r="AP33">
        <v>1742.61</v>
      </c>
      <c r="AQ33">
        <v>25829.97</v>
      </c>
      <c r="AR33">
        <v>68.489999999999995</v>
      </c>
      <c r="AS33">
        <v>119255.3</v>
      </c>
      <c r="AT33">
        <v>969.63</v>
      </c>
      <c r="AU33">
        <v>40.82</v>
      </c>
      <c r="AV33">
        <v>890.07</v>
      </c>
      <c r="AW33">
        <v>35.06</v>
      </c>
      <c r="AX33" t="s">
        <v>164</v>
      </c>
    </row>
    <row r="34" spans="1:50" x14ac:dyDescent="0.25">
      <c r="A34" t="s">
        <v>99</v>
      </c>
      <c r="B34" t="s">
        <v>100</v>
      </c>
      <c r="C34" t="s">
        <v>164</v>
      </c>
      <c r="D34">
        <v>1113.96</v>
      </c>
      <c r="E34">
        <v>90.32</v>
      </c>
      <c r="F34">
        <v>30.08</v>
      </c>
      <c r="G34">
        <v>63.08</v>
      </c>
      <c r="H34" t="s">
        <v>164</v>
      </c>
      <c r="I34">
        <v>584.29</v>
      </c>
      <c r="J34">
        <v>549.02</v>
      </c>
      <c r="K34" t="s">
        <v>164</v>
      </c>
      <c r="L34" t="s">
        <v>178</v>
      </c>
      <c r="M34" t="s">
        <v>164</v>
      </c>
      <c r="N34" t="s">
        <v>164</v>
      </c>
      <c r="O34">
        <v>228</v>
      </c>
      <c r="P34" t="s">
        <v>164</v>
      </c>
      <c r="Q34">
        <v>119.68</v>
      </c>
      <c r="R34" t="s">
        <v>164</v>
      </c>
      <c r="S34">
        <v>4.37</v>
      </c>
      <c r="T34" t="s">
        <v>164</v>
      </c>
      <c r="U34">
        <v>8.07</v>
      </c>
      <c r="V34" t="s">
        <v>164</v>
      </c>
      <c r="W34">
        <v>8.02</v>
      </c>
      <c r="X34">
        <v>653.73</v>
      </c>
      <c r="Y34" t="s">
        <v>164</v>
      </c>
      <c r="Z34" t="s">
        <v>164</v>
      </c>
      <c r="AA34" t="s">
        <v>187</v>
      </c>
      <c r="AB34">
        <v>0.19</v>
      </c>
      <c r="AC34" t="s">
        <v>164</v>
      </c>
      <c r="AD34">
        <v>42.39</v>
      </c>
      <c r="AE34">
        <v>4.62</v>
      </c>
      <c r="AF34">
        <v>40.53</v>
      </c>
      <c r="AG34">
        <v>2137.06</v>
      </c>
      <c r="AH34">
        <v>27.21</v>
      </c>
      <c r="AI34">
        <v>22.7</v>
      </c>
      <c r="AJ34">
        <v>62.54</v>
      </c>
      <c r="AK34" t="s">
        <v>164</v>
      </c>
      <c r="AL34">
        <v>301.3</v>
      </c>
      <c r="AM34">
        <v>3757.96</v>
      </c>
      <c r="AN34">
        <v>6.56</v>
      </c>
      <c r="AO34">
        <v>291.93</v>
      </c>
      <c r="AP34">
        <v>1592.41</v>
      </c>
      <c r="AQ34">
        <v>38741.53</v>
      </c>
      <c r="AR34">
        <v>70.989999999999995</v>
      </c>
      <c r="AS34">
        <v>167756.88</v>
      </c>
      <c r="AT34">
        <v>1053.54</v>
      </c>
      <c r="AU34">
        <v>32.22</v>
      </c>
      <c r="AV34">
        <v>864.76</v>
      </c>
      <c r="AW34">
        <v>59.44</v>
      </c>
      <c r="AX34" t="s">
        <v>164</v>
      </c>
    </row>
    <row r="35" spans="1:50" x14ac:dyDescent="0.25">
      <c r="A35" t="s">
        <v>101</v>
      </c>
      <c r="B35" t="s">
        <v>102</v>
      </c>
      <c r="C35" t="s">
        <v>164</v>
      </c>
      <c r="D35">
        <v>699.96</v>
      </c>
      <c r="E35">
        <v>106.69</v>
      </c>
      <c r="F35">
        <v>11.1</v>
      </c>
      <c r="G35">
        <v>53.94</v>
      </c>
      <c r="H35" t="s">
        <v>164</v>
      </c>
      <c r="I35">
        <v>589.62</v>
      </c>
      <c r="J35">
        <v>458.48</v>
      </c>
      <c r="K35" t="s">
        <v>164</v>
      </c>
      <c r="L35" t="s">
        <v>178</v>
      </c>
      <c r="M35" t="s">
        <v>164</v>
      </c>
      <c r="N35" t="s">
        <v>164</v>
      </c>
      <c r="O35">
        <v>279.39999999999998</v>
      </c>
      <c r="P35" t="s">
        <v>164</v>
      </c>
      <c r="Q35">
        <v>116.87</v>
      </c>
      <c r="R35" t="s">
        <v>164</v>
      </c>
      <c r="S35">
        <v>5.18</v>
      </c>
      <c r="T35" t="s">
        <v>164</v>
      </c>
      <c r="U35" t="s">
        <v>164</v>
      </c>
      <c r="V35" t="s">
        <v>164</v>
      </c>
      <c r="W35">
        <v>5.14</v>
      </c>
      <c r="X35">
        <v>601.42999999999995</v>
      </c>
      <c r="Y35">
        <v>3.47</v>
      </c>
      <c r="Z35" t="s">
        <v>164</v>
      </c>
      <c r="AA35" t="s">
        <v>164</v>
      </c>
      <c r="AB35">
        <v>0.7</v>
      </c>
      <c r="AC35" t="s">
        <v>164</v>
      </c>
      <c r="AD35">
        <v>40.36</v>
      </c>
      <c r="AE35">
        <v>5.16</v>
      </c>
      <c r="AF35">
        <v>41.7</v>
      </c>
      <c r="AG35">
        <v>894.02</v>
      </c>
      <c r="AH35">
        <v>20.79</v>
      </c>
      <c r="AI35">
        <v>19.440000000000001</v>
      </c>
      <c r="AJ35">
        <v>69.94</v>
      </c>
      <c r="AK35" t="s">
        <v>164</v>
      </c>
      <c r="AL35">
        <v>645.11</v>
      </c>
      <c r="AM35">
        <v>1320.2</v>
      </c>
      <c r="AN35">
        <v>5.12</v>
      </c>
      <c r="AO35">
        <v>303.95999999999998</v>
      </c>
      <c r="AP35">
        <v>1918.43</v>
      </c>
      <c r="AQ35">
        <v>47306.35</v>
      </c>
      <c r="AR35">
        <v>66.45</v>
      </c>
      <c r="AS35">
        <v>154028.42000000001</v>
      </c>
      <c r="AT35">
        <v>1115.73</v>
      </c>
      <c r="AU35">
        <v>35.909999999999997</v>
      </c>
      <c r="AV35">
        <v>991.34</v>
      </c>
      <c r="AW35">
        <v>51.19</v>
      </c>
      <c r="AX35" t="s">
        <v>164</v>
      </c>
    </row>
    <row r="36" spans="1:50" x14ac:dyDescent="0.25">
      <c r="A36" t="s">
        <v>103</v>
      </c>
      <c r="B36" t="s">
        <v>104</v>
      </c>
      <c r="C36" t="s">
        <v>164</v>
      </c>
      <c r="D36">
        <v>821.15</v>
      </c>
      <c r="E36">
        <v>94.08</v>
      </c>
      <c r="F36" t="s">
        <v>164</v>
      </c>
      <c r="G36">
        <v>52.36</v>
      </c>
      <c r="H36" t="s">
        <v>164</v>
      </c>
      <c r="I36">
        <v>974.42</v>
      </c>
      <c r="J36">
        <v>631.4</v>
      </c>
      <c r="K36" t="s">
        <v>164</v>
      </c>
      <c r="L36" t="s">
        <v>188</v>
      </c>
      <c r="M36" t="s">
        <v>164</v>
      </c>
      <c r="N36" t="s">
        <v>164</v>
      </c>
      <c r="O36">
        <v>734.85</v>
      </c>
      <c r="P36" t="s">
        <v>164</v>
      </c>
      <c r="Q36">
        <v>50.49</v>
      </c>
      <c r="R36" t="s">
        <v>164</v>
      </c>
      <c r="S36">
        <v>4.57</v>
      </c>
      <c r="T36" t="s">
        <v>164</v>
      </c>
      <c r="U36">
        <v>0.56000000000000005</v>
      </c>
      <c r="V36" t="s">
        <v>164</v>
      </c>
      <c r="W36">
        <v>17.14</v>
      </c>
      <c r="X36">
        <v>768.87</v>
      </c>
      <c r="Y36" t="s">
        <v>164</v>
      </c>
      <c r="Z36" t="s">
        <v>164</v>
      </c>
      <c r="AA36" t="s">
        <v>164</v>
      </c>
      <c r="AB36">
        <v>0.32</v>
      </c>
      <c r="AC36" t="s">
        <v>164</v>
      </c>
      <c r="AD36">
        <v>71.3</v>
      </c>
      <c r="AE36">
        <v>4.08</v>
      </c>
      <c r="AF36">
        <v>26.16</v>
      </c>
      <c r="AG36">
        <v>316.38</v>
      </c>
      <c r="AH36" t="s">
        <v>189</v>
      </c>
      <c r="AI36">
        <v>15.69</v>
      </c>
      <c r="AJ36">
        <v>74.16</v>
      </c>
      <c r="AK36" t="s">
        <v>164</v>
      </c>
      <c r="AL36">
        <v>559.12</v>
      </c>
      <c r="AM36">
        <v>251.23</v>
      </c>
      <c r="AN36">
        <v>4.37</v>
      </c>
      <c r="AO36">
        <v>348.18</v>
      </c>
      <c r="AP36">
        <v>2540.71</v>
      </c>
      <c r="AQ36">
        <v>42467.25</v>
      </c>
      <c r="AR36">
        <v>80.239999999999995</v>
      </c>
      <c r="AS36">
        <v>169542.72</v>
      </c>
      <c r="AT36">
        <v>931.37</v>
      </c>
      <c r="AU36">
        <v>42.05</v>
      </c>
      <c r="AV36">
        <v>971.45</v>
      </c>
      <c r="AW36">
        <v>51.68</v>
      </c>
      <c r="AX36" t="s">
        <v>164</v>
      </c>
    </row>
    <row r="37" spans="1:50" x14ac:dyDescent="0.25">
      <c r="A37" t="s">
        <v>105</v>
      </c>
      <c r="B37" t="s">
        <v>106</v>
      </c>
      <c r="C37" t="s">
        <v>164</v>
      </c>
      <c r="D37">
        <v>876.37</v>
      </c>
      <c r="E37">
        <v>51.94</v>
      </c>
      <c r="F37" t="s">
        <v>190</v>
      </c>
      <c r="G37">
        <v>55.52</v>
      </c>
      <c r="H37" t="s">
        <v>164</v>
      </c>
      <c r="I37">
        <v>752.21</v>
      </c>
      <c r="J37">
        <v>608.04999999999995</v>
      </c>
      <c r="K37" t="s">
        <v>164</v>
      </c>
      <c r="L37">
        <v>0.53</v>
      </c>
      <c r="M37" t="s">
        <v>164</v>
      </c>
      <c r="N37" t="s">
        <v>164</v>
      </c>
      <c r="O37">
        <v>704.63</v>
      </c>
      <c r="P37" t="s">
        <v>164</v>
      </c>
      <c r="Q37">
        <v>118.75</v>
      </c>
      <c r="R37" t="s">
        <v>164</v>
      </c>
      <c r="S37">
        <v>3.95</v>
      </c>
      <c r="T37" t="s">
        <v>164</v>
      </c>
      <c r="U37">
        <v>1.9</v>
      </c>
      <c r="V37" t="s">
        <v>164</v>
      </c>
      <c r="W37">
        <v>18.329999999999998</v>
      </c>
      <c r="X37">
        <v>671.03</v>
      </c>
      <c r="Y37" t="s">
        <v>164</v>
      </c>
      <c r="Z37" t="s">
        <v>164</v>
      </c>
      <c r="AA37" t="s">
        <v>187</v>
      </c>
      <c r="AB37">
        <v>0.19</v>
      </c>
      <c r="AC37" t="s">
        <v>164</v>
      </c>
      <c r="AD37">
        <v>79.599999999999994</v>
      </c>
      <c r="AE37" t="s">
        <v>191</v>
      </c>
      <c r="AF37">
        <v>35.26</v>
      </c>
      <c r="AG37">
        <v>1408.18</v>
      </c>
      <c r="AH37">
        <v>14.3</v>
      </c>
      <c r="AI37">
        <v>21.89</v>
      </c>
      <c r="AJ37">
        <v>56.67</v>
      </c>
      <c r="AK37" t="s">
        <v>164</v>
      </c>
      <c r="AL37">
        <v>538.73</v>
      </c>
      <c r="AM37">
        <v>2588.9</v>
      </c>
      <c r="AN37">
        <v>6.35</v>
      </c>
      <c r="AO37">
        <v>276.14</v>
      </c>
      <c r="AP37">
        <v>2042.48</v>
      </c>
      <c r="AQ37">
        <v>19149.37</v>
      </c>
      <c r="AR37">
        <v>84.3</v>
      </c>
      <c r="AS37">
        <v>166902.93</v>
      </c>
      <c r="AT37">
        <v>891.91</v>
      </c>
      <c r="AU37">
        <v>44.5</v>
      </c>
      <c r="AV37">
        <v>877.89</v>
      </c>
      <c r="AW37">
        <v>40.32</v>
      </c>
      <c r="AX37" t="s">
        <v>164</v>
      </c>
    </row>
    <row r="38" spans="1:50" x14ac:dyDescent="0.25">
      <c r="A38" t="s">
        <v>107</v>
      </c>
      <c r="B38" t="s">
        <v>108</v>
      </c>
      <c r="C38" t="s">
        <v>164</v>
      </c>
      <c r="D38">
        <v>1023.39</v>
      </c>
      <c r="E38">
        <v>55.86</v>
      </c>
      <c r="F38">
        <v>30.08</v>
      </c>
      <c r="G38">
        <v>76.760000000000005</v>
      </c>
      <c r="H38" t="s">
        <v>164</v>
      </c>
      <c r="I38">
        <v>815.53</v>
      </c>
      <c r="J38">
        <v>562.74</v>
      </c>
      <c r="K38" t="s">
        <v>164</v>
      </c>
      <c r="L38" t="s">
        <v>192</v>
      </c>
      <c r="M38" t="s">
        <v>164</v>
      </c>
      <c r="N38" t="s">
        <v>164</v>
      </c>
      <c r="O38">
        <v>904.66</v>
      </c>
      <c r="P38" t="s">
        <v>164</v>
      </c>
      <c r="Q38">
        <v>82.5</v>
      </c>
      <c r="R38" t="s">
        <v>164</v>
      </c>
      <c r="S38">
        <v>3.53</v>
      </c>
      <c r="T38" t="s">
        <v>164</v>
      </c>
      <c r="U38">
        <v>5.49</v>
      </c>
      <c r="V38" t="s">
        <v>164</v>
      </c>
      <c r="W38">
        <v>18.829999999999998</v>
      </c>
      <c r="X38">
        <v>767</v>
      </c>
      <c r="Y38" t="s">
        <v>164</v>
      </c>
      <c r="Z38" t="s">
        <v>164</v>
      </c>
      <c r="AA38" t="s">
        <v>164</v>
      </c>
      <c r="AB38" t="s">
        <v>164</v>
      </c>
      <c r="AC38" t="s">
        <v>164</v>
      </c>
      <c r="AD38">
        <v>91.14</v>
      </c>
      <c r="AE38">
        <v>5.16</v>
      </c>
      <c r="AF38">
        <v>38.369999999999997</v>
      </c>
      <c r="AG38">
        <v>1668.97</v>
      </c>
      <c r="AH38">
        <v>17.55</v>
      </c>
      <c r="AI38">
        <v>23.71</v>
      </c>
      <c r="AJ38">
        <v>72.27</v>
      </c>
      <c r="AK38" t="s">
        <v>164</v>
      </c>
      <c r="AL38">
        <v>695.5</v>
      </c>
      <c r="AM38">
        <v>3796.17</v>
      </c>
      <c r="AN38">
        <v>8.33</v>
      </c>
      <c r="AO38">
        <v>330.67</v>
      </c>
      <c r="AP38">
        <v>2348.62</v>
      </c>
      <c r="AQ38">
        <v>37045.93</v>
      </c>
      <c r="AR38">
        <v>86.77</v>
      </c>
      <c r="AS38">
        <v>146361.68</v>
      </c>
      <c r="AT38">
        <v>971.2</v>
      </c>
      <c r="AU38">
        <v>43.27</v>
      </c>
      <c r="AV38">
        <v>931</v>
      </c>
      <c r="AW38">
        <v>59.44</v>
      </c>
      <c r="AX38" t="s">
        <v>164</v>
      </c>
    </row>
    <row r="39" spans="1:50" x14ac:dyDescent="0.25">
      <c r="A39" t="s">
        <v>109</v>
      </c>
      <c r="B39" t="s">
        <v>110</v>
      </c>
      <c r="C39" t="s">
        <v>164</v>
      </c>
      <c r="D39">
        <v>1004.6</v>
      </c>
      <c r="E39">
        <v>45.65</v>
      </c>
      <c r="F39">
        <v>20.83</v>
      </c>
      <c r="G39">
        <v>79.2</v>
      </c>
      <c r="H39" t="s">
        <v>164</v>
      </c>
      <c r="I39">
        <v>780.56</v>
      </c>
      <c r="J39">
        <v>549.02</v>
      </c>
      <c r="K39" t="s">
        <v>164</v>
      </c>
      <c r="L39" t="s">
        <v>193</v>
      </c>
      <c r="M39" t="s">
        <v>164</v>
      </c>
      <c r="N39" t="s">
        <v>164</v>
      </c>
      <c r="O39">
        <v>779.04</v>
      </c>
      <c r="P39" t="s">
        <v>164</v>
      </c>
      <c r="Q39">
        <v>89.89</v>
      </c>
      <c r="R39" t="s">
        <v>164</v>
      </c>
      <c r="S39">
        <v>3.38</v>
      </c>
      <c r="T39" t="s">
        <v>164</v>
      </c>
      <c r="U39">
        <v>5.88</v>
      </c>
      <c r="V39" t="s">
        <v>164</v>
      </c>
      <c r="W39">
        <v>16.34</v>
      </c>
      <c r="X39">
        <v>804.7</v>
      </c>
      <c r="Y39" t="s">
        <v>164</v>
      </c>
      <c r="Z39" t="s">
        <v>164</v>
      </c>
      <c r="AA39" t="s">
        <v>164</v>
      </c>
      <c r="AB39" t="s">
        <v>164</v>
      </c>
      <c r="AC39" t="s">
        <v>164</v>
      </c>
      <c r="AD39">
        <v>88.18</v>
      </c>
      <c r="AE39">
        <v>3.55</v>
      </c>
      <c r="AF39">
        <v>40.700000000000003</v>
      </c>
      <c r="AG39">
        <v>1487.32</v>
      </c>
      <c r="AH39" t="s">
        <v>189</v>
      </c>
      <c r="AI39">
        <v>23.11</v>
      </c>
      <c r="AJ39">
        <v>57.13</v>
      </c>
      <c r="AK39" t="s">
        <v>164</v>
      </c>
      <c r="AL39">
        <v>742.74</v>
      </c>
      <c r="AM39">
        <v>3109.58</v>
      </c>
      <c r="AN39">
        <v>7.75</v>
      </c>
      <c r="AO39">
        <v>323.72000000000003</v>
      </c>
      <c r="AP39">
        <v>2408.33</v>
      </c>
      <c r="AQ39">
        <v>38529.839999999997</v>
      </c>
      <c r="AR39">
        <v>83.17</v>
      </c>
      <c r="AS39">
        <v>147058.29</v>
      </c>
      <c r="AT39">
        <v>946.07</v>
      </c>
      <c r="AU39">
        <v>40.21</v>
      </c>
      <c r="AV39">
        <v>964.15</v>
      </c>
      <c r="AW39">
        <v>59.2</v>
      </c>
      <c r="AX39" t="s">
        <v>164</v>
      </c>
    </row>
    <row r="40" spans="1:50" x14ac:dyDescent="0.25">
      <c r="A40" t="s">
        <v>111</v>
      </c>
      <c r="B40" t="s">
        <v>112</v>
      </c>
      <c r="C40" t="s">
        <v>164</v>
      </c>
      <c r="D40">
        <v>1887.93</v>
      </c>
      <c r="E40">
        <v>65.41</v>
      </c>
      <c r="F40">
        <v>36.42</v>
      </c>
      <c r="G40">
        <v>30.94</v>
      </c>
      <c r="H40" t="s">
        <v>164</v>
      </c>
      <c r="I40">
        <v>870.61</v>
      </c>
      <c r="J40">
        <v>524.32000000000005</v>
      </c>
      <c r="K40" t="s">
        <v>164</v>
      </c>
      <c r="L40" t="s">
        <v>164</v>
      </c>
      <c r="M40" t="s">
        <v>164</v>
      </c>
      <c r="N40" t="s">
        <v>164</v>
      </c>
      <c r="O40">
        <v>136.58000000000001</v>
      </c>
      <c r="P40" t="s">
        <v>164</v>
      </c>
      <c r="Q40">
        <v>127.8</v>
      </c>
      <c r="R40" t="s">
        <v>164</v>
      </c>
      <c r="S40">
        <v>4.78</v>
      </c>
      <c r="T40" t="s">
        <v>164</v>
      </c>
      <c r="U40">
        <v>0.91</v>
      </c>
      <c r="V40" t="s">
        <v>164</v>
      </c>
      <c r="W40">
        <v>22.24</v>
      </c>
      <c r="X40">
        <v>690.28</v>
      </c>
      <c r="Y40" t="s">
        <v>164</v>
      </c>
      <c r="Z40" t="s">
        <v>164</v>
      </c>
      <c r="AA40" t="s">
        <v>164</v>
      </c>
      <c r="AB40" t="s">
        <v>164</v>
      </c>
      <c r="AC40" t="s">
        <v>164</v>
      </c>
      <c r="AD40">
        <v>52.38</v>
      </c>
      <c r="AE40">
        <v>4.62</v>
      </c>
      <c r="AF40">
        <v>70.510000000000005</v>
      </c>
      <c r="AG40">
        <v>446.04</v>
      </c>
      <c r="AH40">
        <v>98.84</v>
      </c>
      <c r="AI40">
        <v>32.49</v>
      </c>
      <c r="AJ40">
        <v>34.24</v>
      </c>
      <c r="AK40" t="s">
        <v>164</v>
      </c>
      <c r="AL40">
        <v>403.26</v>
      </c>
      <c r="AM40">
        <v>914.81</v>
      </c>
      <c r="AN40">
        <v>2.72</v>
      </c>
      <c r="AO40">
        <v>283.92</v>
      </c>
      <c r="AP40">
        <v>1237.5</v>
      </c>
      <c r="AQ40">
        <v>26865.69</v>
      </c>
      <c r="AR40">
        <v>105.41</v>
      </c>
      <c r="AS40">
        <v>213619.07</v>
      </c>
      <c r="AT40">
        <v>945.02</v>
      </c>
      <c r="AU40">
        <v>33.450000000000003</v>
      </c>
      <c r="AV40">
        <v>924.83</v>
      </c>
      <c r="AW40">
        <v>65.11</v>
      </c>
      <c r="AX40" t="s">
        <v>164</v>
      </c>
    </row>
    <row r="41" spans="1:50" x14ac:dyDescent="0.25">
      <c r="A41" t="s">
        <v>113</v>
      </c>
      <c r="B41" t="s">
        <v>114</v>
      </c>
      <c r="C41" t="s">
        <v>164</v>
      </c>
      <c r="D41">
        <v>2157.5500000000002</v>
      </c>
      <c r="E41">
        <v>50.31</v>
      </c>
      <c r="F41">
        <v>51.25</v>
      </c>
      <c r="G41">
        <v>44.5</v>
      </c>
      <c r="H41" t="s">
        <v>164</v>
      </c>
      <c r="I41">
        <v>1029.83</v>
      </c>
      <c r="J41">
        <v>547.65</v>
      </c>
      <c r="K41" t="s">
        <v>164</v>
      </c>
      <c r="L41">
        <v>1.67</v>
      </c>
      <c r="M41" t="s">
        <v>194</v>
      </c>
      <c r="N41" t="s">
        <v>164</v>
      </c>
      <c r="O41">
        <v>169.8</v>
      </c>
      <c r="P41" t="s">
        <v>164</v>
      </c>
      <c r="Q41">
        <v>398.75</v>
      </c>
      <c r="R41" t="s">
        <v>164</v>
      </c>
      <c r="S41">
        <v>4.71</v>
      </c>
      <c r="T41" t="s">
        <v>164</v>
      </c>
      <c r="U41">
        <v>1</v>
      </c>
      <c r="V41" t="s">
        <v>164</v>
      </c>
      <c r="W41">
        <v>7.72</v>
      </c>
      <c r="X41">
        <v>681.84</v>
      </c>
      <c r="Y41" t="s">
        <v>164</v>
      </c>
      <c r="Z41" t="s">
        <v>164</v>
      </c>
      <c r="AA41" t="s">
        <v>164</v>
      </c>
      <c r="AB41">
        <v>0.19</v>
      </c>
      <c r="AC41" t="s">
        <v>164</v>
      </c>
      <c r="AD41">
        <v>65.2</v>
      </c>
      <c r="AE41">
        <v>6.24</v>
      </c>
      <c r="AF41">
        <v>180.41</v>
      </c>
      <c r="AG41">
        <v>739.7</v>
      </c>
      <c r="AH41">
        <v>108.02</v>
      </c>
      <c r="AI41">
        <v>50.44</v>
      </c>
      <c r="AJ41">
        <v>32.81</v>
      </c>
      <c r="AK41" t="s">
        <v>164</v>
      </c>
      <c r="AL41">
        <v>373.69</v>
      </c>
      <c r="AM41">
        <v>2679.45</v>
      </c>
      <c r="AN41">
        <v>4</v>
      </c>
      <c r="AO41">
        <v>306.35000000000002</v>
      </c>
      <c r="AP41">
        <v>1412.75</v>
      </c>
      <c r="AQ41">
        <v>36426.699999999997</v>
      </c>
      <c r="AR41">
        <v>107.65</v>
      </c>
      <c r="AS41">
        <v>188981.17</v>
      </c>
      <c r="AT41">
        <v>1003.58</v>
      </c>
      <c r="AU41">
        <v>35.909999999999997</v>
      </c>
      <c r="AV41">
        <v>1029.3800000000001</v>
      </c>
      <c r="AW41">
        <v>83.12</v>
      </c>
      <c r="AX41" t="s">
        <v>164</v>
      </c>
    </row>
    <row r="42" spans="1:50" x14ac:dyDescent="0.25">
      <c r="A42" t="s">
        <v>115</v>
      </c>
      <c r="B42" t="s">
        <v>116</v>
      </c>
      <c r="C42" t="s">
        <v>164</v>
      </c>
      <c r="D42">
        <v>2319.39</v>
      </c>
      <c r="E42">
        <v>39.72</v>
      </c>
      <c r="F42">
        <v>36.42</v>
      </c>
      <c r="G42">
        <v>26.74</v>
      </c>
      <c r="H42" t="s">
        <v>164</v>
      </c>
      <c r="I42">
        <v>800.18</v>
      </c>
      <c r="J42">
        <v>976.33</v>
      </c>
      <c r="K42" t="s">
        <v>164</v>
      </c>
      <c r="L42" t="s">
        <v>178</v>
      </c>
      <c r="M42" t="s">
        <v>164</v>
      </c>
      <c r="N42" t="s">
        <v>164</v>
      </c>
      <c r="O42">
        <v>169.8</v>
      </c>
      <c r="P42" t="s">
        <v>164</v>
      </c>
      <c r="Q42">
        <v>132.18</v>
      </c>
      <c r="R42" t="s">
        <v>164</v>
      </c>
      <c r="S42">
        <v>4.0199999999999996</v>
      </c>
      <c r="T42" t="s">
        <v>164</v>
      </c>
      <c r="U42">
        <v>14.94</v>
      </c>
      <c r="V42" t="s">
        <v>164</v>
      </c>
      <c r="W42">
        <v>14.15</v>
      </c>
      <c r="X42">
        <v>740.33</v>
      </c>
      <c r="Y42" t="s">
        <v>164</v>
      </c>
      <c r="Z42" t="s">
        <v>164</v>
      </c>
      <c r="AA42" t="s">
        <v>195</v>
      </c>
      <c r="AB42">
        <v>0.19</v>
      </c>
      <c r="AC42" t="s">
        <v>164</v>
      </c>
      <c r="AD42">
        <v>55.52</v>
      </c>
      <c r="AE42">
        <v>4.8899999999999997</v>
      </c>
      <c r="AF42">
        <v>96.65</v>
      </c>
      <c r="AG42">
        <v>473.26</v>
      </c>
      <c r="AH42">
        <v>132.36000000000001</v>
      </c>
      <c r="AI42">
        <v>46.88</v>
      </c>
      <c r="AJ42">
        <v>21.3</v>
      </c>
      <c r="AK42" t="s">
        <v>164</v>
      </c>
      <c r="AL42">
        <v>481.47</v>
      </c>
      <c r="AM42">
        <v>1043.0999999999999</v>
      </c>
      <c r="AN42">
        <v>2.0099999999999998</v>
      </c>
      <c r="AO42">
        <v>287.43</v>
      </c>
      <c r="AP42">
        <v>2392.6</v>
      </c>
      <c r="AQ42">
        <v>17454.919999999998</v>
      </c>
      <c r="AR42">
        <v>96.2</v>
      </c>
      <c r="AS42">
        <v>193965.15</v>
      </c>
      <c r="AT42">
        <v>922.97</v>
      </c>
      <c r="AU42">
        <v>40.82</v>
      </c>
      <c r="AV42">
        <v>922.26</v>
      </c>
      <c r="AW42">
        <v>56.07</v>
      </c>
      <c r="AX42" t="s">
        <v>164</v>
      </c>
    </row>
    <row r="43" spans="1:50" x14ac:dyDescent="0.25">
      <c r="A43" t="s">
        <v>117</v>
      </c>
      <c r="B43" t="s">
        <v>118</v>
      </c>
      <c r="C43" t="s">
        <v>164</v>
      </c>
      <c r="D43">
        <v>1038.44</v>
      </c>
      <c r="E43">
        <v>14.49</v>
      </c>
      <c r="F43" t="s">
        <v>164</v>
      </c>
      <c r="G43">
        <v>10.66</v>
      </c>
      <c r="H43" t="s">
        <v>164</v>
      </c>
      <c r="I43">
        <v>867.05</v>
      </c>
      <c r="J43">
        <v>410.45</v>
      </c>
      <c r="K43" t="s">
        <v>164</v>
      </c>
      <c r="L43" t="s">
        <v>169</v>
      </c>
      <c r="M43" t="s">
        <v>164</v>
      </c>
      <c r="N43" t="s">
        <v>164</v>
      </c>
      <c r="O43" t="s">
        <v>196</v>
      </c>
      <c r="P43" t="s">
        <v>164</v>
      </c>
      <c r="Q43">
        <v>56.54</v>
      </c>
      <c r="R43" t="s">
        <v>164</v>
      </c>
      <c r="S43">
        <v>2.1800000000000002</v>
      </c>
      <c r="T43" t="s">
        <v>164</v>
      </c>
      <c r="U43">
        <v>1.9</v>
      </c>
      <c r="V43" t="s">
        <v>164</v>
      </c>
      <c r="W43" t="s">
        <v>180</v>
      </c>
      <c r="X43">
        <v>841.05</v>
      </c>
      <c r="Y43" t="s">
        <v>164</v>
      </c>
      <c r="Z43" t="s">
        <v>164</v>
      </c>
      <c r="AA43" t="s">
        <v>164</v>
      </c>
      <c r="AB43">
        <v>0.45</v>
      </c>
      <c r="AC43" t="s">
        <v>164</v>
      </c>
      <c r="AD43">
        <v>32.909999999999997</v>
      </c>
      <c r="AE43">
        <v>3.55</v>
      </c>
      <c r="AF43">
        <v>34.44</v>
      </c>
      <c r="AG43">
        <v>1013.67</v>
      </c>
      <c r="AH43">
        <v>14.3</v>
      </c>
      <c r="AI43">
        <v>15.16</v>
      </c>
      <c r="AJ43" t="s">
        <v>164</v>
      </c>
      <c r="AK43" t="s">
        <v>164</v>
      </c>
      <c r="AL43">
        <v>208.26</v>
      </c>
      <c r="AM43">
        <v>1173.3900000000001</v>
      </c>
      <c r="AN43" t="s">
        <v>197</v>
      </c>
      <c r="AO43">
        <v>310.97000000000003</v>
      </c>
      <c r="AP43">
        <v>1598.52</v>
      </c>
      <c r="AQ43">
        <v>38008.949999999997</v>
      </c>
      <c r="AR43">
        <v>54.1</v>
      </c>
      <c r="AS43">
        <v>238565.34</v>
      </c>
      <c r="AT43">
        <v>958.12</v>
      </c>
      <c r="AU43">
        <v>35.29</v>
      </c>
      <c r="AV43">
        <v>952.19</v>
      </c>
      <c r="AW43">
        <v>58.24</v>
      </c>
      <c r="AX43" t="s">
        <v>164</v>
      </c>
    </row>
    <row r="44" spans="1:50" x14ac:dyDescent="0.25">
      <c r="A44" t="s">
        <v>119</v>
      </c>
      <c r="B44" t="s">
        <v>120</v>
      </c>
      <c r="C44" t="s">
        <v>164</v>
      </c>
      <c r="D44">
        <v>1369.02</v>
      </c>
      <c r="E44">
        <v>16.989999999999998</v>
      </c>
      <c r="F44">
        <v>42.16</v>
      </c>
      <c r="G44">
        <v>54.73</v>
      </c>
      <c r="H44" t="s">
        <v>164</v>
      </c>
      <c r="I44">
        <v>908.83</v>
      </c>
      <c r="J44">
        <v>531.17999999999995</v>
      </c>
      <c r="K44" t="s">
        <v>164</v>
      </c>
      <c r="L44">
        <v>1.2</v>
      </c>
      <c r="M44" t="s">
        <v>164</v>
      </c>
      <c r="N44" t="s">
        <v>164</v>
      </c>
      <c r="O44">
        <v>326.36</v>
      </c>
      <c r="P44" t="s">
        <v>164</v>
      </c>
      <c r="Q44">
        <v>176.28</v>
      </c>
      <c r="R44" t="s">
        <v>164</v>
      </c>
      <c r="S44">
        <v>3.67</v>
      </c>
      <c r="T44" t="s">
        <v>164</v>
      </c>
      <c r="U44">
        <v>1.3</v>
      </c>
      <c r="V44" t="s">
        <v>164</v>
      </c>
      <c r="W44">
        <v>5.34</v>
      </c>
      <c r="X44">
        <v>750.84</v>
      </c>
      <c r="Y44" t="s">
        <v>164</v>
      </c>
      <c r="Z44" t="s">
        <v>164</v>
      </c>
      <c r="AA44" t="s">
        <v>164</v>
      </c>
      <c r="AB44" t="s">
        <v>164</v>
      </c>
      <c r="AC44" t="s">
        <v>164</v>
      </c>
      <c r="AD44">
        <v>59.03</v>
      </c>
      <c r="AE44">
        <v>5.16</v>
      </c>
      <c r="AF44">
        <v>64.87</v>
      </c>
      <c r="AG44">
        <v>6195.44</v>
      </c>
      <c r="AH44">
        <v>39.909999999999997</v>
      </c>
      <c r="AI44">
        <v>29.12</v>
      </c>
      <c r="AJ44">
        <v>12.2</v>
      </c>
      <c r="AK44" t="s">
        <v>164</v>
      </c>
      <c r="AL44">
        <v>383.15</v>
      </c>
      <c r="AM44" t="s">
        <v>163</v>
      </c>
      <c r="AN44">
        <v>5.53</v>
      </c>
      <c r="AO44">
        <v>303.38</v>
      </c>
      <c r="AP44">
        <v>1601.58</v>
      </c>
      <c r="AQ44">
        <v>35664.239999999998</v>
      </c>
      <c r="AR44">
        <v>80.69</v>
      </c>
      <c r="AS44">
        <v>288625.55</v>
      </c>
      <c r="AT44">
        <v>1054.58</v>
      </c>
      <c r="AU44">
        <v>49.4</v>
      </c>
      <c r="AV44">
        <v>1048.04</v>
      </c>
      <c r="AW44">
        <v>66.75</v>
      </c>
      <c r="AX44" t="s">
        <v>164</v>
      </c>
    </row>
    <row r="45" spans="1:50" x14ac:dyDescent="0.25">
      <c r="A45" t="s">
        <v>121</v>
      </c>
      <c r="B45" t="s">
        <v>122</v>
      </c>
      <c r="C45" t="s">
        <v>164</v>
      </c>
      <c r="D45">
        <v>1488.25</v>
      </c>
      <c r="E45">
        <v>62.44</v>
      </c>
      <c r="F45">
        <v>47.48</v>
      </c>
      <c r="G45">
        <v>83.26</v>
      </c>
      <c r="H45" t="s">
        <v>164</v>
      </c>
      <c r="I45">
        <v>1161.96</v>
      </c>
      <c r="J45">
        <v>775.87</v>
      </c>
      <c r="K45" t="s">
        <v>164</v>
      </c>
      <c r="L45">
        <v>3.34</v>
      </c>
      <c r="M45" t="s">
        <v>194</v>
      </c>
      <c r="N45" t="s">
        <v>164</v>
      </c>
      <c r="O45">
        <v>524.29999999999995</v>
      </c>
      <c r="P45" t="s">
        <v>164</v>
      </c>
      <c r="Q45">
        <v>187.07</v>
      </c>
      <c r="R45" t="s">
        <v>164</v>
      </c>
      <c r="S45">
        <v>4.78</v>
      </c>
      <c r="T45" t="s">
        <v>164</v>
      </c>
      <c r="U45">
        <v>2.35</v>
      </c>
      <c r="V45" t="s">
        <v>164</v>
      </c>
      <c r="W45">
        <v>14.45</v>
      </c>
      <c r="X45">
        <v>747.74</v>
      </c>
      <c r="Y45" t="s">
        <v>164</v>
      </c>
      <c r="Z45" t="s">
        <v>198</v>
      </c>
      <c r="AA45" t="s">
        <v>199</v>
      </c>
      <c r="AB45">
        <v>0.19</v>
      </c>
      <c r="AC45" t="s">
        <v>164</v>
      </c>
      <c r="AD45">
        <v>62.51</v>
      </c>
      <c r="AE45">
        <v>7.87</v>
      </c>
      <c r="AF45">
        <v>157.06</v>
      </c>
      <c r="AG45">
        <v>17084.2</v>
      </c>
      <c r="AH45">
        <v>49.34</v>
      </c>
      <c r="AI45">
        <v>49.45</v>
      </c>
      <c r="AJ45">
        <v>53.65</v>
      </c>
      <c r="AK45">
        <v>3.23</v>
      </c>
      <c r="AL45">
        <v>334.6</v>
      </c>
      <c r="AM45" t="s">
        <v>163</v>
      </c>
      <c r="AN45">
        <v>8.42</v>
      </c>
      <c r="AO45">
        <v>306.68</v>
      </c>
      <c r="AP45">
        <v>2556.5</v>
      </c>
      <c r="AQ45">
        <v>41892.639999999999</v>
      </c>
      <c r="AR45">
        <v>124.95</v>
      </c>
      <c r="AS45">
        <v>312347.03000000003</v>
      </c>
      <c r="AT45">
        <v>1132.78</v>
      </c>
      <c r="AU45">
        <v>71.38</v>
      </c>
      <c r="AV45">
        <v>944.94</v>
      </c>
      <c r="AW45">
        <v>77.290000000000006</v>
      </c>
      <c r="AX45" t="s">
        <v>164</v>
      </c>
    </row>
    <row r="46" spans="1:50" x14ac:dyDescent="0.25">
      <c r="A46" t="s">
        <v>123</v>
      </c>
      <c r="B46" t="s">
        <v>124</v>
      </c>
      <c r="C46" t="s">
        <v>164</v>
      </c>
      <c r="D46">
        <v>760.01</v>
      </c>
      <c r="E46">
        <v>21.78</v>
      </c>
      <c r="F46" t="s">
        <v>164</v>
      </c>
      <c r="G46">
        <v>9.57</v>
      </c>
      <c r="H46" t="s">
        <v>164</v>
      </c>
      <c r="I46">
        <v>942.21</v>
      </c>
      <c r="J46">
        <v>755.2</v>
      </c>
      <c r="K46" t="s">
        <v>164</v>
      </c>
      <c r="L46">
        <v>2.42</v>
      </c>
      <c r="M46" t="s">
        <v>164</v>
      </c>
      <c r="N46" t="s">
        <v>164</v>
      </c>
      <c r="O46" t="s">
        <v>164</v>
      </c>
      <c r="P46" t="s">
        <v>164</v>
      </c>
      <c r="Q46">
        <v>233.65</v>
      </c>
      <c r="R46" t="s">
        <v>164</v>
      </c>
      <c r="S46">
        <v>2.1800000000000002</v>
      </c>
      <c r="T46" t="s">
        <v>164</v>
      </c>
      <c r="U46">
        <v>27.51</v>
      </c>
      <c r="V46" t="s">
        <v>164</v>
      </c>
      <c r="W46">
        <v>6.43</v>
      </c>
      <c r="X46">
        <v>723.73</v>
      </c>
      <c r="Y46" t="s">
        <v>164</v>
      </c>
      <c r="Z46" t="s">
        <v>164</v>
      </c>
      <c r="AA46" t="s">
        <v>164</v>
      </c>
      <c r="AB46" t="s">
        <v>164</v>
      </c>
      <c r="AC46" t="s">
        <v>164</v>
      </c>
      <c r="AD46">
        <v>38.31</v>
      </c>
      <c r="AE46" t="s">
        <v>191</v>
      </c>
      <c r="AF46">
        <v>34.770000000000003</v>
      </c>
      <c r="AG46">
        <v>209.53</v>
      </c>
      <c r="AH46" t="s">
        <v>200</v>
      </c>
      <c r="AI46">
        <v>33.28</v>
      </c>
      <c r="AJ46" t="s">
        <v>164</v>
      </c>
      <c r="AK46" t="s">
        <v>164</v>
      </c>
      <c r="AL46">
        <v>490.99</v>
      </c>
      <c r="AM46">
        <v>230.78</v>
      </c>
      <c r="AN46">
        <v>2.64</v>
      </c>
      <c r="AO46">
        <v>291.26</v>
      </c>
      <c r="AP46">
        <v>1171.4100000000001</v>
      </c>
      <c r="AQ46">
        <v>39151.17</v>
      </c>
      <c r="AR46">
        <v>111.24</v>
      </c>
      <c r="AS46">
        <v>174358.87</v>
      </c>
      <c r="AT46">
        <v>1035.8699999999999</v>
      </c>
      <c r="AU46">
        <v>40.82</v>
      </c>
      <c r="AV46">
        <v>1014.53</v>
      </c>
      <c r="AW46">
        <v>43.92</v>
      </c>
      <c r="AX46" t="s">
        <v>164</v>
      </c>
    </row>
    <row r="47" spans="1:50" x14ac:dyDescent="0.25">
      <c r="A47" t="s">
        <v>125</v>
      </c>
      <c r="B47" t="s">
        <v>126</v>
      </c>
      <c r="C47" t="s">
        <v>164</v>
      </c>
      <c r="D47">
        <v>917.73</v>
      </c>
      <c r="E47">
        <v>22.54</v>
      </c>
      <c r="F47">
        <v>13.9</v>
      </c>
      <c r="G47">
        <v>29.41</v>
      </c>
      <c r="H47" t="s">
        <v>164</v>
      </c>
      <c r="I47">
        <v>881.2</v>
      </c>
      <c r="J47">
        <v>657.5</v>
      </c>
      <c r="K47" t="s">
        <v>164</v>
      </c>
      <c r="L47">
        <v>3.56</v>
      </c>
      <c r="M47" t="s">
        <v>164</v>
      </c>
      <c r="N47" t="s">
        <v>164</v>
      </c>
      <c r="O47">
        <v>136.58000000000001</v>
      </c>
      <c r="P47" t="s">
        <v>164</v>
      </c>
      <c r="Q47">
        <v>443.67</v>
      </c>
      <c r="R47" t="s">
        <v>164</v>
      </c>
      <c r="S47">
        <v>2.94</v>
      </c>
      <c r="T47" t="s">
        <v>164</v>
      </c>
      <c r="U47">
        <v>12.79</v>
      </c>
      <c r="V47" t="s">
        <v>164</v>
      </c>
      <c r="W47">
        <v>9.6</v>
      </c>
      <c r="X47">
        <v>739.71</v>
      </c>
      <c r="Y47" t="s">
        <v>164</v>
      </c>
      <c r="Z47" t="s">
        <v>164</v>
      </c>
      <c r="AA47" t="s">
        <v>201</v>
      </c>
      <c r="AB47" t="s">
        <v>164</v>
      </c>
      <c r="AC47" t="s">
        <v>164</v>
      </c>
      <c r="AD47">
        <v>37.9</v>
      </c>
      <c r="AE47">
        <v>3.55</v>
      </c>
      <c r="AF47">
        <v>64.69</v>
      </c>
      <c r="AG47">
        <v>736.86</v>
      </c>
      <c r="AH47">
        <v>20.79</v>
      </c>
      <c r="AI47">
        <v>47.87</v>
      </c>
      <c r="AJ47">
        <v>7.68</v>
      </c>
      <c r="AK47" t="s">
        <v>164</v>
      </c>
      <c r="AL47">
        <v>424.56</v>
      </c>
      <c r="AM47">
        <v>1466.32</v>
      </c>
      <c r="AN47">
        <v>4.37</v>
      </c>
      <c r="AO47">
        <v>292.26</v>
      </c>
      <c r="AP47">
        <v>1446.14</v>
      </c>
      <c r="AQ47">
        <v>40032.42</v>
      </c>
      <c r="AR47">
        <v>142.76</v>
      </c>
      <c r="AS47">
        <v>171872.73</v>
      </c>
      <c r="AT47">
        <v>1008.8</v>
      </c>
      <c r="AU47">
        <v>53.07</v>
      </c>
      <c r="AV47">
        <v>1073.8</v>
      </c>
      <c r="AW47">
        <v>55.59</v>
      </c>
      <c r="AX47" t="s">
        <v>164</v>
      </c>
    </row>
    <row r="48" spans="1:50" x14ac:dyDescent="0.25">
      <c r="A48" t="s">
        <v>127</v>
      </c>
      <c r="B48" t="s">
        <v>128</v>
      </c>
      <c r="C48" t="s">
        <v>164</v>
      </c>
      <c r="D48">
        <v>488.27</v>
      </c>
      <c r="E48">
        <v>18.34</v>
      </c>
      <c r="F48" t="s">
        <v>164</v>
      </c>
      <c r="G48">
        <v>18.809999999999999</v>
      </c>
      <c r="H48" t="s">
        <v>164</v>
      </c>
      <c r="I48">
        <v>503.46</v>
      </c>
      <c r="J48">
        <v>395.35</v>
      </c>
      <c r="K48" t="s">
        <v>164</v>
      </c>
      <c r="L48">
        <v>1.29</v>
      </c>
      <c r="M48" t="s">
        <v>164</v>
      </c>
      <c r="N48" t="s">
        <v>164</v>
      </c>
      <c r="O48" t="s">
        <v>186</v>
      </c>
      <c r="P48" t="s">
        <v>164</v>
      </c>
      <c r="Q48">
        <v>241.03</v>
      </c>
      <c r="R48" t="s">
        <v>164</v>
      </c>
      <c r="S48">
        <v>2.4900000000000002</v>
      </c>
      <c r="T48" t="s">
        <v>164</v>
      </c>
      <c r="U48">
        <v>0.73</v>
      </c>
      <c r="V48" t="s">
        <v>164</v>
      </c>
      <c r="W48">
        <v>3.55</v>
      </c>
      <c r="X48">
        <v>686.66</v>
      </c>
      <c r="Y48" t="s">
        <v>164</v>
      </c>
      <c r="Z48" t="s">
        <v>164</v>
      </c>
      <c r="AA48" t="s">
        <v>164</v>
      </c>
      <c r="AB48" t="s">
        <v>164</v>
      </c>
      <c r="AC48" t="s">
        <v>164</v>
      </c>
      <c r="AD48">
        <v>29.09</v>
      </c>
      <c r="AE48" t="s">
        <v>202</v>
      </c>
      <c r="AF48">
        <v>30.26</v>
      </c>
      <c r="AG48">
        <v>321.72000000000003</v>
      </c>
      <c r="AH48">
        <v>24.01</v>
      </c>
      <c r="AI48">
        <v>24.52</v>
      </c>
      <c r="AJ48" t="s">
        <v>164</v>
      </c>
      <c r="AK48" t="s">
        <v>164</v>
      </c>
      <c r="AL48">
        <v>302.49</v>
      </c>
      <c r="AM48">
        <v>365.34</v>
      </c>
      <c r="AN48">
        <v>2.33</v>
      </c>
      <c r="AO48">
        <v>307.01</v>
      </c>
      <c r="AP48">
        <v>1156.42</v>
      </c>
      <c r="AQ48">
        <v>32564.25</v>
      </c>
      <c r="AR48">
        <v>86.55</v>
      </c>
      <c r="AS48">
        <v>135303.49</v>
      </c>
      <c r="AT48">
        <v>840.08</v>
      </c>
      <c r="AU48">
        <v>28.52</v>
      </c>
      <c r="AV48">
        <v>877.89</v>
      </c>
      <c r="AW48">
        <v>38.24</v>
      </c>
      <c r="AX48" t="s">
        <v>164</v>
      </c>
    </row>
    <row r="49" spans="1:50" x14ac:dyDescent="0.25">
      <c r="A49" t="s">
        <v>129</v>
      </c>
      <c r="B49" t="s">
        <v>130</v>
      </c>
      <c r="C49" t="s">
        <v>164</v>
      </c>
      <c r="D49">
        <v>1354.81</v>
      </c>
      <c r="E49">
        <v>69.55</v>
      </c>
      <c r="F49">
        <v>56.05</v>
      </c>
      <c r="G49">
        <v>36.33</v>
      </c>
      <c r="H49" t="s">
        <v>164</v>
      </c>
      <c r="I49">
        <v>1137.8599999999999</v>
      </c>
      <c r="J49">
        <v>861.43</v>
      </c>
      <c r="K49" t="s">
        <v>164</v>
      </c>
      <c r="L49" t="s">
        <v>203</v>
      </c>
      <c r="M49" t="s">
        <v>164</v>
      </c>
      <c r="N49" t="s">
        <v>164</v>
      </c>
      <c r="O49" t="s">
        <v>177</v>
      </c>
      <c r="P49" t="s">
        <v>164</v>
      </c>
      <c r="Q49">
        <v>130.30000000000001</v>
      </c>
      <c r="R49" t="s">
        <v>164</v>
      </c>
      <c r="S49">
        <v>4.6399999999999997</v>
      </c>
      <c r="T49" t="s">
        <v>164</v>
      </c>
      <c r="U49">
        <v>8.66</v>
      </c>
      <c r="V49" t="s">
        <v>164</v>
      </c>
      <c r="W49">
        <v>6.63</v>
      </c>
      <c r="X49">
        <v>819.94</v>
      </c>
      <c r="Y49" t="s">
        <v>164</v>
      </c>
      <c r="Z49" t="s">
        <v>164</v>
      </c>
      <c r="AA49" t="s">
        <v>204</v>
      </c>
      <c r="AB49" t="s">
        <v>164</v>
      </c>
      <c r="AC49" t="s">
        <v>164</v>
      </c>
      <c r="AD49">
        <v>44.01</v>
      </c>
      <c r="AE49">
        <v>6.24</v>
      </c>
      <c r="AF49">
        <v>69.959999999999994</v>
      </c>
      <c r="AG49">
        <v>708.73</v>
      </c>
      <c r="AH49">
        <v>24.01</v>
      </c>
      <c r="AI49">
        <v>38.22</v>
      </c>
      <c r="AJ49">
        <v>46.66</v>
      </c>
      <c r="AK49" t="s">
        <v>164</v>
      </c>
      <c r="AL49">
        <v>398.53</v>
      </c>
      <c r="AM49">
        <v>675.57</v>
      </c>
      <c r="AN49">
        <v>2.0099999999999998</v>
      </c>
      <c r="AO49">
        <v>311.8</v>
      </c>
      <c r="AP49">
        <v>924.09</v>
      </c>
      <c r="AQ49">
        <v>36820.94</v>
      </c>
      <c r="AR49">
        <v>99.57</v>
      </c>
      <c r="AS49">
        <v>220337.02</v>
      </c>
      <c r="AT49">
        <v>1091.92</v>
      </c>
      <c r="AU49">
        <v>40.82</v>
      </c>
      <c r="AV49">
        <v>1145.67</v>
      </c>
      <c r="AW49">
        <v>67.44</v>
      </c>
      <c r="AX49" t="s">
        <v>164</v>
      </c>
    </row>
    <row r="50" spans="1:50" x14ac:dyDescent="0.25">
      <c r="A50" t="s">
        <v>131</v>
      </c>
      <c r="B50" t="s">
        <v>132</v>
      </c>
      <c r="C50">
        <v>104.71</v>
      </c>
      <c r="D50">
        <v>2262.9499999999998</v>
      </c>
      <c r="E50">
        <v>59.65</v>
      </c>
      <c r="F50">
        <v>59.49</v>
      </c>
      <c r="G50">
        <v>67.89</v>
      </c>
      <c r="H50">
        <v>8.73</v>
      </c>
      <c r="I50">
        <v>1894.25</v>
      </c>
      <c r="J50">
        <v>766.22</v>
      </c>
      <c r="K50" t="s">
        <v>164</v>
      </c>
      <c r="L50">
        <v>3.45</v>
      </c>
      <c r="M50" t="s">
        <v>205</v>
      </c>
      <c r="N50" t="s">
        <v>206</v>
      </c>
      <c r="O50">
        <v>856.93</v>
      </c>
      <c r="P50" t="s">
        <v>164</v>
      </c>
      <c r="Q50">
        <v>324.77</v>
      </c>
      <c r="R50" t="s">
        <v>164</v>
      </c>
      <c r="S50">
        <v>4.6399999999999997</v>
      </c>
      <c r="T50" t="s">
        <v>164</v>
      </c>
      <c r="U50">
        <v>60.31</v>
      </c>
      <c r="V50" t="s">
        <v>164</v>
      </c>
      <c r="W50">
        <v>12.27</v>
      </c>
      <c r="X50">
        <v>837.2</v>
      </c>
      <c r="Y50" t="s">
        <v>164</v>
      </c>
      <c r="Z50">
        <v>3.89</v>
      </c>
      <c r="AA50" t="s">
        <v>207</v>
      </c>
      <c r="AB50">
        <v>0.7</v>
      </c>
      <c r="AC50">
        <v>762.37</v>
      </c>
      <c r="AD50">
        <v>105.82</v>
      </c>
      <c r="AE50">
        <v>4.62</v>
      </c>
      <c r="AF50">
        <v>93.93</v>
      </c>
      <c r="AG50">
        <v>3069.64</v>
      </c>
      <c r="AH50">
        <v>77.319999999999993</v>
      </c>
      <c r="AI50">
        <v>56.47</v>
      </c>
      <c r="AJ50">
        <v>56.67</v>
      </c>
      <c r="AK50" t="s">
        <v>164</v>
      </c>
      <c r="AL50">
        <v>606.16999999999996</v>
      </c>
      <c r="AM50" t="s">
        <v>163</v>
      </c>
      <c r="AN50">
        <v>7.07</v>
      </c>
      <c r="AO50">
        <v>337.85</v>
      </c>
      <c r="AP50">
        <v>1234.49</v>
      </c>
      <c r="AQ50">
        <v>46721.04</v>
      </c>
      <c r="AR50">
        <v>91.71</v>
      </c>
      <c r="AS50">
        <v>232849.97</v>
      </c>
      <c r="AT50">
        <v>1359.21</v>
      </c>
      <c r="AU50">
        <v>63.46</v>
      </c>
      <c r="AV50">
        <v>1119.9000000000001</v>
      </c>
      <c r="AW50">
        <v>97.97</v>
      </c>
      <c r="AX50" t="s">
        <v>164</v>
      </c>
    </row>
    <row r="51" spans="1:50" x14ac:dyDescent="0.25">
      <c r="A51" t="s">
        <v>133</v>
      </c>
      <c r="B51" t="s">
        <v>134</v>
      </c>
      <c r="C51" t="s">
        <v>164</v>
      </c>
      <c r="D51">
        <v>1915.85</v>
      </c>
      <c r="E51">
        <v>60.84</v>
      </c>
      <c r="F51">
        <v>36.42</v>
      </c>
      <c r="G51">
        <v>50.38</v>
      </c>
      <c r="H51" t="s">
        <v>164</v>
      </c>
      <c r="I51">
        <v>1002.51</v>
      </c>
      <c r="J51">
        <v>544.9</v>
      </c>
      <c r="K51" t="s">
        <v>164</v>
      </c>
      <c r="L51">
        <v>0.86</v>
      </c>
      <c r="M51" t="s">
        <v>164</v>
      </c>
      <c r="N51" t="s">
        <v>164</v>
      </c>
      <c r="O51">
        <v>228</v>
      </c>
      <c r="P51" t="s">
        <v>164</v>
      </c>
      <c r="Q51">
        <v>171.53</v>
      </c>
      <c r="R51" t="s">
        <v>164</v>
      </c>
      <c r="S51">
        <v>4.2300000000000004</v>
      </c>
      <c r="T51" t="s">
        <v>164</v>
      </c>
      <c r="U51">
        <v>2.12</v>
      </c>
      <c r="V51" t="s">
        <v>164</v>
      </c>
      <c r="W51">
        <v>5.84</v>
      </c>
      <c r="X51">
        <v>794.59</v>
      </c>
      <c r="Y51" t="s">
        <v>164</v>
      </c>
      <c r="Z51" t="s">
        <v>164</v>
      </c>
      <c r="AA51" t="s">
        <v>164</v>
      </c>
      <c r="AB51">
        <v>0.7</v>
      </c>
      <c r="AC51" t="s">
        <v>164</v>
      </c>
      <c r="AD51">
        <v>69.02</v>
      </c>
      <c r="AE51" t="s">
        <v>167</v>
      </c>
      <c r="AF51">
        <v>74.569999999999993</v>
      </c>
      <c r="AG51">
        <v>2391.84</v>
      </c>
      <c r="AH51">
        <v>17.55</v>
      </c>
      <c r="AI51">
        <v>28.92</v>
      </c>
      <c r="AJ51">
        <v>62.1</v>
      </c>
      <c r="AK51" t="s">
        <v>164</v>
      </c>
      <c r="AL51">
        <v>403.26</v>
      </c>
      <c r="AM51">
        <v>4199.43</v>
      </c>
      <c r="AN51">
        <v>4</v>
      </c>
      <c r="AO51">
        <v>304.7</v>
      </c>
      <c r="AP51">
        <v>873.87</v>
      </c>
      <c r="AQ51">
        <v>55158.559999999998</v>
      </c>
      <c r="AR51">
        <v>120.9</v>
      </c>
      <c r="AS51">
        <v>240523.59</v>
      </c>
      <c r="AT51">
        <v>1295.77</v>
      </c>
      <c r="AU51">
        <v>45.73</v>
      </c>
      <c r="AV51">
        <v>1002.92</v>
      </c>
      <c r="AW51">
        <v>110.68</v>
      </c>
      <c r="AX51" t="s">
        <v>164</v>
      </c>
    </row>
    <row r="52" spans="1:50" x14ac:dyDescent="0.25">
      <c r="A52" t="s">
        <v>135</v>
      </c>
      <c r="B52" t="s">
        <v>136</v>
      </c>
      <c r="C52" t="s">
        <v>164</v>
      </c>
      <c r="D52">
        <v>1127.8599999999999</v>
      </c>
      <c r="E52">
        <v>65.11</v>
      </c>
      <c r="F52" t="s">
        <v>164</v>
      </c>
      <c r="G52">
        <v>42.94</v>
      </c>
      <c r="H52" t="s">
        <v>164</v>
      </c>
      <c r="I52">
        <v>987.01</v>
      </c>
      <c r="J52">
        <v>432.41</v>
      </c>
      <c r="K52" t="s">
        <v>164</v>
      </c>
      <c r="L52" t="s">
        <v>164</v>
      </c>
      <c r="M52" t="s">
        <v>164</v>
      </c>
      <c r="N52" t="s">
        <v>164</v>
      </c>
      <c r="O52">
        <v>214.23</v>
      </c>
      <c r="P52" t="s">
        <v>164</v>
      </c>
      <c r="Q52">
        <v>87.43</v>
      </c>
      <c r="R52" t="s">
        <v>164</v>
      </c>
      <c r="S52">
        <v>4.2300000000000004</v>
      </c>
      <c r="T52" t="s">
        <v>164</v>
      </c>
      <c r="U52">
        <v>0.42</v>
      </c>
      <c r="V52" t="s">
        <v>164</v>
      </c>
      <c r="W52">
        <v>4.4400000000000004</v>
      </c>
      <c r="X52">
        <v>644.83000000000004</v>
      </c>
      <c r="Y52" t="s">
        <v>164</v>
      </c>
      <c r="Z52" t="s">
        <v>164</v>
      </c>
      <c r="AA52" t="s">
        <v>164</v>
      </c>
      <c r="AB52" t="s">
        <v>164</v>
      </c>
      <c r="AC52" t="s">
        <v>164</v>
      </c>
      <c r="AD52">
        <v>53.95</v>
      </c>
      <c r="AE52">
        <v>5.7</v>
      </c>
      <c r="AF52">
        <v>90.06</v>
      </c>
      <c r="AG52">
        <v>391.44</v>
      </c>
      <c r="AH52" t="s">
        <v>189</v>
      </c>
      <c r="AI52">
        <v>21.99</v>
      </c>
      <c r="AJ52">
        <v>29.23</v>
      </c>
      <c r="AK52" t="s">
        <v>164</v>
      </c>
      <c r="AL52">
        <v>399.71</v>
      </c>
      <c r="AM52">
        <v>513.69000000000005</v>
      </c>
      <c r="AN52">
        <v>4.07</v>
      </c>
      <c r="AO52">
        <v>297.08</v>
      </c>
      <c r="AP52">
        <v>1909.15</v>
      </c>
      <c r="AQ52">
        <v>51398.52</v>
      </c>
      <c r="AR52">
        <v>78.44</v>
      </c>
      <c r="AS52">
        <v>150619.9</v>
      </c>
      <c r="AT52">
        <v>1107.97</v>
      </c>
      <c r="AU52">
        <v>41.43</v>
      </c>
      <c r="AV52">
        <v>871.83</v>
      </c>
      <c r="AW52">
        <v>67.209999999999994</v>
      </c>
      <c r="AX52" t="s">
        <v>164</v>
      </c>
    </row>
    <row r="53" spans="1:50" x14ac:dyDescent="0.25">
      <c r="A53" t="s">
        <v>137</v>
      </c>
      <c r="B53" t="s">
        <v>138</v>
      </c>
      <c r="C53" t="s">
        <v>164</v>
      </c>
      <c r="D53">
        <v>1188.29</v>
      </c>
      <c r="E53">
        <v>152.71</v>
      </c>
      <c r="F53">
        <v>33.340000000000003</v>
      </c>
      <c r="G53">
        <v>61.49</v>
      </c>
      <c r="H53" t="s">
        <v>164</v>
      </c>
      <c r="I53">
        <v>1246.3399999999999</v>
      </c>
      <c r="J53">
        <v>748.31</v>
      </c>
      <c r="K53" t="s">
        <v>164</v>
      </c>
      <c r="L53">
        <v>1.86</v>
      </c>
      <c r="M53" t="s">
        <v>164</v>
      </c>
      <c r="N53" t="s">
        <v>208</v>
      </c>
      <c r="O53">
        <v>326.36</v>
      </c>
      <c r="P53" t="s">
        <v>164</v>
      </c>
      <c r="Q53">
        <v>261.61</v>
      </c>
      <c r="R53" t="s">
        <v>164</v>
      </c>
      <c r="S53">
        <v>7.46</v>
      </c>
      <c r="T53" t="s">
        <v>164</v>
      </c>
      <c r="U53" t="s">
        <v>209</v>
      </c>
      <c r="V53" t="s">
        <v>164</v>
      </c>
      <c r="W53">
        <v>8.51</v>
      </c>
      <c r="X53">
        <v>771.37</v>
      </c>
      <c r="Y53" t="s">
        <v>164</v>
      </c>
      <c r="Z53" t="s">
        <v>164</v>
      </c>
      <c r="AA53" t="s">
        <v>187</v>
      </c>
      <c r="AB53">
        <v>0.32</v>
      </c>
      <c r="AC53" t="s">
        <v>164</v>
      </c>
      <c r="AD53">
        <v>95.57</v>
      </c>
      <c r="AE53">
        <v>7.59</v>
      </c>
      <c r="AF53">
        <v>224.53</v>
      </c>
      <c r="AG53">
        <v>963.88</v>
      </c>
      <c r="AH53">
        <v>36.75</v>
      </c>
      <c r="AI53">
        <v>46.88</v>
      </c>
      <c r="AJ53">
        <v>37.31</v>
      </c>
      <c r="AK53" t="s">
        <v>164</v>
      </c>
      <c r="AL53">
        <v>568.74</v>
      </c>
      <c r="AM53">
        <v>3164.08</v>
      </c>
      <c r="AN53">
        <v>5.24</v>
      </c>
      <c r="AO53">
        <v>346.64</v>
      </c>
      <c r="AP53">
        <v>2289.0300000000002</v>
      </c>
      <c r="AQ53">
        <v>15686.22</v>
      </c>
      <c r="AR53">
        <v>130.35</v>
      </c>
      <c r="AS53">
        <v>197315.48</v>
      </c>
      <c r="AT53">
        <v>1414.37</v>
      </c>
      <c r="AU53">
        <v>43.89</v>
      </c>
      <c r="AV53">
        <v>933.06</v>
      </c>
      <c r="AW53">
        <v>70.91</v>
      </c>
      <c r="AX53" t="s">
        <v>164</v>
      </c>
    </row>
    <row r="54" spans="1:50" x14ac:dyDescent="0.25">
      <c r="A54" t="s">
        <v>139</v>
      </c>
      <c r="B54" t="s">
        <v>140</v>
      </c>
      <c r="C54" t="s">
        <v>164</v>
      </c>
      <c r="D54">
        <v>1113.1199999999999</v>
      </c>
      <c r="E54">
        <v>219.82</v>
      </c>
      <c r="F54">
        <v>30.08</v>
      </c>
      <c r="G54">
        <v>112.13</v>
      </c>
      <c r="H54" t="s">
        <v>164</v>
      </c>
      <c r="I54">
        <v>1032.82</v>
      </c>
      <c r="J54">
        <v>495.52</v>
      </c>
      <c r="K54" t="s">
        <v>164</v>
      </c>
      <c r="L54">
        <v>1.1100000000000001</v>
      </c>
      <c r="M54" t="s">
        <v>164</v>
      </c>
      <c r="N54" t="s">
        <v>164</v>
      </c>
      <c r="O54">
        <v>326.36</v>
      </c>
      <c r="P54" t="s">
        <v>164</v>
      </c>
      <c r="Q54">
        <v>286.14999999999998</v>
      </c>
      <c r="R54" t="s">
        <v>164</v>
      </c>
      <c r="S54">
        <v>6.84</v>
      </c>
      <c r="T54" t="s">
        <v>164</v>
      </c>
      <c r="U54" t="s">
        <v>178</v>
      </c>
      <c r="V54" t="s">
        <v>164</v>
      </c>
      <c r="W54">
        <v>23.14</v>
      </c>
      <c r="X54">
        <v>635.37</v>
      </c>
      <c r="Y54" t="s">
        <v>164</v>
      </c>
      <c r="Z54" t="s">
        <v>164</v>
      </c>
      <c r="AA54" t="s">
        <v>164</v>
      </c>
      <c r="AB54">
        <v>0.45</v>
      </c>
      <c r="AC54" t="s">
        <v>164</v>
      </c>
      <c r="AD54">
        <v>48.42</v>
      </c>
      <c r="AE54">
        <v>6.24</v>
      </c>
      <c r="AF54">
        <v>234.73</v>
      </c>
      <c r="AG54">
        <v>898.77</v>
      </c>
      <c r="AH54">
        <v>24.01</v>
      </c>
      <c r="AI54">
        <v>49.45</v>
      </c>
      <c r="AJ54">
        <v>35.369999999999997</v>
      </c>
      <c r="AK54" t="s">
        <v>164</v>
      </c>
      <c r="AL54">
        <v>502.89</v>
      </c>
      <c r="AM54" t="s">
        <v>163</v>
      </c>
      <c r="AN54">
        <v>10.07</v>
      </c>
      <c r="AO54">
        <v>299.32</v>
      </c>
      <c r="AP54">
        <v>2367.46</v>
      </c>
      <c r="AQ54">
        <v>44290.400000000001</v>
      </c>
      <c r="AR54">
        <v>125.17</v>
      </c>
      <c r="AS54">
        <v>174203.47</v>
      </c>
      <c r="AT54">
        <v>1053.54</v>
      </c>
      <c r="AU54">
        <v>49.4</v>
      </c>
      <c r="AV54">
        <v>907.91</v>
      </c>
      <c r="AW54">
        <v>75.03</v>
      </c>
      <c r="AX54" t="s">
        <v>164</v>
      </c>
    </row>
    <row r="55" spans="1:50" x14ac:dyDescent="0.25">
      <c r="A55" t="s">
        <v>141</v>
      </c>
      <c r="B55" t="s">
        <v>142</v>
      </c>
      <c r="C55" t="s">
        <v>164</v>
      </c>
      <c r="D55">
        <v>1126.5999999999999</v>
      </c>
      <c r="E55">
        <v>28.32</v>
      </c>
      <c r="F55">
        <v>7.81</v>
      </c>
      <c r="G55">
        <v>40.6</v>
      </c>
      <c r="H55" t="s">
        <v>164</v>
      </c>
      <c r="I55">
        <v>830.58</v>
      </c>
      <c r="J55">
        <v>347.27</v>
      </c>
      <c r="K55" t="s">
        <v>164</v>
      </c>
      <c r="L55" t="s">
        <v>164</v>
      </c>
      <c r="M55" t="s">
        <v>164</v>
      </c>
      <c r="N55" t="s">
        <v>164</v>
      </c>
      <c r="O55" t="s">
        <v>164</v>
      </c>
      <c r="P55" t="s">
        <v>164</v>
      </c>
      <c r="Q55">
        <v>75.13</v>
      </c>
      <c r="R55" t="s">
        <v>164</v>
      </c>
      <c r="S55">
        <v>2.79</v>
      </c>
      <c r="T55" t="s">
        <v>164</v>
      </c>
      <c r="U55" t="s">
        <v>178</v>
      </c>
      <c r="V55" t="s">
        <v>164</v>
      </c>
      <c r="W55" t="s">
        <v>210</v>
      </c>
      <c r="X55">
        <v>804.7</v>
      </c>
      <c r="Y55" t="s">
        <v>164</v>
      </c>
      <c r="Z55" t="s">
        <v>164</v>
      </c>
      <c r="AA55" t="s">
        <v>164</v>
      </c>
      <c r="AB55" t="s">
        <v>164</v>
      </c>
      <c r="AC55" t="s">
        <v>164</v>
      </c>
      <c r="AD55">
        <v>32.07</v>
      </c>
      <c r="AE55" t="s">
        <v>167</v>
      </c>
      <c r="AF55">
        <v>29.94</v>
      </c>
      <c r="AG55">
        <v>169.27</v>
      </c>
      <c r="AH55" t="s">
        <v>200</v>
      </c>
      <c r="AI55">
        <v>19.649999999999999</v>
      </c>
      <c r="AJ55">
        <v>12.2</v>
      </c>
      <c r="AK55" t="s">
        <v>164</v>
      </c>
      <c r="AL55">
        <v>214.41</v>
      </c>
      <c r="AM55">
        <v>225.62</v>
      </c>
      <c r="AN55">
        <v>3.41</v>
      </c>
      <c r="AO55">
        <v>303.95999999999998</v>
      </c>
      <c r="AP55">
        <v>1853.53</v>
      </c>
      <c r="AQ55">
        <v>46637.02</v>
      </c>
      <c r="AR55">
        <v>114.16</v>
      </c>
      <c r="AS55">
        <v>172804.94</v>
      </c>
      <c r="AT55">
        <v>937.15</v>
      </c>
      <c r="AU55">
        <v>40.82</v>
      </c>
      <c r="AV55">
        <v>1046.43</v>
      </c>
      <c r="AW55">
        <v>66.28</v>
      </c>
      <c r="AX55" t="s">
        <v>164</v>
      </c>
    </row>
    <row r="56" spans="1:50" x14ac:dyDescent="0.25">
      <c r="A56" t="s">
        <v>143</v>
      </c>
      <c r="B56" t="s">
        <v>144</v>
      </c>
      <c r="C56" t="s">
        <v>164</v>
      </c>
      <c r="D56">
        <v>1636.89</v>
      </c>
      <c r="E56">
        <v>28.82</v>
      </c>
      <c r="F56">
        <v>36.42</v>
      </c>
      <c r="G56">
        <v>79.2</v>
      </c>
      <c r="H56" t="s">
        <v>164</v>
      </c>
      <c r="I56">
        <v>856.27</v>
      </c>
      <c r="J56">
        <v>388.49</v>
      </c>
      <c r="K56" t="s">
        <v>164</v>
      </c>
      <c r="L56" t="s">
        <v>211</v>
      </c>
      <c r="M56" t="s">
        <v>164</v>
      </c>
      <c r="N56" t="s">
        <v>164</v>
      </c>
      <c r="O56" t="s">
        <v>164</v>
      </c>
      <c r="P56" t="s">
        <v>164</v>
      </c>
      <c r="Q56">
        <v>204.56</v>
      </c>
      <c r="R56" t="s">
        <v>164</v>
      </c>
      <c r="S56">
        <v>3.53</v>
      </c>
      <c r="T56" t="s">
        <v>164</v>
      </c>
      <c r="U56">
        <v>1.23</v>
      </c>
      <c r="V56" t="s">
        <v>164</v>
      </c>
      <c r="W56">
        <v>3.04</v>
      </c>
      <c r="X56">
        <v>767.62</v>
      </c>
      <c r="Y56" t="s">
        <v>164</v>
      </c>
      <c r="Z56" t="s">
        <v>164</v>
      </c>
      <c r="AA56" t="s">
        <v>164</v>
      </c>
      <c r="AB56">
        <v>0.19</v>
      </c>
      <c r="AC56" t="s">
        <v>164</v>
      </c>
      <c r="AD56">
        <v>57.86</v>
      </c>
      <c r="AE56">
        <v>4.08</v>
      </c>
      <c r="AF56">
        <v>61.27</v>
      </c>
      <c r="AG56">
        <v>1382.15</v>
      </c>
      <c r="AH56" t="s">
        <v>189</v>
      </c>
      <c r="AI56">
        <v>23.81</v>
      </c>
      <c r="AJ56">
        <v>19.829999999999998</v>
      </c>
      <c r="AK56" t="s">
        <v>164</v>
      </c>
      <c r="AL56">
        <v>391.43</v>
      </c>
      <c r="AM56">
        <v>3562.48</v>
      </c>
      <c r="AN56">
        <v>7.75</v>
      </c>
      <c r="AO56">
        <v>333.94</v>
      </c>
      <c r="AP56">
        <v>1986.59</v>
      </c>
      <c r="AQ56">
        <v>48335.95</v>
      </c>
      <c r="AR56">
        <v>145.47</v>
      </c>
      <c r="AS56">
        <v>184933.98</v>
      </c>
      <c r="AT56">
        <v>1045.75</v>
      </c>
      <c r="AU56">
        <v>54.29</v>
      </c>
      <c r="AV56">
        <v>1094.8699999999999</v>
      </c>
      <c r="AW56">
        <v>94.08</v>
      </c>
      <c r="AX56" t="s">
        <v>164</v>
      </c>
    </row>
    <row r="57" spans="1:50" x14ac:dyDescent="0.25">
      <c r="A57" t="s">
        <v>145</v>
      </c>
      <c r="B57" t="s">
        <v>146</v>
      </c>
      <c r="C57" t="s">
        <v>164</v>
      </c>
      <c r="D57">
        <v>1361.7</v>
      </c>
      <c r="E57">
        <v>36.19</v>
      </c>
      <c r="F57">
        <v>39.35</v>
      </c>
      <c r="G57">
        <v>70.709999999999994</v>
      </c>
      <c r="H57" t="s">
        <v>164</v>
      </c>
      <c r="I57">
        <v>1137.8599999999999</v>
      </c>
      <c r="J57">
        <v>487.28</v>
      </c>
      <c r="K57" t="s">
        <v>164</v>
      </c>
      <c r="L57">
        <v>0.69</v>
      </c>
      <c r="M57" t="s">
        <v>164</v>
      </c>
      <c r="N57" t="s">
        <v>164</v>
      </c>
      <c r="O57" t="s">
        <v>196</v>
      </c>
      <c r="P57" t="s">
        <v>164</v>
      </c>
      <c r="Q57">
        <v>171.85</v>
      </c>
      <c r="R57" t="s">
        <v>164</v>
      </c>
      <c r="S57">
        <v>3.38</v>
      </c>
      <c r="T57" t="s">
        <v>164</v>
      </c>
      <c r="U57">
        <v>1</v>
      </c>
      <c r="V57" t="s">
        <v>164</v>
      </c>
      <c r="W57">
        <v>6.04</v>
      </c>
      <c r="X57">
        <v>750.84</v>
      </c>
      <c r="Y57" t="s">
        <v>164</v>
      </c>
      <c r="Z57" t="s">
        <v>164</v>
      </c>
      <c r="AA57" t="s">
        <v>201</v>
      </c>
      <c r="AB57">
        <v>0.19</v>
      </c>
      <c r="AC57" t="s">
        <v>164</v>
      </c>
      <c r="AD57">
        <v>65.97</v>
      </c>
      <c r="AE57">
        <v>5.7</v>
      </c>
      <c r="AF57">
        <v>69.41</v>
      </c>
      <c r="AG57">
        <v>1234.49</v>
      </c>
      <c r="AH57">
        <v>27.21</v>
      </c>
      <c r="AI57">
        <v>28.72</v>
      </c>
      <c r="AJ57">
        <v>29.23</v>
      </c>
      <c r="AK57" t="s">
        <v>164</v>
      </c>
      <c r="AL57">
        <v>370.14</v>
      </c>
      <c r="AM57">
        <v>3646.5</v>
      </c>
      <c r="AN57">
        <v>6.24</v>
      </c>
      <c r="AO57">
        <v>355.39</v>
      </c>
      <c r="AP57">
        <v>2622.93</v>
      </c>
      <c r="AQ57">
        <v>50675.53</v>
      </c>
      <c r="AR57">
        <v>161.34</v>
      </c>
      <c r="AS57">
        <v>187813.5</v>
      </c>
      <c r="AT57">
        <v>1102.8</v>
      </c>
      <c r="AU57">
        <v>50.62</v>
      </c>
      <c r="AV57">
        <v>1066.8</v>
      </c>
      <c r="AW57">
        <v>101.39</v>
      </c>
      <c r="AX57" t="s">
        <v>164</v>
      </c>
    </row>
    <row r="59" spans="1:50" x14ac:dyDescent="0.25">
      <c r="A59" t="s">
        <v>153</v>
      </c>
    </row>
    <row r="60" spans="1:50" x14ac:dyDescent="0.25">
      <c r="A60" t="s">
        <v>154</v>
      </c>
    </row>
    <row r="61" spans="1:50" x14ac:dyDescent="0.25">
      <c r="A61" t="s">
        <v>155</v>
      </c>
    </row>
    <row r="62" spans="1:50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4" width="13.5703125" bestFit="1" customWidth="1"/>
    <col min="5" max="5" width="14.42578125" bestFit="1" customWidth="1"/>
    <col min="6" max="6" width="16.140625" bestFit="1" customWidth="1"/>
    <col min="7" max="7" width="13.140625" bestFit="1" customWidth="1"/>
    <col min="8" max="8" width="15" bestFit="1" customWidth="1"/>
    <col min="9" max="9" width="13.5703125" bestFit="1" customWidth="1"/>
    <col min="10" max="10" width="11.42578125" bestFit="1" customWidth="1"/>
    <col min="11" max="11" width="13.5703125" bestFit="1" customWidth="1"/>
    <col min="12" max="12" width="12.42578125" bestFit="1" customWidth="1"/>
    <col min="13" max="13" width="11.85546875" bestFit="1" customWidth="1"/>
    <col min="14" max="14" width="12" bestFit="1" customWidth="1"/>
    <col min="15" max="15" width="12.5703125" bestFit="1" customWidth="1"/>
    <col min="16" max="16" width="10.85546875" bestFit="1" customWidth="1"/>
    <col min="17" max="17" width="13.140625" bestFit="1" customWidth="1"/>
    <col min="18" max="24" width="10.85546875" bestFit="1" customWidth="1"/>
    <col min="25" max="25" width="11.85546875" bestFit="1" customWidth="1"/>
    <col min="26" max="27" width="16.5703125" bestFit="1" customWidth="1"/>
    <col min="28" max="30" width="11.85546875" bestFit="1" customWidth="1"/>
    <col min="31" max="31" width="13.28515625" bestFit="1" customWidth="1"/>
    <col min="32" max="32" width="11.85546875" bestFit="1" customWidth="1"/>
    <col min="33" max="33" width="12.140625" bestFit="1" customWidth="1"/>
    <col min="34" max="34" width="10.140625" bestFit="1" customWidth="1"/>
    <col min="35" max="35" width="13.5703125" bestFit="1" customWidth="1"/>
    <col min="36" max="36" width="20.5703125" bestFit="1" customWidth="1"/>
    <col min="37" max="37" width="13.7109375" bestFit="1" customWidth="1"/>
    <col min="38" max="38" width="11.140625" bestFit="1" customWidth="1"/>
    <col min="39" max="39" width="11.5703125" bestFit="1" customWidth="1"/>
    <col min="40" max="40" width="14.140625" bestFit="1" customWidth="1"/>
    <col min="41" max="41" width="14.28515625" bestFit="1" customWidth="1"/>
    <col min="42" max="42" width="15.7109375" bestFit="1" customWidth="1"/>
    <col min="43" max="43" width="14.7109375" bestFit="1" customWidth="1"/>
    <col min="44" max="44" width="10.85546875" bestFit="1" customWidth="1"/>
    <col min="45" max="45" width="14.28515625" bestFit="1" customWidth="1"/>
    <col min="46" max="46" width="13.85546875" bestFit="1" customWidth="1"/>
    <col min="47" max="47" width="12.85546875" bestFit="1" customWidth="1"/>
    <col min="48" max="48" width="13.140625" bestFit="1" customWidth="1"/>
    <col min="49" max="49" width="12.5703125" bestFit="1" customWidth="1"/>
    <col min="50" max="50" width="12.4257812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212</v>
      </c>
      <c r="D9" s="1" t="s">
        <v>212</v>
      </c>
      <c r="E9" s="1" t="s">
        <v>212</v>
      </c>
      <c r="F9" s="1" t="s">
        <v>212</v>
      </c>
      <c r="G9" s="1" t="s">
        <v>212</v>
      </c>
      <c r="H9" s="1" t="s">
        <v>212</v>
      </c>
      <c r="I9" s="1" t="s">
        <v>212</v>
      </c>
      <c r="J9" s="1" t="s">
        <v>212</v>
      </c>
      <c r="K9" s="1" t="s">
        <v>212</v>
      </c>
      <c r="L9" s="1" t="s">
        <v>212</v>
      </c>
      <c r="M9" s="1" t="s">
        <v>212</v>
      </c>
      <c r="N9" s="1" t="s">
        <v>212</v>
      </c>
      <c r="O9" s="1" t="s">
        <v>212</v>
      </c>
      <c r="P9" s="1" t="s">
        <v>212</v>
      </c>
      <c r="Q9" s="1" t="s">
        <v>212</v>
      </c>
      <c r="R9" s="1" t="s">
        <v>212</v>
      </c>
      <c r="S9" s="1" t="s">
        <v>212</v>
      </c>
      <c r="T9" s="1" t="s">
        <v>212</v>
      </c>
      <c r="U9" s="1" t="s">
        <v>212</v>
      </c>
      <c r="V9" s="1" t="s">
        <v>212</v>
      </c>
      <c r="W9" s="1" t="s">
        <v>212</v>
      </c>
      <c r="X9" s="1" t="s">
        <v>212</v>
      </c>
      <c r="Y9" s="1" t="s">
        <v>212</v>
      </c>
      <c r="Z9" s="1" t="s">
        <v>212</v>
      </c>
      <c r="AA9" s="1" t="s">
        <v>212</v>
      </c>
      <c r="AB9" s="1" t="s">
        <v>212</v>
      </c>
      <c r="AC9" s="1" t="s">
        <v>212</v>
      </c>
      <c r="AD9" s="1" t="s">
        <v>212</v>
      </c>
      <c r="AE9" s="1" t="s">
        <v>212</v>
      </c>
      <c r="AF9" s="1" t="s">
        <v>212</v>
      </c>
      <c r="AG9" s="1" t="s">
        <v>212</v>
      </c>
      <c r="AH9" s="1" t="s">
        <v>212</v>
      </c>
      <c r="AI9" s="1" t="s">
        <v>212</v>
      </c>
      <c r="AJ9" s="1" t="s">
        <v>212</v>
      </c>
      <c r="AK9" s="1" t="s">
        <v>212</v>
      </c>
      <c r="AL9" s="1" t="s">
        <v>212</v>
      </c>
      <c r="AM9" s="1" t="s">
        <v>212</v>
      </c>
      <c r="AN9" s="1" t="s">
        <v>212</v>
      </c>
      <c r="AO9" s="1" t="s">
        <v>212</v>
      </c>
      <c r="AP9" s="1" t="s">
        <v>212</v>
      </c>
      <c r="AQ9" s="1" t="s">
        <v>212</v>
      </c>
      <c r="AR9" s="1" t="s">
        <v>212</v>
      </c>
      <c r="AS9" s="1" t="s">
        <v>212</v>
      </c>
      <c r="AT9" s="1" t="s">
        <v>212</v>
      </c>
      <c r="AU9" s="1" t="s">
        <v>212</v>
      </c>
      <c r="AV9" s="1" t="s">
        <v>212</v>
      </c>
      <c r="AW9" s="1" t="s">
        <v>212</v>
      </c>
      <c r="AX9" s="1" t="s">
        <v>212</v>
      </c>
    </row>
    <row r="10" spans="1:50" x14ac:dyDescent="0.25">
      <c r="A10" t="s">
        <v>51</v>
      </c>
      <c r="B10" t="s">
        <v>52</v>
      </c>
    </row>
    <row r="11" spans="1:50" x14ac:dyDescent="0.25">
      <c r="A11" t="s">
        <v>53</v>
      </c>
      <c r="B11" t="s">
        <v>54</v>
      </c>
      <c r="C11">
        <v>5588</v>
      </c>
      <c r="D11">
        <v>23568</v>
      </c>
      <c r="E11">
        <v>1672</v>
      </c>
      <c r="F11">
        <v>64265</v>
      </c>
      <c r="G11">
        <v>92708</v>
      </c>
      <c r="H11">
        <v>6139</v>
      </c>
      <c r="I11">
        <v>359793</v>
      </c>
      <c r="J11">
        <v>206199</v>
      </c>
      <c r="K11">
        <v>23703</v>
      </c>
      <c r="L11">
        <v>5180</v>
      </c>
      <c r="M11">
        <v>56205</v>
      </c>
      <c r="N11">
        <v>4615</v>
      </c>
      <c r="O11">
        <v>151187</v>
      </c>
      <c r="P11">
        <v>15804</v>
      </c>
      <c r="Q11">
        <v>12372</v>
      </c>
      <c r="R11">
        <v>1381</v>
      </c>
      <c r="S11">
        <v>4182</v>
      </c>
      <c r="T11">
        <v>112840</v>
      </c>
      <c r="U11">
        <v>5475</v>
      </c>
      <c r="V11">
        <v>40502</v>
      </c>
      <c r="W11">
        <v>13811</v>
      </c>
      <c r="X11">
        <v>21087</v>
      </c>
      <c r="Y11">
        <v>17492</v>
      </c>
      <c r="Z11">
        <v>30151</v>
      </c>
      <c r="AA11">
        <v>259773</v>
      </c>
      <c r="AB11">
        <v>3862</v>
      </c>
      <c r="AC11">
        <v>249528</v>
      </c>
      <c r="AD11">
        <v>22169</v>
      </c>
      <c r="AE11">
        <v>46344</v>
      </c>
      <c r="AF11">
        <v>15221</v>
      </c>
      <c r="AG11">
        <v>29652</v>
      </c>
      <c r="AH11">
        <v>66013</v>
      </c>
      <c r="AI11">
        <v>9025</v>
      </c>
      <c r="AJ11">
        <v>9025</v>
      </c>
      <c r="AK11">
        <v>3844</v>
      </c>
      <c r="AL11">
        <v>39312</v>
      </c>
      <c r="AM11">
        <v>23305</v>
      </c>
      <c r="AN11">
        <v>1209</v>
      </c>
      <c r="AO11">
        <v>8569</v>
      </c>
      <c r="AP11">
        <v>55369</v>
      </c>
      <c r="AQ11">
        <v>14739</v>
      </c>
      <c r="AR11">
        <v>32275</v>
      </c>
      <c r="AS11" s="2">
        <v>2957700</v>
      </c>
      <c r="AT11">
        <v>50373</v>
      </c>
      <c r="AU11">
        <v>77167</v>
      </c>
      <c r="AV11">
        <v>18601</v>
      </c>
      <c r="AW11">
        <v>13476</v>
      </c>
      <c r="AX11">
        <v>87702</v>
      </c>
    </row>
    <row r="12" spans="1:50" x14ac:dyDescent="0.25">
      <c r="A12" t="s">
        <v>55</v>
      </c>
      <c r="B12" t="s">
        <v>56</v>
      </c>
      <c r="C12">
        <v>1397</v>
      </c>
      <c r="D12">
        <v>5892</v>
      </c>
      <c r="E12">
        <v>418</v>
      </c>
      <c r="F12">
        <v>16066.25</v>
      </c>
      <c r="G12">
        <v>23177</v>
      </c>
      <c r="H12">
        <v>1534.75</v>
      </c>
      <c r="I12">
        <v>89948.25</v>
      </c>
      <c r="J12">
        <v>51549.75</v>
      </c>
      <c r="K12">
        <v>5925.75</v>
      </c>
      <c r="L12">
        <v>1295</v>
      </c>
      <c r="M12">
        <v>14051.25</v>
      </c>
      <c r="N12">
        <v>1153.75</v>
      </c>
      <c r="O12">
        <v>37796.75</v>
      </c>
      <c r="P12">
        <v>3951</v>
      </c>
      <c r="Q12">
        <v>3093</v>
      </c>
      <c r="R12">
        <v>345.25</v>
      </c>
      <c r="S12">
        <v>1045.5</v>
      </c>
      <c r="T12">
        <v>28210</v>
      </c>
      <c r="U12">
        <v>1368.75</v>
      </c>
      <c r="V12">
        <v>10125.5</v>
      </c>
      <c r="W12">
        <v>3452.75</v>
      </c>
      <c r="X12">
        <v>5271.75</v>
      </c>
      <c r="Y12">
        <v>4373</v>
      </c>
      <c r="Z12">
        <v>7537.75</v>
      </c>
      <c r="AA12">
        <v>64943.25</v>
      </c>
      <c r="AB12">
        <v>965.5</v>
      </c>
      <c r="AC12">
        <v>62382</v>
      </c>
      <c r="AD12">
        <v>5542.25</v>
      </c>
      <c r="AE12">
        <v>11586</v>
      </c>
      <c r="AF12">
        <v>3805.25</v>
      </c>
      <c r="AG12">
        <v>7413</v>
      </c>
      <c r="AH12">
        <v>16503.25</v>
      </c>
      <c r="AI12">
        <v>2256.25</v>
      </c>
      <c r="AJ12">
        <v>2256.25</v>
      </c>
      <c r="AK12">
        <v>961</v>
      </c>
      <c r="AL12">
        <v>9828</v>
      </c>
      <c r="AM12">
        <v>5826.25</v>
      </c>
      <c r="AN12">
        <v>302.25</v>
      </c>
      <c r="AO12">
        <v>2142.25</v>
      </c>
      <c r="AP12">
        <v>13842.25</v>
      </c>
      <c r="AQ12">
        <v>3684.75</v>
      </c>
      <c r="AR12">
        <v>8068.75</v>
      </c>
      <c r="AS12">
        <v>739422</v>
      </c>
      <c r="AT12">
        <v>12593.25</v>
      </c>
      <c r="AU12">
        <v>19291.75</v>
      </c>
      <c r="AV12">
        <v>4650.25</v>
      </c>
      <c r="AW12">
        <v>3369</v>
      </c>
      <c r="AX12">
        <v>21925.5</v>
      </c>
    </row>
    <row r="13" spans="1:50" x14ac:dyDescent="0.25">
      <c r="A13" t="s">
        <v>57</v>
      </c>
      <c r="B13" t="s">
        <v>58</v>
      </c>
      <c r="C13">
        <v>349.25</v>
      </c>
      <c r="D13">
        <v>1473</v>
      </c>
      <c r="E13">
        <v>104.5</v>
      </c>
      <c r="F13">
        <v>4016.56</v>
      </c>
      <c r="G13">
        <v>5794.25</v>
      </c>
      <c r="H13">
        <v>383.69</v>
      </c>
      <c r="I13">
        <v>22487.06</v>
      </c>
      <c r="J13">
        <v>12887.44</v>
      </c>
      <c r="K13">
        <v>1481.44</v>
      </c>
      <c r="L13">
        <v>323.75</v>
      </c>
      <c r="M13">
        <v>3512.81</v>
      </c>
      <c r="N13">
        <v>288.44</v>
      </c>
      <c r="O13">
        <v>9449.19</v>
      </c>
      <c r="P13">
        <v>987.75</v>
      </c>
      <c r="Q13">
        <v>773.25</v>
      </c>
      <c r="R13">
        <v>86.31</v>
      </c>
      <c r="S13">
        <v>261.38</v>
      </c>
      <c r="T13">
        <v>7052.5</v>
      </c>
      <c r="U13">
        <v>342.19</v>
      </c>
      <c r="V13">
        <v>2531.38</v>
      </c>
      <c r="W13">
        <v>863.19</v>
      </c>
      <c r="X13">
        <v>1317.94</v>
      </c>
      <c r="Y13">
        <v>1093.25</v>
      </c>
      <c r="Z13">
        <v>1884.44</v>
      </c>
      <c r="AA13">
        <v>16235.81</v>
      </c>
      <c r="AB13">
        <v>241.38</v>
      </c>
      <c r="AC13">
        <v>15595.5</v>
      </c>
      <c r="AD13">
        <v>1385.56</v>
      </c>
      <c r="AE13">
        <v>2896.5</v>
      </c>
      <c r="AF13">
        <v>951.31</v>
      </c>
      <c r="AG13">
        <v>1853.25</v>
      </c>
      <c r="AH13">
        <v>4125.8100000000004</v>
      </c>
      <c r="AI13">
        <v>564.05999999999995</v>
      </c>
      <c r="AJ13">
        <v>564.05999999999995</v>
      </c>
      <c r="AK13">
        <v>240.25</v>
      </c>
      <c r="AL13">
        <v>2457</v>
      </c>
      <c r="AM13">
        <v>1456.56</v>
      </c>
      <c r="AN13">
        <v>75.56</v>
      </c>
      <c r="AO13">
        <v>535.55999999999995</v>
      </c>
      <c r="AP13">
        <v>3460.56</v>
      </c>
      <c r="AQ13">
        <v>921.19</v>
      </c>
      <c r="AR13">
        <v>2017.19</v>
      </c>
      <c r="AS13">
        <v>184855.5</v>
      </c>
      <c r="AT13">
        <v>3148.31</v>
      </c>
      <c r="AU13">
        <v>4822.9399999999996</v>
      </c>
      <c r="AV13">
        <v>1162.56</v>
      </c>
      <c r="AW13">
        <v>842.25</v>
      </c>
      <c r="AX13">
        <v>5481.38</v>
      </c>
    </row>
    <row r="14" spans="1:50" x14ac:dyDescent="0.25">
      <c r="A14" t="s">
        <v>59</v>
      </c>
      <c r="B14" t="s">
        <v>60</v>
      </c>
      <c r="C14">
        <v>87.31</v>
      </c>
      <c r="D14">
        <v>368.25</v>
      </c>
      <c r="E14">
        <v>26.13</v>
      </c>
      <c r="F14">
        <v>1004.14</v>
      </c>
      <c r="G14">
        <v>1448.56</v>
      </c>
      <c r="H14">
        <v>95.92</v>
      </c>
      <c r="I14">
        <v>5621.77</v>
      </c>
      <c r="J14">
        <v>3221.86</v>
      </c>
      <c r="K14">
        <v>370.36</v>
      </c>
      <c r="L14">
        <v>80.94</v>
      </c>
      <c r="M14">
        <v>878.2</v>
      </c>
      <c r="N14">
        <v>72.11</v>
      </c>
      <c r="O14">
        <v>2362.3000000000002</v>
      </c>
      <c r="P14">
        <v>246.94</v>
      </c>
      <c r="Q14">
        <v>193.31</v>
      </c>
      <c r="R14">
        <v>21.58</v>
      </c>
      <c r="S14">
        <v>65.34</v>
      </c>
      <c r="T14">
        <v>1763.13</v>
      </c>
      <c r="U14">
        <v>85.55</v>
      </c>
      <c r="V14">
        <v>632.84</v>
      </c>
      <c r="W14">
        <v>215.8</v>
      </c>
      <c r="X14">
        <v>329.48</v>
      </c>
      <c r="Y14">
        <v>273.31</v>
      </c>
      <c r="Z14">
        <v>471.11</v>
      </c>
      <c r="AA14">
        <v>4058.95</v>
      </c>
      <c r="AB14">
        <v>60.34</v>
      </c>
      <c r="AC14">
        <v>3898.88</v>
      </c>
      <c r="AD14">
        <v>346.39</v>
      </c>
      <c r="AE14">
        <v>724.13</v>
      </c>
      <c r="AF14">
        <v>237.83</v>
      </c>
      <c r="AG14">
        <v>463.31</v>
      </c>
      <c r="AH14">
        <v>1031.45</v>
      </c>
      <c r="AI14">
        <v>141.02000000000001</v>
      </c>
      <c r="AJ14">
        <v>141.02000000000001</v>
      </c>
      <c r="AK14">
        <v>60.06</v>
      </c>
      <c r="AL14">
        <v>614.25</v>
      </c>
      <c r="AM14">
        <v>364.14</v>
      </c>
      <c r="AN14">
        <v>18.89</v>
      </c>
      <c r="AO14">
        <v>133.88999999999999</v>
      </c>
      <c r="AP14">
        <v>865.14</v>
      </c>
      <c r="AQ14">
        <v>230.3</v>
      </c>
      <c r="AR14">
        <v>504.3</v>
      </c>
      <c r="AS14">
        <v>46213.88</v>
      </c>
      <c r="AT14">
        <v>787.08</v>
      </c>
      <c r="AU14">
        <v>1205.73</v>
      </c>
      <c r="AV14">
        <v>290.64</v>
      </c>
      <c r="AW14">
        <v>210.56</v>
      </c>
      <c r="AX14">
        <v>1370.34</v>
      </c>
    </row>
    <row r="15" spans="1:50" x14ac:dyDescent="0.25">
      <c r="A15" t="s">
        <v>61</v>
      </c>
      <c r="B15" t="s">
        <v>62</v>
      </c>
      <c r="C15">
        <v>21.83</v>
      </c>
      <c r="D15">
        <v>92.06</v>
      </c>
      <c r="E15">
        <v>6.53</v>
      </c>
      <c r="F15">
        <v>251.04</v>
      </c>
      <c r="G15">
        <v>362.14</v>
      </c>
      <c r="H15">
        <v>23.98</v>
      </c>
      <c r="I15">
        <v>1405.44</v>
      </c>
      <c r="J15">
        <v>805.46</v>
      </c>
      <c r="K15">
        <v>92.59</v>
      </c>
      <c r="L15">
        <v>20.23</v>
      </c>
      <c r="M15">
        <v>219.55</v>
      </c>
      <c r="N15">
        <v>18.03</v>
      </c>
      <c r="O15">
        <v>590.57000000000005</v>
      </c>
      <c r="P15">
        <v>61.73</v>
      </c>
      <c r="Q15">
        <v>48.33</v>
      </c>
      <c r="R15">
        <v>5.39</v>
      </c>
      <c r="S15">
        <v>16.34</v>
      </c>
      <c r="T15">
        <v>440.78</v>
      </c>
      <c r="U15">
        <v>21.39</v>
      </c>
      <c r="V15">
        <v>158.21</v>
      </c>
      <c r="W15">
        <v>53.95</v>
      </c>
      <c r="X15">
        <v>82.37</v>
      </c>
      <c r="Y15">
        <v>68.33</v>
      </c>
      <c r="Z15">
        <v>117.78</v>
      </c>
      <c r="AA15">
        <v>1014.74</v>
      </c>
      <c r="AB15">
        <v>15.09</v>
      </c>
      <c r="AC15">
        <v>974.72</v>
      </c>
      <c r="AD15">
        <v>86.6</v>
      </c>
      <c r="AE15">
        <v>181.03</v>
      </c>
      <c r="AF15">
        <v>59.46</v>
      </c>
      <c r="AG15">
        <v>115.83</v>
      </c>
      <c r="AH15">
        <v>257.86</v>
      </c>
      <c r="AI15">
        <v>35.25</v>
      </c>
      <c r="AJ15">
        <v>35.25</v>
      </c>
      <c r="AK15">
        <v>15.02</v>
      </c>
      <c r="AL15">
        <v>153.56</v>
      </c>
      <c r="AM15">
        <v>91.04</v>
      </c>
      <c r="AN15">
        <v>4.72</v>
      </c>
      <c r="AO15">
        <v>33.47</v>
      </c>
      <c r="AP15">
        <v>216.29</v>
      </c>
      <c r="AQ15">
        <v>57.57</v>
      </c>
      <c r="AR15">
        <v>126.07</v>
      </c>
      <c r="AS15">
        <v>11553.47</v>
      </c>
      <c r="AT15">
        <v>196.77</v>
      </c>
      <c r="AU15">
        <v>301.43</v>
      </c>
      <c r="AV15">
        <v>72.66</v>
      </c>
      <c r="AW15">
        <v>52.64</v>
      </c>
      <c r="AX15">
        <v>342.59</v>
      </c>
    </row>
    <row r="16" spans="1:50" x14ac:dyDescent="0.25">
      <c r="A16" t="s">
        <v>63</v>
      </c>
      <c r="B16" t="s">
        <v>64</v>
      </c>
      <c r="C16">
        <v>5.46</v>
      </c>
      <c r="D16">
        <v>23.02</v>
      </c>
      <c r="E16">
        <v>1.63</v>
      </c>
      <c r="F16">
        <v>62.76</v>
      </c>
      <c r="G16">
        <v>90.54</v>
      </c>
      <c r="H16">
        <v>6</v>
      </c>
      <c r="I16">
        <v>351.36</v>
      </c>
      <c r="J16">
        <v>201.37</v>
      </c>
      <c r="K16">
        <v>23.15</v>
      </c>
      <c r="L16">
        <v>5.0599999999999996</v>
      </c>
      <c r="M16">
        <v>54.89</v>
      </c>
      <c r="N16">
        <v>4.51</v>
      </c>
      <c r="O16">
        <v>147.63999999999999</v>
      </c>
      <c r="P16">
        <v>15.43</v>
      </c>
      <c r="Q16">
        <v>12.08</v>
      </c>
      <c r="R16">
        <v>1.35</v>
      </c>
      <c r="S16">
        <v>4.08</v>
      </c>
      <c r="T16">
        <v>110.2</v>
      </c>
      <c r="U16">
        <v>5.35</v>
      </c>
      <c r="V16">
        <v>39.549999999999997</v>
      </c>
      <c r="W16">
        <v>13.49</v>
      </c>
      <c r="X16">
        <v>20.59</v>
      </c>
      <c r="Y16">
        <v>17.079999999999998</v>
      </c>
      <c r="Z16">
        <v>29.44</v>
      </c>
      <c r="AA16">
        <v>253.68</v>
      </c>
      <c r="AB16">
        <v>3.77</v>
      </c>
      <c r="AC16">
        <v>243.68</v>
      </c>
      <c r="AD16">
        <v>21.65</v>
      </c>
      <c r="AE16">
        <v>45.26</v>
      </c>
      <c r="AF16">
        <v>14.86</v>
      </c>
      <c r="AG16">
        <v>28.96</v>
      </c>
      <c r="AH16">
        <v>64.47</v>
      </c>
      <c r="AI16">
        <v>8.81</v>
      </c>
      <c r="AJ16">
        <v>8.81</v>
      </c>
      <c r="AK16">
        <v>3.75</v>
      </c>
      <c r="AL16">
        <v>38.39</v>
      </c>
      <c r="AM16">
        <v>22.76</v>
      </c>
      <c r="AN16">
        <v>1.18</v>
      </c>
      <c r="AO16">
        <v>8.3699999999999992</v>
      </c>
      <c r="AP16">
        <v>54.07</v>
      </c>
      <c r="AQ16">
        <v>14.39</v>
      </c>
      <c r="AR16">
        <v>31.52</v>
      </c>
      <c r="AS16">
        <v>2888.37</v>
      </c>
      <c r="AT16">
        <v>49.19</v>
      </c>
      <c r="AU16">
        <v>75.36</v>
      </c>
      <c r="AV16">
        <v>18.170000000000002</v>
      </c>
      <c r="AW16">
        <v>13.16</v>
      </c>
      <c r="AX16">
        <v>85.65</v>
      </c>
    </row>
    <row r="17" spans="1:50" x14ac:dyDescent="0.25">
      <c r="A17" t="s">
        <v>65</v>
      </c>
      <c r="B17" t="s">
        <v>66</v>
      </c>
      <c r="C17">
        <v>1.36</v>
      </c>
      <c r="D17">
        <v>5.75</v>
      </c>
      <c r="E17">
        <v>0.41</v>
      </c>
      <c r="F17">
        <v>15.69</v>
      </c>
      <c r="G17">
        <v>22.63</v>
      </c>
      <c r="H17">
        <v>1.5</v>
      </c>
      <c r="I17">
        <v>87.84</v>
      </c>
      <c r="J17">
        <v>50.34</v>
      </c>
      <c r="K17">
        <v>5.79</v>
      </c>
      <c r="L17">
        <v>1.26</v>
      </c>
      <c r="M17">
        <v>13.72</v>
      </c>
      <c r="N17">
        <v>1.1299999999999999</v>
      </c>
      <c r="O17">
        <v>36.909999999999997</v>
      </c>
      <c r="P17">
        <v>3.86</v>
      </c>
      <c r="Q17">
        <v>3.02</v>
      </c>
      <c r="R17">
        <v>0.34</v>
      </c>
      <c r="S17">
        <v>1.02</v>
      </c>
      <c r="T17">
        <v>27.55</v>
      </c>
      <c r="U17">
        <v>1.34</v>
      </c>
      <c r="V17">
        <v>9.89</v>
      </c>
      <c r="W17">
        <v>3.37</v>
      </c>
      <c r="X17">
        <v>5.15</v>
      </c>
      <c r="Y17">
        <v>4.2699999999999996</v>
      </c>
      <c r="Z17">
        <v>7.36</v>
      </c>
      <c r="AA17">
        <v>63.42</v>
      </c>
      <c r="AB17">
        <v>0.94</v>
      </c>
      <c r="AC17">
        <v>60.92</v>
      </c>
      <c r="AD17">
        <v>5.41</v>
      </c>
      <c r="AE17">
        <v>11.31</v>
      </c>
      <c r="AF17">
        <v>3.72</v>
      </c>
      <c r="AG17">
        <v>7.24</v>
      </c>
      <c r="AH17">
        <v>16.12</v>
      </c>
      <c r="AI17">
        <v>2.2000000000000002</v>
      </c>
      <c r="AJ17">
        <v>2.2000000000000002</v>
      </c>
      <c r="AK17">
        <v>0.94</v>
      </c>
      <c r="AL17">
        <v>9.6</v>
      </c>
      <c r="AM17">
        <v>5.69</v>
      </c>
      <c r="AN17">
        <v>0.3</v>
      </c>
      <c r="AO17">
        <v>2.09</v>
      </c>
      <c r="AP17">
        <v>13.52</v>
      </c>
      <c r="AQ17">
        <v>3.6</v>
      </c>
      <c r="AR17">
        <v>7.88</v>
      </c>
      <c r="AS17">
        <v>722.09</v>
      </c>
      <c r="AT17">
        <v>12.3</v>
      </c>
      <c r="AU17">
        <v>18.84</v>
      </c>
      <c r="AV17">
        <v>4.54</v>
      </c>
      <c r="AW17">
        <v>3.29</v>
      </c>
      <c r="AX17">
        <v>21.41</v>
      </c>
    </row>
    <row r="18" spans="1:50" x14ac:dyDescent="0.25">
      <c r="A18" t="s">
        <v>67</v>
      </c>
      <c r="B18" t="s">
        <v>68</v>
      </c>
      <c r="C18">
        <v>0.34</v>
      </c>
      <c r="D18">
        <v>1.44</v>
      </c>
      <c r="E18">
        <v>0.1</v>
      </c>
      <c r="F18">
        <v>3.92</v>
      </c>
      <c r="G18">
        <v>5.66</v>
      </c>
      <c r="H18">
        <v>0.37</v>
      </c>
      <c r="I18">
        <v>21.96</v>
      </c>
      <c r="J18">
        <v>12.59</v>
      </c>
      <c r="K18">
        <v>1.45</v>
      </c>
      <c r="L18">
        <v>0.32</v>
      </c>
      <c r="M18">
        <v>3.43</v>
      </c>
      <c r="N18">
        <v>0.28000000000000003</v>
      </c>
      <c r="O18">
        <v>9.23</v>
      </c>
      <c r="P18">
        <v>0.96</v>
      </c>
      <c r="Q18">
        <v>0.76</v>
      </c>
      <c r="R18">
        <v>0.08</v>
      </c>
      <c r="S18">
        <v>0.26</v>
      </c>
      <c r="T18">
        <v>6.89</v>
      </c>
      <c r="U18">
        <v>0.33</v>
      </c>
      <c r="V18">
        <v>2.4700000000000002</v>
      </c>
      <c r="W18">
        <v>0.84</v>
      </c>
      <c r="X18">
        <v>1.29</v>
      </c>
      <c r="Y18">
        <v>1.07</v>
      </c>
      <c r="Z18">
        <v>1.84</v>
      </c>
      <c r="AA18">
        <v>15.86</v>
      </c>
      <c r="AB18">
        <v>0.24</v>
      </c>
      <c r="AC18">
        <v>15.23</v>
      </c>
      <c r="AD18">
        <v>1.35</v>
      </c>
      <c r="AE18">
        <v>2.83</v>
      </c>
      <c r="AF18">
        <v>0.93</v>
      </c>
      <c r="AG18">
        <v>1.81</v>
      </c>
      <c r="AH18">
        <v>4.03</v>
      </c>
      <c r="AI18">
        <v>0.55000000000000004</v>
      </c>
      <c r="AJ18">
        <v>0.55000000000000004</v>
      </c>
      <c r="AK18">
        <v>0.23</v>
      </c>
      <c r="AL18">
        <v>2.4</v>
      </c>
      <c r="AM18">
        <v>1.42</v>
      </c>
      <c r="AN18">
        <v>7.0000000000000007E-2</v>
      </c>
      <c r="AO18">
        <v>0.52</v>
      </c>
      <c r="AP18">
        <v>3.38</v>
      </c>
      <c r="AQ18">
        <v>0.9</v>
      </c>
      <c r="AR18">
        <v>1.97</v>
      </c>
      <c r="AS18">
        <v>180.52</v>
      </c>
      <c r="AT18">
        <v>3.07</v>
      </c>
      <c r="AU18">
        <v>4.71</v>
      </c>
      <c r="AV18">
        <v>1.1399999999999999</v>
      </c>
      <c r="AW18">
        <v>0.82</v>
      </c>
      <c r="AX18">
        <v>5.35</v>
      </c>
    </row>
    <row r="19" spans="1:50" x14ac:dyDescent="0.25">
      <c r="A19" t="s">
        <v>69</v>
      </c>
      <c r="B19" t="s">
        <v>70</v>
      </c>
      <c r="C19">
        <v>0.09</v>
      </c>
      <c r="D19">
        <v>0.36</v>
      </c>
      <c r="E19">
        <v>0.03</v>
      </c>
      <c r="F19">
        <v>0.98</v>
      </c>
      <c r="G19">
        <v>1.41</v>
      </c>
      <c r="H19">
        <v>0.09</v>
      </c>
      <c r="I19">
        <v>5.49</v>
      </c>
      <c r="J19">
        <v>3.15</v>
      </c>
      <c r="K19">
        <v>0.36</v>
      </c>
      <c r="L19">
        <v>0.08</v>
      </c>
      <c r="M19">
        <v>0.86</v>
      </c>
      <c r="N19">
        <v>7.0000000000000007E-2</v>
      </c>
      <c r="O19">
        <v>2.31</v>
      </c>
      <c r="P19">
        <v>0.24</v>
      </c>
      <c r="Q19">
        <v>0.19</v>
      </c>
      <c r="R19">
        <v>0.02</v>
      </c>
      <c r="S19">
        <v>0.06</v>
      </c>
      <c r="T19">
        <v>1.72</v>
      </c>
      <c r="U19">
        <v>0.08</v>
      </c>
      <c r="V19">
        <v>0.62</v>
      </c>
      <c r="W19">
        <v>0.21</v>
      </c>
      <c r="X19">
        <v>0.32</v>
      </c>
      <c r="Y19">
        <v>0.27</v>
      </c>
      <c r="Z19">
        <v>0.46</v>
      </c>
      <c r="AA19">
        <v>3.96</v>
      </c>
      <c r="AB19">
        <v>0.06</v>
      </c>
      <c r="AC19">
        <v>3.81</v>
      </c>
      <c r="AD19">
        <v>0.34</v>
      </c>
      <c r="AE19">
        <v>0.71</v>
      </c>
      <c r="AF19">
        <v>0.23</v>
      </c>
      <c r="AG19">
        <v>0.45</v>
      </c>
      <c r="AH19">
        <v>1.01</v>
      </c>
      <c r="AI19">
        <v>0.14000000000000001</v>
      </c>
      <c r="AJ19">
        <v>0.14000000000000001</v>
      </c>
      <c r="AK19">
        <v>0.06</v>
      </c>
      <c r="AL19">
        <v>0.6</v>
      </c>
      <c r="AM19">
        <v>0.36</v>
      </c>
      <c r="AN19">
        <v>0.02</v>
      </c>
      <c r="AO19">
        <v>0.13</v>
      </c>
      <c r="AP19">
        <v>0.84</v>
      </c>
      <c r="AQ19">
        <v>0.22</v>
      </c>
      <c r="AR19">
        <v>0.49</v>
      </c>
      <c r="AS19">
        <v>45.13</v>
      </c>
      <c r="AT19">
        <v>0.77</v>
      </c>
      <c r="AU19">
        <v>1.18</v>
      </c>
      <c r="AV19">
        <v>0.28000000000000003</v>
      </c>
      <c r="AW19">
        <v>0.21</v>
      </c>
      <c r="AX19">
        <v>1.34</v>
      </c>
    </row>
    <row r="20" spans="1:50" x14ac:dyDescent="0.25">
      <c r="A20" t="s">
        <v>71</v>
      </c>
      <c r="B20" t="s">
        <v>72</v>
      </c>
    </row>
    <row r="21" spans="1:50" x14ac:dyDescent="0.25">
      <c r="A21" t="s">
        <v>73</v>
      </c>
      <c r="B21" t="s">
        <v>74</v>
      </c>
    </row>
    <row r="22" spans="1:50" x14ac:dyDescent="0.25">
      <c r="A22" t="s">
        <v>75</v>
      </c>
      <c r="B22" t="s">
        <v>76</v>
      </c>
    </row>
    <row r="23" spans="1:50" x14ac:dyDescent="0.25">
      <c r="A23" t="s">
        <v>77</v>
      </c>
      <c r="B23" t="s">
        <v>78</v>
      </c>
    </row>
    <row r="24" spans="1:50" x14ac:dyDescent="0.25">
      <c r="A24" t="s">
        <v>79</v>
      </c>
      <c r="B24" t="s">
        <v>80</v>
      </c>
    </row>
    <row r="25" spans="1:50" x14ac:dyDescent="0.25">
      <c r="A25" t="s">
        <v>81</v>
      </c>
      <c r="B25" t="s">
        <v>82</v>
      </c>
    </row>
    <row r="26" spans="1:50" x14ac:dyDescent="0.25">
      <c r="A26" t="s">
        <v>83</v>
      </c>
      <c r="B26" t="s">
        <v>84</v>
      </c>
    </row>
    <row r="27" spans="1:50" x14ac:dyDescent="0.25">
      <c r="A27" t="s">
        <v>85</v>
      </c>
      <c r="B27" t="s">
        <v>86</v>
      </c>
    </row>
    <row r="28" spans="1:50" x14ac:dyDescent="0.25">
      <c r="A28" t="s">
        <v>87</v>
      </c>
      <c r="B28" t="s">
        <v>88</v>
      </c>
    </row>
    <row r="29" spans="1:50" x14ac:dyDescent="0.25">
      <c r="A29" t="s">
        <v>89</v>
      </c>
      <c r="B29" t="s">
        <v>90</v>
      </c>
    </row>
    <row r="30" spans="1:50" x14ac:dyDescent="0.25">
      <c r="A30" t="s">
        <v>91</v>
      </c>
      <c r="B30" t="s">
        <v>92</v>
      </c>
    </row>
    <row r="31" spans="1:50" x14ac:dyDescent="0.25">
      <c r="A31" t="s">
        <v>93</v>
      </c>
      <c r="B31" t="s">
        <v>94</v>
      </c>
    </row>
    <row r="32" spans="1:50" x14ac:dyDescent="0.25">
      <c r="A32" t="s">
        <v>95</v>
      </c>
      <c r="B32" t="s">
        <v>96</v>
      </c>
    </row>
    <row r="33" spans="1:2" x14ac:dyDescent="0.25">
      <c r="A33" t="s">
        <v>97</v>
      </c>
      <c r="B33" t="s">
        <v>98</v>
      </c>
    </row>
    <row r="34" spans="1:2" x14ac:dyDescent="0.25">
      <c r="A34" t="s">
        <v>99</v>
      </c>
      <c r="B34" t="s">
        <v>100</v>
      </c>
    </row>
    <row r="35" spans="1:2" x14ac:dyDescent="0.25">
      <c r="A35" t="s">
        <v>101</v>
      </c>
      <c r="B35" t="s">
        <v>102</v>
      </c>
    </row>
    <row r="36" spans="1:2" x14ac:dyDescent="0.25">
      <c r="A36" t="s">
        <v>103</v>
      </c>
      <c r="B36" t="s">
        <v>104</v>
      </c>
    </row>
    <row r="37" spans="1:2" x14ac:dyDescent="0.25">
      <c r="A37" t="s">
        <v>105</v>
      </c>
      <c r="B37" t="s">
        <v>106</v>
      </c>
    </row>
    <row r="38" spans="1:2" x14ac:dyDescent="0.25">
      <c r="A38" t="s">
        <v>107</v>
      </c>
      <c r="B38" t="s">
        <v>108</v>
      </c>
    </row>
    <row r="39" spans="1:2" x14ac:dyDescent="0.25">
      <c r="A39" t="s">
        <v>109</v>
      </c>
      <c r="B39" t="s">
        <v>110</v>
      </c>
    </row>
    <row r="40" spans="1:2" x14ac:dyDescent="0.25">
      <c r="A40" t="s">
        <v>111</v>
      </c>
      <c r="B40" t="s">
        <v>112</v>
      </c>
    </row>
    <row r="41" spans="1:2" x14ac:dyDescent="0.25">
      <c r="A41" t="s">
        <v>113</v>
      </c>
      <c r="B41" t="s">
        <v>114</v>
      </c>
    </row>
    <row r="42" spans="1:2" x14ac:dyDescent="0.25">
      <c r="A42" t="s">
        <v>115</v>
      </c>
      <c r="B42" t="s">
        <v>116</v>
      </c>
    </row>
    <row r="43" spans="1:2" x14ac:dyDescent="0.25">
      <c r="A43" t="s">
        <v>117</v>
      </c>
      <c r="B43" t="s">
        <v>118</v>
      </c>
    </row>
    <row r="44" spans="1:2" x14ac:dyDescent="0.25">
      <c r="A44" t="s">
        <v>119</v>
      </c>
      <c r="B44" t="s">
        <v>120</v>
      </c>
    </row>
    <row r="45" spans="1:2" x14ac:dyDescent="0.25">
      <c r="A45" t="s">
        <v>121</v>
      </c>
      <c r="B45" t="s">
        <v>122</v>
      </c>
    </row>
    <row r="46" spans="1:2" x14ac:dyDescent="0.25">
      <c r="A46" t="s">
        <v>123</v>
      </c>
      <c r="B46" t="s">
        <v>124</v>
      </c>
    </row>
    <row r="47" spans="1:2" x14ac:dyDescent="0.25">
      <c r="A47" t="s">
        <v>125</v>
      </c>
      <c r="B47" t="s">
        <v>126</v>
      </c>
    </row>
    <row r="48" spans="1:2" x14ac:dyDescent="0.25">
      <c r="A48" t="s">
        <v>127</v>
      </c>
      <c r="B48" t="s">
        <v>128</v>
      </c>
    </row>
    <row r="49" spans="1:2" x14ac:dyDescent="0.25">
      <c r="A49" t="s">
        <v>129</v>
      </c>
      <c r="B49" t="s">
        <v>130</v>
      </c>
    </row>
    <row r="50" spans="1:2" x14ac:dyDescent="0.25">
      <c r="A50" t="s">
        <v>131</v>
      </c>
      <c r="B50" t="s">
        <v>132</v>
      </c>
    </row>
    <row r="51" spans="1:2" x14ac:dyDescent="0.25">
      <c r="A51" t="s">
        <v>133</v>
      </c>
      <c r="B51" t="s">
        <v>134</v>
      </c>
    </row>
    <row r="52" spans="1:2" x14ac:dyDescent="0.25">
      <c r="A52" t="s">
        <v>135</v>
      </c>
      <c r="B52" t="s">
        <v>136</v>
      </c>
    </row>
    <row r="53" spans="1:2" x14ac:dyDescent="0.25">
      <c r="A53" t="s">
        <v>137</v>
      </c>
      <c r="B53" t="s">
        <v>138</v>
      </c>
    </row>
    <row r="54" spans="1:2" x14ac:dyDescent="0.25">
      <c r="A54" t="s">
        <v>139</v>
      </c>
      <c r="B54" t="s">
        <v>140</v>
      </c>
    </row>
    <row r="55" spans="1:2" x14ac:dyDescent="0.25">
      <c r="A55" t="s">
        <v>141</v>
      </c>
      <c r="B55" t="s">
        <v>142</v>
      </c>
    </row>
    <row r="56" spans="1:2" x14ac:dyDescent="0.25">
      <c r="A56" t="s">
        <v>143</v>
      </c>
      <c r="B56" t="s">
        <v>144</v>
      </c>
    </row>
    <row r="57" spans="1:2" x14ac:dyDescent="0.25">
      <c r="A57" t="s">
        <v>145</v>
      </c>
      <c r="B57" t="s">
        <v>146</v>
      </c>
    </row>
    <row r="59" spans="1:2" x14ac:dyDescent="0.25">
      <c r="A59" t="s">
        <v>153</v>
      </c>
    </row>
    <row r="60" spans="1:2" x14ac:dyDescent="0.25">
      <c r="A60" t="s">
        <v>154</v>
      </c>
    </row>
    <row r="61" spans="1:2" x14ac:dyDescent="0.25">
      <c r="A61" t="s">
        <v>155</v>
      </c>
    </row>
    <row r="62" spans="1:2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workbookViewId="0"/>
  </sheetViews>
  <sheetFormatPr defaultRowHeight="15" x14ac:dyDescent="0.25"/>
  <cols>
    <col min="1" max="1" width="5.28515625" bestFit="1" customWidth="1"/>
    <col min="2" max="2" width="8.140625" bestFit="1" customWidth="1"/>
    <col min="3" max="5" width="14.85546875" bestFit="1" customWidth="1"/>
    <col min="6" max="6" width="16.140625" bestFit="1" customWidth="1"/>
    <col min="7" max="7" width="14.85546875" bestFit="1" customWidth="1"/>
    <col min="8" max="8" width="15" bestFit="1" customWidth="1"/>
    <col min="9" max="25" width="14.85546875" bestFit="1" customWidth="1"/>
    <col min="26" max="27" width="16.5703125" bestFit="1" customWidth="1"/>
    <col min="28" max="35" width="14.85546875" bestFit="1" customWidth="1"/>
    <col min="36" max="36" width="20.5703125" bestFit="1" customWidth="1"/>
    <col min="37" max="41" width="14.85546875" bestFit="1" customWidth="1"/>
    <col min="42" max="42" width="15.7109375" bestFit="1" customWidth="1"/>
    <col min="43" max="50" width="14.85546875" bestFit="1" customWidth="1"/>
  </cols>
  <sheetData>
    <row r="1" spans="1:50" x14ac:dyDescent="0.25">
      <c r="A1" s="1" t="s">
        <v>147</v>
      </c>
    </row>
    <row r="2" spans="1:50" x14ac:dyDescent="0.25">
      <c r="A2" s="1" t="s">
        <v>148</v>
      </c>
    </row>
    <row r="3" spans="1:50" x14ac:dyDescent="0.25">
      <c r="A3" s="1" t="s">
        <v>149</v>
      </c>
    </row>
    <row r="4" spans="1:50" x14ac:dyDescent="0.25">
      <c r="A4" s="1" t="s">
        <v>150</v>
      </c>
    </row>
    <row r="5" spans="1:50" x14ac:dyDescent="0.25">
      <c r="A5" s="1" t="s">
        <v>151</v>
      </c>
    </row>
    <row r="6" spans="1:50" x14ac:dyDescent="0.25">
      <c r="A6" s="1" t="s">
        <v>152</v>
      </c>
    </row>
    <row r="8" spans="1:50" x14ac:dyDescent="0.25">
      <c r="A8" s="1"/>
      <c r="B8" s="1"/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M8" s="1" t="s">
        <v>10</v>
      </c>
      <c r="N8" s="1" t="s">
        <v>11</v>
      </c>
      <c r="O8" s="1" t="s">
        <v>12</v>
      </c>
      <c r="P8" s="1" t="s">
        <v>13</v>
      </c>
      <c r="Q8" s="1" t="s">
        <v>14</v>
      </c>
      <c r="R8" s="1" t="s">
        <v>15</v>
      </c>
      <c r="S8" s="1" t="s">
        <v>16</v>
      </c>
      <c r="T8" s="1" t="s">
        <v>17</v>
      </c>
      <c r="U8" s="1" t="s">
        <v>18</v>
      </c>
      <c r="V8" s="1" t="s">
        <v>19</v>
      </c>
      <c r="W8" s="1" t="s">
        <v>20</v>
      </c>
      <c r="X8" s="1" t="s">
        <v>21</v>
      </c>
      <c r="Y8" s="1" t="s">
        <v>22</v>
      </c>
      <c r="Z8" s="1" t="s">
        <v>23</v>
      </c>
      <c r="AA8" s="1" t="s">
        <v>24</v>
      </c>
      <c r="AB8" s="1" t="s">
        <v>25</v>
      </c>
      <c r="AC8" s="1" t="s">
        <v>26</v>
      </c>
      <c r="AD8" s="1" t="s">
        <v>27</v>
      </c>
      <c r="AE8" s="1" t="s">
        <v>28</v>
      </c>
      <c r="AF8" s="1" t="s">
        <v>29</v>
      </c>
      <c r="AG8" s="1" t="s">
        <v>30</v>
      </c>
      <c r="AH8" s="1" t="s">
        <v>31</v>
      </c>
      <c r="AI8" s="1" t="s">
        <v>32</v>
      </c>
      <c r="AJ8" s="1" t="s">
        <v>33</v>
      </c>
      <c r="AK8" s="1" t="s">
        <v>34</v>
      </c>
      <c r="AL8" s="1" t="s">
        <v>35</v>
      </c>
      <c r="AM8" s="1" t="s">
        <v>36</v>
      </c>
      <c r="AN8" s="1" t="s">
        <v>37</v>
      </c>
      <c r="AO8" s="1" t="s">
        <v>38</v>
      </c>
      <c r="AP8" s="1" t="s">
        <v>39</v>
      </c>
      <c r="AQ8" s="1" t="s">
        <v>40</v>
      </c>
      <c r="AR8" s="1" t="s">
        <v>41</v>
      </c>
      <c r="AS8" s="1" t="s">
        <v>42</v>
      </c>
      <c r="AT8" s="1" t="s">
        <v>43</v>
      </c>
      <c r="AU8" s="1" t="s">
        <v>44</v>
      </c>
      <c r="AV8" s="1" t="s">
        <v>45</v>
      </c>
      <c r="AW8" s="1" t="s">
        <v>46</v>
      </c>
      <c r="AX8" s="1" t="s">
        <v>47</v>
      </c>
    </row>
    <row r="9" spans="1:50" x14ac:dyDescent="0.25">
      <c r="A9" s="1" t="s">
        <v>48</v>
      </c>
      <c r="B9" s="1" t="s">
        <v>49</v>
      </c>
      <c r="C9" s="1" t="s">
        <v>213</v>
      </c>
      <c r="D9" s="1" t="s">
        <v>213</v>
      </c>
      <c r="E9" s="1" t="s">
        <v>213</v>
      </c>
      <c r="F9" s="1" t="s">
        <v>213</v>
      </c>
      <c r="G9" s="1" t="s">
        <v>213</v>
      </c>
      <c r="H9" s="1" t="s">
        <v>213</v>
      </c>
      <c r="I9" s="1" t="s">
        <v>213</v>
      </c>
      <c r="J9" s="1" t="s">
        <v>213</v>
      </c>
      <c r="K9" s="1" t="s">
        <v>213</v>
      </c>
      <c r="L9" s="1" t="s">
        <v>213</v>
      </c>
      <c r="M9" s="1" t="s">
        <v>213</v>
      </c>
      <c r="N9" s="1" t="s">
        <v>213</v>
      </c>
      <c r="O9" s="1" t="s">
        <v>213</v>
      </c>
      <c r="P9" s="1" t="s">
        <v>213</v>
      </c>
      <c r="Q9" s="1" t="s">
        <v>213</v>
      </c>
      <c r="R9" s="1" t="s">
        <v>213</v>
      </c>
      <c r="S9" s="1" t="s">
        <v>213</v>
      </c>
      <c r="T9" s="1" t="s">
        <v>213</v>
      </c>
      <c r="U9" s="1" t="s">
        <v>213</v>
      </c>
      <c r="V9" s="1" t="s">
        <v>213</v>
      </c>
      <c r="W9" s="1" t="s">
        <v>213</v>
      </c>
      <c r="X9" s="1" t="s">
        <v>213</v>
      </c>
      <c r="Y9" s="1" t="s">
        <v>213</v>
      </c>
      <c r="Z9" s="1" t="s">
        <v>213</v>
      </c>
      <c r="AA9" s="1" t="s">
        <v>213</v>
      </c>
      <c r="AB9" s="1" t="s">
        <v>213</v>
      </c>
      <c r="AC9" s="1" t="s">
        <v>213</v>
      </c>
      <c r="AD9" s="1" t="s">
        <v>213</v>
      </c>
      <c r="AE9" s="1" t="s">
        <v>213</v>
      </c>
      <c r="AF9" s="1" t="s">
        <v>213</v>
      </c>
      <c r="AG9" s="1" t="s">
        <v>213</v>
      </c>
      <c r="AH9" s="1" t="s">
        <v>213</v>
      </c>
      <c r="AI9" s="1" t="s">
        <v>213</v>
      </c>
      <c r="AJ9" s="1" t="s">
        <v>213</v>
      </c>
      <c r="AK9" s="1" t="s">
        <v>213</v>
      </c>
      <c r="AL9" s="1" t="s">
        <v>213</v>
      </c>
      <c r="AM9" s="1" t="s">
        <v>213</v>
      </c>
      <c r="AN9" s="1" t="s">
        <v>213</v>
      </c>
      <c r="AO9" s="1" t="s">
        <v>213</v>
      </c>
      <c r="AP9" s="1" t="s">
        <v>213</v>
      </c>
      <c r="AQ9" s="1" t="s">
        <v>213</v>
      </c>
      <c r="AR9" s="1" t="s">
        <v>213</v>
      </c>
      <c r="AS9" s="1" t="s">
        <v>213</v>
      </c>
      <c r="AT9" s="1" t="s">
        <v>213</v>
      </c>
      <c r="AU9" s="1" t="s">
        <v>213</v>
      </c>
      <c r="AV9" s="1" t="s">
        <v>213</v>
      </c>
      <c r="AW9" s="1" t="s">
        <v>213</v>
      </c>
      <c r="AX9" s="1" t="s">
        <v>213</v>
      </c>
    </row>
    <row r="10" spans="1:50" x14ac:dyDescent="0.25">
      <c r="A10" t="s">
        <v>51</v>
      </c>
      <c r="B10" t="s">
        <v>52</v>
      </c>
    </row>
    <row r="11" spans="1:50" x14ac:dyDescent="0.25">
      <c r="A11" t="s">
        <v>53</v>
      </c>
      <c r="B11" t="s">
        <v>54</v>
      </c>
      <c r="C11">
        <v>100</v>
      </c>
      <c r="E11">
        <v>117</v>
      </c>
      <c r="G11">
        <v>129</v>
      </c>
      <c r="J11">
        <v>117</v>
      </c>
      <c r="K11" t="s">
        <v>214</v>
      </c>
      <c r="L11">
        <v>144</v>
      </c>
      <c r="M11">
        <v>108</v>
      </c>
      <c r="N11">
        <v>107</v>
      </c>
      <c r="R11">
        <v>107</v>
      </c>
      <c r="T11">
        <v>106</v>
      </c>
      <c r="U11">
        <v>173</v>
      </c>
      <c r="W11">
        <v>122</v>
      </c>
      <c r="X11">
        <v>126</v>
      </c>
      <c r="Y11">
        <v>105</v>
      </c>
      <c r="Z11">
        <v>118</v>
      </c>
      <c r="AA11">
        <v>114</v>
      </c>
      <c r="AC11" t="s">
        <v>214</v>
      </c>
      <c r="AD11">
        <v>120</v>
      </c>
      <c r="AF11">
        <v>118</v>
      </c>
      <c r="AI11">
        <v>128</v>
      </c>
      <c r="AJ11">
        <v>124</v>
      </c>
      <c r="AK11">
        <v>125</v>
      </c>
      <c r="AP11">
        <v>99</v>
      </c>
      <c r="AQ11">
        <v>113</v>
      </c>
      <c r="AR11">
        <v>129</v>
      </c>
      <c r="AV11">
        <v>121</v>
      </c>
    </row>
    <row r="12" spans="1:50" x14ac:dyDescent="0.25">
      <c r="A12" t="s">
        <v>55</v>
      </c>
      <c r="B12" t="s">
        <v>56</v>
      </c>
      <c r="C12">
        <v>100</v>
      </c>
      <c r="E12">
        <v>76</v>
      </c>
      <c r="G12">
        <v>74</v>
      </c>
      <c r="H12">
        <v>101</v>
      </c>
      <c r="J12">
        <v>80</v>
      </c>
      <c r="K12">
        <v>16</v>
      </c>
      <c r="L12">
        <v>63</v>
      </c>
      <c r="M12">
        <v>85</v>
      </c>
      <c r="N12">
        <v>87</v>
      </c>
      <c r="O12">
        <v>105</v>
      </c>
      <c r="P12">
        <v>99</v>
      </c>
      <c r="Q12">
        <v>101</v>
      </c>
      <c r="R12">
        <v>87</v>
      </c>
      <c r="S12">
        <v>377</v>
      </c>
      <c r="T12">
        <v>90</v>
      </c>
      <c r="U12">
        <v>57</v>
      </c>
      <c r="V12">
        <v>101</v>
      </c>
      <c r="W12">
        <v>79</v>
      </c>
      <c r="X12">
        <v>72</v>
      </c>
      <c r="Y12">
        <v>91</v>
      </c>
      <c r="Z12">
        <v>78</v>
      </c>
      <c r="AA12">
        <v>84</v>
      </c>
      <c r="AC12">
        <v>19</v>
      </c>
      <c r="AD12">
        <v>79</v>
      </c>
      <c r="AF12">
        <v>76</v>
      </c>
      <c r="AG12">
        <v>102</v>
      </c>
      <c r="AH12">
        <v>100</v>
      </c>
      <c r="AI12">
        <v>72</v>
      </c>
      <c r="AJ12">
        <v>77</v>
      </c>
      <c r="AK12">
        <v>78</v>
      </c>
      <c r="AL12">
        <v>96</v>
      </c>
      <c r="AN12">
        <v>101</v>
      </c>
      <c r="AO12">
        <v>103</v>
      </c>
      <c r="AP12">
        <v>102</v>
      </c>
      <c r="AQ12">
        <v>83</v>
      </c>
      <c r="AR12">
        <v>70</v>
      </c>
      <c r="AT12">
        <v>98</v>
      </c>
      <c r="AU12">
        <v>81</v>
      </c>
      <c r="AV12">
        <v>77</v>
      </c>
      <c r="AW12">
        <v>101</v>
      </c>
      <c r="AX12">
        <v>101</v>
      </c>
    </row>
    <row r="13" spans="1:50" x14ac:dyDescent="0.25">
      <c r="A13" t="s">
        <v>57</v>
      </c>
      <c r="B13" t="s">
        <v>58</v>
      </c>
      <c r="C13">
        <v>100</v>
      </c>
      <c r="D13">
        <v>100</v>
      </c>
      <c r="E13">
        <v>130</v>
      </c>
      <c r="F13">
        <v>100</v>
      </c>
      <c r="G13">
        <v>126</v>
      </c>
      <c r="H13">
        <v>100</v>
      </c>
      <c r="I13">
        <v>83</v>
      </c>
      <c r="J13">
        <v>124</v>
      </c>
      <c r="K13">
        <v>99</v>
      </c>
      <c r="L13">
        <v>177</v>
      </c>
      <c r="M13">
        <v>123</v>
      </c>
      <c r="N13">
        <v>116</v>
      </c>
      <c r="O13">
        <v>100</v>
      </c>
      <c r="P13">
        <v>100</v>
      </c>
      <c r="Q13">
        <v>99</v>
      </c>
      <c r="R13">
        <v>116</v>
      </c>
      <c r="S13">
        <v>98</v>
      </c>
      <c r="T13">
        <v>111</v>
      </c>
      <c r="U13">
        <v>221</v>
      </c>
      <c r="V13">
        <v>100</v>
      </c>
      <c r="W13">
        <v>119</v>
      </c>
      <c r="X13">
        <v>145</v>
      </c>
      <c r="Y13">
        <v>109</v>
      </c>
      <c r="Z13">
        <v>123</v>
      </c>
      <c r="AA13">
        <v>120</v>
      </c>
      <c r="AB13">
        <v>100</v>
      </c>
      <c r="AC13">
        <v>109</v>
      </c>
      <c r="AD13">
        <v>127</v>
      </c>
      <c r="AE13">
        <v>100</v>
      </c>
      <c r="AF13">
        <v>124</v>
      </c>
      <c r="AG13">
        <v>99</v>
      </c>
      <c r="AH13">
        <v>100</v>
      </c>
      <c r="AI13">
        <v>132</v>
      </c>
      <c r="AJ13">
        <v>129</v>
      </c>
      <c r="AK13">
        <v>129</v>
      </c>
      <c r="AL13">
        <v>103</v>
      </c>
      <c r="AM13">
        <v>100</v>
      </c>
      <c r="AN13">
        <v>100</v>
      </c>
      <c r="AO13">
        <v>100</v>
      </c>
      <c r="AP13">
        <v>97</v>
      </c>
      <c r="AQ13">
        <v>114</v>
      </c>
      <c r="AR13">
        <v>141</v>
      </c>
      <c r="AS13">
        <v>100</v>
      </c>
      <c r="AT13">
        <v>100</v>
      </c>
      <c r="AU13">
        <v>104</v>
      </c>
      <c r="AV13">
        <v>119</v>
      </c>
      <c r="AW13">
        <v>99</v>
      </c>
      <c r="AX13">
        <v>100</v>
      </c>
    </row>
    <row r="14" spans="1:50" x14ac:dyDescent="0.25">
      <c r="A14" t="s">
        <v>59</v>
      </c>
      <c r="B14" t="s">
        <v>60</v>
      </c>
      <c r="C14">
        <v>100</v>
      </c>
      <c r="D14">
        <v>100</v>
      </c>
      <c r="E14">
        <v>117</v>
      </c>
      <c r="F14">
        <v>100</v>
      </c>
      <c r="G14">
        <v>109</v>
      </c>
      <c r="H14">
        <v>101</v>
      </c>
      <c r="I14">
        <v>102</v>
      </c>
      <c r="J14">
        <v>103</v>
      </c>
      <c r="K14">
        <v>102</v>
      </c>
      <c r="L14">
        <v>140</v>
      </c>
      <c r="M14">
        <v>99</v>
      </c>
      <c r="N14">
        <v>102</v>
      </c>
      <c r="O14">
        <v>100</v>
      </c>
      <c r="P14">
        <v>100</v>
      </c>
      <c r="Q14">
        <v>103</v>
      </c>
      <c r="R14">
        <v>102</v>
      </c>
      <c r="S14">
        <v>103</v>
      </c>
      <c r="T14">
        <v>96</v>
      </c>
      <c r="U14">
        <v>167</v>
      </c>
      <c r="V14">
        <v>101</v>
      </c>
      <c r="W14">
        <v>101</v>
      </c>
      <c r="X14">
        <v>101</v>
      </c>
      <c r="Y14">
        <v>100</v>
      </c>
      <c r="Z14">
        <v>108</v>
      </c>
      <c r="AA14">
        <v>101</v>
      </c>
      <c r="AB14">
        <v>99</v>
      </c>
      <c r="AC14">
        <v>102</v>
      </c>
      <c r="AD14">
        <v>100</v>
      </c>
      <c r="AE14">
        <v>100</v>
      </c>
      <c r="AF14">
        <v>113</v>
      </c>
      <c r="AG14">
        <v>100</v>
      </c>
      <c r="AH14">
        <v>101</v>
      </c>
      <c r="AI14">
        <v>105</v>
      </c>
      <c r="AJ14">
        <v>100</v>
      </c>
      <c r="AK14">
        <v>103</v>
      </c>
      <c r="AL14">
        <v>99</v>
      </c>
      <c r="AM14">
        <v>103</v>
      </c>
      <c r="AN14">
        <v>100</v>
      </c>
      <c r="AO14">
        <v>102</v>
      </c>
      <c r="AP14">
        <v>105</v>
      </c>
      <c r="AQ14">
        <v>100</v>
      </c>
      <c r="AR14">
        <v>109</v>
      </c>
      <c r="AS14">
        <v>102</v>
      </c>
      <c r="AT14">
        <v>100</v>
      </c>
      <c r="AU14">
        <v>96</v>
      </c>
      <c r="AV14">
        <v>109</v>
      </c>
      <c r="AW14">
        <v>101</v>
      </c>
      <c r="AX14">
        <v>101</v>
      </c>
    </row>
    <row r="15" spans="1:50" x14ac:dyDescent="0.25">
      <c r="A15" t="s">
        <v>61</v>
      </c>
      <c r="B15" t="s">
        <v>62</v>
      </c>
      <c r="C15">
        <v>100</v>
      </c>
      <c r="D15">
        <v>100</v>
      </c>
      <c r="E15">
        <v>89</v>
      </c>
      <c r="F15">
        <v>101</v>
      </c>
      <c r="G15">
        <v>92</v>
      </c>
      <c r="H15">
        <v>97</v>
      </c>
      <c r="I15">
        <v>100</v>
      </c>
      <c r="J15">
        <v>91</v>
      </c>
      <c r="K15">
        <v>96</v>
      </c>
      <c r="L15">
        <v>97</v>
      </c>
      <c r="M15">
        <v>93</v>
      </c>
      <c r="N15">
        <v>90</v>
      </c>
      <c r="O15">
        <v>99</v>
      </c>
      <c r="P15">
        <v>101</v>
      </c>
      <c r="Q15">
        <v>92</v>
      </c>
      <c r="R15">
        <v>93</v>
      </c>
      <c r="S15">
        <v>95</v>
      </c>
      <c r="T15">
        <v>102</v>
      </c>
      <c r="U15">
        <v>100</v>
      </c>
      <c r="V15">
        <v>97</v>
      </c>
      <c r="W15">
        <v>98</v>
      </c>
      <c r="X15">
        <v>91</v>
      </c>
      <c r="Y15">
        <v>95</v>
      </c>
      <c r="Z15">
        <v>94</v>
      </c>
      <c r="AA15">
        <v>90</v>
      </c>
      <c r="AB15">
        <v>102</v>
      </c>
      <c r="AC15">
        <v>97</v>
      </c>
      <c r="AD15">
        <v>91</v>
      </c>
      <c r="AE15">
        <v>100</v>
      </c>
      <c r="AF15">
        <v>95</v>
      </c>
      <c r="AG15">
        <v>101</v>
      </c>
      <c r="AH15">
        <v>97</v>
      </c>
      <c r="AI15">
        <v>93</v>
      </c>
      <c r="AJ15">
        <v>92</v>
      </c>
      <c r="AK15">
        <v>87</v>
      </c>
      <c r="AL15">
        <v>101</v>
      </c>
      <c r="AM15">
        <v>95</v>
      </c>
      <c r="AN15">
        <v>99</v>
      </c>
      <c r="AO15">
        <v>95</v>
      </c>
      <c r="AP15">
        <v>97</v>
      </c>
      <c r="AQ15">
        <v>97</v>
      </c>
      <c r="AR15">
        <v>94</v>
      </c>
      <c r="AS15">
        <v>90</v>
      </c>
      <c r="AT15">
        <v>99</v>
      </c>
      <c r="AU15">
        <v>112</v>
      </c>
      <c r="AV15">
        <v>92</v>
      </c>
      <c r="AW15">
        <v>96</v>
      </c>
      <c r="AX15">
        <v>98</v>
      </c>
    </row>
    <row r="16" spans="1:50" x14ac:dyDescent="0.25">
      <c r="A16" t="s">
        <v>63</v>
      </c>
      <c r="B16" t="s">
        <v>64</v>
      </c>
      <c r="C16">
        <v>100</v>
      </c>
      <c r="D16">
        <v>101</v>
      </c>
      <c r="E16">
        <v>97</v>
      </c>
      <c r="F16">
        <v>98</v>
      </c>
      <c r="G16">
        <v>88</v>
      </c>
      <c r="H16">
        <v>108</v>
      </c>
      <c r="I16">
        <v>101</v>
      </c>
      <c r="J16">
        <v>99</v>
      </c>
      <c r="K16">
        <v>99</v>
      </c>
      <c r="L16">
        <v>80</v>
      </c>
      <c r="M16">
        <v>106</v>
      </c>
      <c r="N16">
        <v>120</v>
      </c>
      <c r="O16">
        <v>103</v>
      </c>
      <c r="P16">
        <v>97</v>
      </c>
      <c r="Q16">
        <v>113</v>
      </c>
      <c r="R16">
        <v>105</v>
      </c>
      <c r="S16">
        <v>101</v>
      </c>
      <c r="T16">
        <v>98</v>
      </c>
      <c r="U16">
        <v>76</v>
      </c>
      <c r="V16">
        <v>105</v>
      </c>
      <c r="W16">
        <v>93</v>
      </c>
      <c r="X16">
        <v>107</v>
      </c>
      <c r="Y16">
        <v>102</v>
      </c>
      <c r="Z16">
        <v>86</v>
      </c>
      <c r="AA16">
        <v>101</v>
      </c>
      <c r="AB16">
        <v>97</v>
      </c>
      <c r="AC16">
        <v>99</v>
      </c>
      <c r="AD16">
        <v>102</v>
      </c>
      <c r="AE16">
        <v>99</v>
      </c>
      <c r="AF16">
        <v>93</v>
      </c>
      <c r="AG16">
        <v>96</v>
      </c>
      <c r="AH16">
        <v>101</v>
      </c>
      <c r="AI16">
        <v>105</v>
      </c>
      <c r="AJ16">
        <v>116</v>
      </c>
      <c r="AK16">
        <v>114</v>
      </c>
      <c r="AL16">
        <v>99</v>
      </c>
      <c r="AM16">
        <v>99</v>
      </c>
      <c r="AN16">
        <v>101</v>
      </c>
      <c r="AO16">
        <v>110</v>
      </c>
      <c r="AP16">
        <v>98</v>
      </c>
      <c r="AQ16">
        <v>101</v>
      </c>
      <c r="AR16">
        <v>93</v>
      </c>
      <c r="AS16">
        <v>114</v>
      </c>
      <c r="AT16">
        <v>105</v>
      </c>
      <c r="AU16">
        <v>94</v>
      </c>
      <c r="AV16">
        <v>103</v>
      </c>
      <c r="AW16">
        <v>112</v>
      </c>
      <c r="AX16">
        <v>101</v>
      </c>
    </row>
    <row r="17" spans="1:50" x14ac:dyDescent="0.25">
      <c r="A17" t="s">
        <v>65</v>
      </c>
      <c r="B17" t="s">
        <v>66</v>
      </c>
      <c r="D17">
        <v>101</v>
      </c>
      <c r="E17">
        <v>106</v>
      </c>
      <c r="F17">
        <v>112</v>
      </c>
      <c r="G17">
        <v>151</v>
      </c>
      <c r="H17">
        <v>89</v>
      </c>
      <c r="I17">
        <v>93</v>
      </c>
      <c r="J17">
        <v>109</v>
      </c>
      <c r="K17">
        <v>117</v>
      </c>
      <c r="L17">
        <v>98</v>
      </c>
      <c r="M17">
        <v>97</v>
      </c>
      <c r="N17">
        <v>73</v>
      </c>
      <c r="O17">
        <v>93</v>
      </c>
      <c r="P17">
        <v>106</v>
      </c>
      <c r="Q17">
        <v>93</v>
      </c>
      <c r="R17">
        <v>103</v>
      </c>
      <c r="S17">
        <v>112</v>
      </c>
      <c r="U17">
        <v>99</v>
      </c>
      <c r="V17">
        <v>94</v>
      </c>
      <c r="W17">
        <v>123</v>
      </c>
      <c r="X17">
        <v>113</v>
      </c>
      <c r="Y17">
        <v>114</v>
      </c>
      <c r="Z17">
        <v>149</v>
      </c>
      <c r="AA17">
        <v>122</v>
      </c>
      <c r="AB17">
        <v>105</v>
      </c>
      <c r="AC17">
        <v>115</v>
      </c>
      <c r="AD17">
        <v>120</v>
      </c>
      <c r="AE17">
        <v>106</v>
      </c>
      <c r="AF17">
        <v>104</v>
      </c>
      <c r="AG17">
        <v>114</v>
      </c>
      <c r="AH17">
        <v>106</v>
      </c>
      <c r="AI17">
        <v>90</v>
      </c>
      <c r="AJ17">
        <v>121</v>
      </c>
      <c r="AK17">
        <v>119</v>
      </c>
      <c r="AL17">
        <v>102</v>
      </c>
      <c r="AM17">
        <v>125</v>
      </c>
      <c r="AN17">
        <v>99</v>
      </c>
      <c r="AO17">
        <v>91</v>
      </c>
      <c r="AP17">
        <v>105</v>
      </c>
      <c r="AQ17">
        <v>101</v>
      </c>
      <c r="AR17">
        <v>115</v>
      </c>
      <c r="AS17">
        <v>523</v>
      </c>
      <c r="AT17">
        <v>85</v>
      </c>
      <c r="AU17">
        <v>96</v>
      </c>
      <c r="AV17">
        <v>98</v>
      </c>
      <c r="AW17">
        <v>80</v>
      </c>
      <c r="AX17">
        <v>111</v>
      </c>
    </row>
    <row r="18" spans="1:50" x14ac:dyDescent="0.25">
      <c r="A18" t="s">
        <v>67</v>
      </c>
      <c r="B18" t="s">
        <v>68</v>
      </c>
      <c r="D18">
        <v>92</v>
      </c>
      <c r="F18">
        <v>50</v>
      </c>
      <c r="G18">
        <v>80</v>
      </c>
      <c r="H18">
        <v>116</v>
      </c>
      <c r="J18">
        <v>100</v>
      </c>
      <c r="K18">
        <v>77</v>
      </c>
      <c r="L18">
        <v>102</v>
      </c>
      <c r="P18">
        <v>94</v>
      </c>
      <c r="R18">
        <v>85</v>
      </c>
      <c r="S18">
        <v>77</v>
      </c>
      <c r="U18">
        <v>126</v>
      </c>
      <c r="W18">
        <v>81</v>
      </c>
      <c r="X18">
        <v>127</v>
      </c>
      <c r="Y18">
        <v>72</v>
      </c>
      <c r="Z18">
        <v>83</v>
      </c>
      <c r="AA18">
        <v>80</v>
      </c>
      <c r="AB18">
        <v>99</v>
      </c>
      <c r="AC18">
        <v>232</v>
      </c>
      <c r="AD18">
        <v>92</v>
      </c>
      <c r="AE18">
        <v>89</v>
      </c>
      <c r="AF18">
        <v>99</v>
      </c>
      <c r="AG18">
        <v>72</v>
      </c>
      <c r="AH18">
        <v>89</v>
      </c>
      <c r="AI18">
        <v>131</v>
      </c>
      <c r="AJ18" t="s">
        <v>214</v>
      </c>
      <c r="AK18">
        <v>126</v>
      </c>
      <c r="AM18">
        <v>86</v>
      </c>
      <c r="AR18">
        <v>87</v>
      </c>
      <c r="AS18" t="s">
        <v>214</v>
      </c>
      <c r="AT18">
        <v>135</v>
      </c>
      <c r="AU18">
        <v>119</v>
      </c>
      <c r="AV18">
        <v>116</v>
      </c>
      <c r="AX18">
        <v>830</v>
      </c>
    </row>
    <row r="19" spans="1:50" x14ac:dyDescent="0.25">
      <c r="A19" t="s">
        <v>69</v>
      </c>
      <c r="B19" t="s">
        <v>70</v>
      </c>
      <c r="D19">
        <v>117</v>
      </c>
      <c r="G19">
        <v>112</v>
      </c>
      <c r="J19">
        <v>86</v>
      </c>
      <c r="L19">
        <v>169</v>
      </c>
      <c r="U19">
        <v>95</v>
      </c>
      <c r="X19" t="s">
        <v>214</v>
      </c>
      <c r="Z19">
        <v>108</v>
      </c>
      <c r="AB19">
        <v>79</v>
      </c>
      <c r="AC19" t="s">
        <v>214</v>
      </c>
      <c r="AD19" t="s">
        <v>214</v>
      </c>
      <c r="AE19">
        <v>116</v>
      </c>
      <c r="AF19">
        <v>121</v>
      </c>
      <c r="AK19" t="s">
        <v>214</v>
      </c>
      <c r="AM19" t="s">
        <v>214</v>
      </c>
      <c r="AU19">
        <v>77</v>
      </c>
      <c r="AX19" t="s">
        <v>214</v>
      </c>
    </row>
    <row r="20" spans="1:50" x14ac:dyDescent="0.25">
      <c r="A20" t="s">
        <v>71</v>
      </c>
      <c r="B20" t="s">
        <v>72</v>
      </c>
    </row>
    <row r="21" spans="1:50" x14ac:dyDescent="0.25">
      <c r="A21" t="s">
        <v>73</v>
      </c>
      <c r="B21" t="s">
        <v>74</v>
      </c>
    </row>
    <row r="22" spans="1:50" x14ac:dyDescent="0.25">
      <c r="A22" t="s">
        <v>75</v>
      </c>
      <c r="B22" t="s">
        <v>76</v>
      </c>
    </row>
    <row r="23" spans="1:50" x14ac:dyDescent="0.25">
      <c r="A23" t="s">
        <v>77</v>
      </c>
      <c r="B23" t="s">
        <v>78</v>
      </c>
    </row>
    <row r="24" spans="1:50" x14ac:dyDescent="0.25">
      <c r="A24" t="s">
        <v>79</v>
      </c>
      <c r="B24" t="s">
        <v>80</v>
      </c>
    </row>
    <row r="25" spans="1:50" x14ac:dyDescent="0.25">
      <c r="A25" t="s">
        <v>81</v>
      </c>
      <c r="B25" t="s">
        <v>82</v>
      </c>
    </row>
    <row r="26" spans="1:50" x14ac:dyDescent="0.25">
      <c r="A26" t="s">
        <v>83</v>
      </c>
      <c r="B26" t="s">
        <v>84</v>
      </c>
    </row>
    <row r="27" spans="1:50" x14ac:dyDescent="0.25">
      <c r="A27" t="s">
        <v>85</v>
      </c>
      <c r="B27" t="s">
        <v>86</v>
      </c>
    </row>
    <row r="28" spans="1:50" x14ac:dyDescent="0.25">
      <c r="A28" t="s">
        <v>87</v>
      </c>
      <c r="B28" t="s">
        <v>88</v>
      </c>
    </row>
    <row r="29" spans="1:50" x14ac:dyDescent="0.25">
      <c r="A29" t="s">
        <v>89</v>
      </c>
      <c r="B29" t="s">
        <v>90</v>
      </c>
    </row>
    <row r="30" spans="1:50" x14ac:dyDescent="0.25">
      <c r="A30" t="s">
        <v>91</v>
      </c>
      <c r="B30" t="s">
        <v>92</v>
      </c>
    </row>
    <row r="31" spans="1:50" x14ac:dyDescent="0.25">
      <c r="A31" t="s">
        <v>93</v>
      </c>
      <c r="B31" t="s">
        <v>94</v>
      </c>
    </row>
    <row r="32" spans="1:50" x14ac:dyDescent="0.25">
      <c r="A32" t="s">
        <v>95</v>
      </c>
      <c r="B32" t="s">
        <v>96</v>
      </c>
    </row>
    <row r="33" spans="1:2" x14ac:dyDescent="0.25">
      <c r="A33" t="s">
        <v>97</v>
      </c>
      <c r="B33" t="s">
        <v>98</v>
      </c>
    </row>
    <row r="34" spans="1:2" x14ac:dyDescent="0.25">
      <c r="A34" t="s">
        <v>99</v>
      </c>
      <c r="B34" t="s">
        <v>100</v>
      </c>
    </row>
    <row r="35" spans="1:2" x14ac:dyDescent="0.25">
      <c r="A35" t="s">
        <v>101</v>
      </c>
      <c r="B35" t="s">
        <v>102</v>
      </c>
    </row>
    <row r="36" spans="1:2" x14ac:dyDescent="0.25">
      <c r="A36" t="s">
        <v>103</v>
      </c>
      <c r="B36" t="s">
        <v>104</v>
      </c>
    </row>
    <row r="37" spans="1:2" x14ac:dyDescent="0.25">
      <c r="A37" t="s">
        <v>105</v>
      </c>
      <c r="B37" t="s">
        <v>106</v>
      </c>
    </row>
    <row r="38" spans="1:2" x14ac:dyDescent="0.25">
      <c r="A38" t="s">
        <v>107</v>
      </c>
      <c r="B38" t="s">
        <v>108</v>
      </c>
    </row>
    <row r="39" spans="1:2" x14ac:dyDescent="0.25">
      <c r="A39" t="s">
        <v>109</v>
      </c>
      <c r="B39" t="s">
        <v>110</v>
      </c>
    </row>
    <row r="40" spans="1:2" x14ac:dyDescent="0.25">
      <c r="A40" t="s">
        <v>111</v>
      </c>
      <c r="B40" t="s">
        <v>112</v>
      </c>
    </row>
    <row r="41" spans="1:2" x14ac:dyDescent="0.25">
      <c r="A41" t="s">
        <v>113</v>
      </c>
      <c r="B41" t="s">
        <v>114</v>
      </c>
    </row>
    <row r="42" spans="1:2" x14ac:dyDescent="0.25">
      <c r="A42" t="s">
        <v>115</v>
      </c>
      <c r="B42" t="s">
        <v>116</v>
      </c>
    </row>
    <row r="43" spans="1:2" x14ac:dyDescent="0.25">
      <c r="A43" t="s">
        <v>117</v>
      </c>
      <c r="B43" t="s">
        <v>118</v>
      </c>
    </row>
    <row r="44" spans="1:2" x14ac:dyDescent="0.25">
      <c r="A44" t="s">
        <v>119</v>
      </c>
      <c r="B44" t="s">
        <v>120</v>
      </c>
    </row>
    <row r="45" spans="1:2" x14ac:dyDescent="0.25">
      <c r="A45" t="s">
        <v>121</v>
      </c>
      <c r="B45" t="s">
        <v>122</v>
      </c>
    </row>
    <row r="46" spans="1:2" x14ac:dyDescent="0.25">
      <c r="A46" t="s">
        <v>123</v>
      </c>
      <c r="B46" t="s">
        <v>124</v>
      </c>
    </row>
    <row r="47" spans="1:2" x14ac:dyDescent="0.25">
      <c r="A47" t="s">
        <v>125</v>
      </c>
      <c r="B47" t="s">
        <v>126</v>
      </c>
    </row>
    <row r="48" spans="1:2" x14ac:dyDescent="0.25">
      <c r="A48" t="s">
        <v>127</v>
      </c>
      <c r="B48" t="s">
        <v>128</v>
      </c>
    </row>
    <row r="49" spans="1:2" x14ac:dyDescent="0.25">
      <c r="A49" t="s">
        <v>129</v>
      </c>
      <c r="B49" t="s">
        <v>130</v>
      </c>
    </row>
    <row r="50" spans="1:2" x14ac:dyDescent="0.25">
      <c r="A50" t="s">
        <v>131</v>
      </c>
      <c r="B50" t="s">
        <v>132</v>
      </c>
    </row>
    <row r="51" spans="1:2" x14ac:dyDescent="0.25">
      <c r="A51" t="s">
        <v>133</v>
      </c>
      <c r="B51" t="s">
        <v>134</v>
      </c>
    </row>
    <row r="52" spans="1:2" x14ac:dyDescent="0.25">
      <c r="A52" t="s">
        <v>135</v>
      </c>
      <c r="B52" t="s">
        <v>136</v>
      </c>
    </row>
    <row r="53" spans="1:2" x14ac:dyDescent="0.25">
      <c r="A53" t="s">
        <v>137</v>
      </c>
      <c r="B53" t="s">
        <v>138</v>
      </c>
    </row>
    <row r="54" spans="1:2" x14ac:dyDescent="0.25">
      <c r="A54" t="s">
        <v>139</v>
      </c>
      <c r="B54" t="s">
        <v>140</v>
      </c>
    </row>
    <row r="55" spans="1:2" x14ac:dyDescent="0.25">
      <c r="A55" t="s">
        <v>141</v>
      </c>
      <c r="B55" t="s">
        <v>142</v>
      </c>
    </row>
    <row r="56" spans="1:2" x14ac:dyDescent="0.25">
      <c r="A56" t="s">
        <v>143</v>
      </c>
      <c r="B56" t="s">
        <v>144</v>
      </c>
    </row>
    <row r="57" spans="1:2" x14ac:dyDescent="0.25">
      <c r="A57" t="s">
        <v>145</v>
      </c>
      <c r="B57" t="s">
        <v>146</v>
      </c>
    </row>
    <row r="59" spans="1:2" x14ac:dyDescent="0.25">
      <c r="A59" t="s">
        <v>153</v>
      </c>
    </row>
    <row r="60" spans="1:2" x14ac:dyDescent="0.25">
      <c r="A60" t="s">
        <v>154</v>
      </c>
    </row>
    <row r="61" spans="1:2" x14ac:dyDescent="0.25">
      <c r="A61" t="s">
        <v>155</v>
      </c>
    </row>
    <row r="62" spans="1:2" x14ac:dyDescent="0.25">
      <c r="A62" t="s">
        <v>156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utlier</vt:lpstr>
      <vt:lpstr>FI</vt:lpstr>
      <vt:lpstr>FI - Bkgd</vt:lpstr>
      <vt:lpstr>Std Dev</vt:lpstr>
      <vt:lpstr>%CV</vt:lpstr>
      <vt:lpstr>Conc in Range</vt:lpstr>
      <vt:lpstr>Obs Conc</vt:lpstr>
      <vt:lpstr>Exp Conc</vt:lpstr>
      <vt:lpstr>(Obs Exp) X 100</vt:lpstr>
      <vt:lpstr>Dilution</vt:lpstr>
      <vt:lpstr>Standard Curve</vt:lpstr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stro</dc:creator>
  <cp:lastModifiedBy>Hedvig Vidarsdotter Juul</cp:lastModifiedBy>
  <dcterms:created xsi:type="dcterms:W3CDTF">2021-12-09T14:40:08Z</dcterms:created>
  <dcterms:modified xsi:type="dcterms:W3CDTF">2021-12-09T17:30:02Z</dcterms:modified>
</cp:coreProperties>
</file>